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2520" yWindow="0" windowWidth="21220" windowHeight="14560" tabRatio="500" activeTab="1"/>
  </bookViews>
  <sheets>
    <sheet name="InVivo" sheetId="3" r:id="rId1"/>
    <sheet name="InVitro" sheetId="8" r:id="rId2"/>
  </sheets>
  <definedNames>
    <definedName name="_xlnm._FilterDatabase" localSheetId="1" hidden="1">InVitro!$A$1:$F$222</definedName>
    <definedName name="_xlnm._FilterDatabase" localSheetId="0" hidden="1">InVivo!$A$1:$NN$7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V77" i="3" l="1"/>
  <c r="V77" i="3"/>
  <c r="IK77" i="3"/>
  <c r="JY77" i="3"/>
  <c r="LA77" i="3"/>
  <c r="HU77" i="3"/>
  <c r="GH77" i="3"/>
  <c r="GA77" i="3"/>
  <c r="JT77" i="3"/>
  <c r="DB77" i="3"/>
  <c r="GN77" i="3"/>
  <c r="KF77" i="3"/>
  <c r="NA77" i="3"/>
  <c r="MO77" i="3"/>
  <c r="HX77" i="3"/>
  <c r="JV77" i="3"/>
  <c r="AY77" i="3"/>
  <c r="HA77" i="3"/>
  <c r="KX77" i="3"/>
  <c r="LP77" i="3"/>
  <c r="JB77" i="3"/>
  <c r="MX77" i="3"/>
  <c r="HY77" i="3"/>
  <c r="LF77" i="3"/>
  <c r="LX77" i="3"/>
  <c r="IB77" i="3"/>
  <c r="LZ77" i="3"/>
  <c r="LE77" i="3"/>
  <c r="MH77" i="3"/>
  <c r="JZ77" i="3"/>
  <c r="LI77" i="3"/>
  <c r="KY77" i="3"/>
  <c r="GR77" i="3"/>
  <c r="CY77" i="3"/>
  <c r="HZ77" i="3"/>
  <c r="EJ77" i="3"/>
  <c r="KE77" i="3"/>
  <c r="JI77" i="3"/>
  <c r="GI77" i="3"/>
  <c r="KD77" i="3"/>
  <c r="JS77" i="3"/>
  <c r="KO77" i="3"/>
  <c r="LL77" i="3"/>
  <c r="GO77" i="3"/>
  <c r="JO77" i="3"/>
  <c r="MM77" i="3"/>
  <c r="KJ77" i="3"/>
  <c r="ME77" i="3"/>
  <c r="FB77" i="3"/>
  <c r="LO77" i="3"/>
  <c r="AV77" i="3"/>
  <c r="BU77" i="3"/>
  <c r="IV77" i="3"/>
  <c r="CJ77" i="3"/>
  <c r="GC77" i="3"/>
  <c r="DK77" i="3"/>
  <c r="BL77" i="3"/>
  <c r="FO77" i="3"/>
  <c r="HJ77" i="3"/>
  <c r="FV77" i="3"/>
  <c r="CT77" i="3"/>
  <c r="BX77" i="3"/>
  <c r="BA77" i="3"/>
  <c r="K77" i="3"/>
  <c r="W77" i="3"/>
  <c r="CC77" i="3"/>
  <c r="KI77" i="3"/>
  <c r="GG77" i="3"/>
  <c r="DE77" i="3"/>
  <c r="J77" i="3"/>
  <c r="BB77" i="3"/>
  <c r="AT77" i="3"/>
  <c r="KS77" i="3"/>
  <c r="AS77" i="3"/>
  <c r="BO77" i="3"/>
  <c r="DA77" i="3"/>
  <c r="CH77" i="3"/>
  <c r="IG77" i="3"/>
  <c r="CP77" i="3"/>
  <c r="BI77" i="3"/>
  <c r="BD77" i="3"/>
  <c r="CG77" i="3"/>
  <c r="M77" i="3"/>
  <c r="DJ77" i="3"/>
  <c r="GY77" i="3"/>
  <c r="IZ77" i="3"/>
  <c r="NL77" i="3"/>
  <c r="IM77" i="3"/>
  <c r="JA77" i="3"/>
  <c r="HI77" i="3"/>
  <c r="FD77" i="3"/>
  <c r="NB77" i="3"/>
  <c r="KL77" i="3"/>
  <c r="HH77" i="3"/>
  <c r="IL77" i="3"/>
  <c r="LR77" i="3"/>
  <c r="LG77" i="3"/>
  <c r="NC77" i="3"/>
  <c r="CW77" i="3"/>
  <c r="LY77" i="3"/>
  <c r="EU77" i="3"/>
  <c r="JK77" i="3"/>
  <c r="MF77" i="3"/>
  <c r="LD77" i="3"/>
  <c r="HQ77" i="3"/>
  <c r="BC77" i="3"/>
  <c r="JH77" i="3"/>
  <c r="FX77" i="3"/>
  <c r="NK77" i="3"/>
  <c r="EO77" i="3"/>
  <c r="NI77" i="3"/>
  <c r="BY77" i="3"/>
  <c r="DC77" i="3"/>
  <c r="MV77" i="3"/>
  <c r="FP77" i="3"/>
  <c r="HL77" i="3"/>
  <c r="MK77" i="3"/>
  <c r="JG77" i="3"/>
  <c r="JN77" i="3"/>
  <c r="KT77" i="3"/>
  <c r="CD77" i="3"/>
  <c r="MD77" i="3"/>
  <c r="LN77" i="3"/>
  <c r="EB77" i="3"/>
  <c r="KA77" i="3"/>
  <c r="IA77" i="3"/>
  <c r="IR77" i="3"/>
  <c r="IW77" i="3"/>
  <c r="GB77" i="3"/>
  <c r="NF77" i="3"/>
  <c r="FC77" i="3"/>
  <c r="IX77" i="3"/>
  <c r="ML77" i="3"/>
  <c r="FA77" i="3"/>
  <c r="IF77" i="3"/>
  <c r="AI77" i="3"/>
  <c r="HM77" i="3"/>
  <c r="FN77" i="3"/>
  <c r="IQ77" i="3"/>
  <c r="AJ77" i="3"/>
  <c r="FH77" i="3"/>
  <c r="ER77" i="3"/>
  <c r="AK77" i="3"/>
  <c r="AE77" i="3"/>
  <c r="BN77" i="3"/>
  <c r="LC77" i="3"/>
  <c r="EA77" i="3"/>
  <c r="BZ77" i="3"/>
  <c r="BR77" i="3"/>
  <c r="EC77" i="3"/>
  <c r="AZ77" i="3"/>
  <c r="HT77" i="3"/>
  <c r="MS77" i="3"/>
  <c r="MP77" i="3"/>
  <c r="LK77" i="3"/>
  <c r="Z77" i="3"/>
  <c r="Q77" i="3"/>
  <c r="EE77" i="3"/>
  <c r="S77" i="3"/>
  <c r="DX77" i="3"/>
  <c r="GK77" i="3"/>
  <c r="CZ77" i="3"/>
  <c r="T77" i="3"/>
  <c r="AF77" i="3"/>
  <c r="LU77" i="3"/>
  <c r="BJ77" i="3"/>
  <c r="AO77" i="3"/>
  <c r="KG77" i="3"/>
  <c r="CA77" i="3"/>
  <c r="DD77" i="3"/>
  <c r="N77" i="3"/>
  <c r="DI77" i="3"/>
  <c r="R77" i="3"/>
  <c r="FR77" i="3"/>
  <c r="DU77" i="3"/>
  <c r="GP77" i="3"/>
  <c r="EG77" i="3"/>
  <c r="DS77" i="3"/>
  <c r="MQ77" i="3"/>
  <c r="JU77" i="3"/>
  <c r="AD77" i="3"/>
  <c r="P77" i="3"/>
  <c r="ET77" i="3"/>
  <c r="FI77" i="3"/>
  <c r="FY77" i="3"/>
  <c r="MB77" i="3"/>
  <c r="L77" i="3"/>
  <c r="II77" i="3"/>
  <c r="U77" i="3"/>
  <c r="Y77" i="3"/>
  <c r="ID77" i="3"/>
  <c r="FU77" i="3"/>
  <c r="GD77" i="3"/>
  <c r="BW77" i="3"/>
  <c r="CL77" i="3"/>
  <c r="AG77" i="3"/>
  <c r="CN77" i="3"/>
  <c r="AQ77" i="3"/>
  <c r="CM77" i="3"/>
  <c r="AR77" i="3"/>
  <c r="KM77" i="3"/>
  <c r="EI77" i="3"/>
  <c r="CE77" i="3"/>
  <c r="BV77" i="3"/>
  <c r="CS77" i="3"/>
  <c r="DM77" i="3"/>
  <c r="CB77" i="3"/>
  <c r="BH77" i="3"/>
  <c r="GW77" i="3"/>
  <c r="HC77" i="3"/>
  <c r="GU77" i="3"/>
  <c r="BS77" i="3"/>
  <c r="IO77" i="3"/>
  <c r="BM77" i="3"/>
  <c r="GM77" i="3"/>
  <c r="MW77" i="3"/>
  <c r="DZ77" i="3"/>
  <c r="AX77" i="3"/>
  <c r="MA77" i="3"/>
  <c r="CF77" i="3"/>
  <c r="AL77" i="3"/>
  <c r="EP77" i="3"/>
  <c r="FG77" i="3"/>
  <c r="CQ77" i="3"/>
  <c r="AN77" i="3"/>
  <c r="KV77" i="3"/>
  <c r="EF77" i="3"/>
  <c r="KK77" i="3"/>
  <c r="AM77" i="3"/>
  <c r="EQ77" i="3"/>
  <c r="FM77" i="3"/>
  <c r="CR77" i="3"/>
  <c r="CX77" i="3"/>
  <c r="HD77" i="3"/>
  <c r="DH77" i="3"/>
  <c r="HN77" i="3"/>
  <c r="JX77" i="3"/>
  <c r="LV77" i="3"/>
  <c r="CU77" i="3"/>
  <c r="HS77" i="3"/>
  <c r="KQ77" i="3"/>
  <c r="IE77" i="3"/>
  <c r="NM77" i="3"/>
  <c r="BT77" i="3"/>
  <c r="IU77" i="3"/>
  <c r="LH77" i="3"/>
  <c r="MT77" i="3"/>
  <c r="DP77" i="3"/>
  <c r="FW77" i="3"/>
  <c r="FQ77" i="3"/>
  <c r="MR77" i="3"/>
  <c r="IN77" i="3"/>
  <c r="JP77" i="3"/>
  <c r="IT77" i="3"/>
  <c r="EY77" i="3"/>
  <c r="EM77" i="3"/>
  <c r="DR77" i="3"/>
  <c r="FL77" i="3"/>
  <c r="GF77" i="3"/>
  <c r="KB77" i="3"/>
  <c r="JW77" i="3"/>
  <c r="HR77" i="3"/>
  <c r="IP77" i="3"/>
  <c r="NJ77" i="3"/>
  <c r="LS77" i="3"/>
  <c r="KN77" i="3"/>
  <c r="MJ77" i="3"/>
  <c r="JR77" i="3"/>
  <c r="EV77" i="3"/>
  <c r="DO77" i="3"/>
  <c r="EK77" i="3"/>
  <c r="HO77" i="3"/>
  <c r="BK77" i="3"/>
  <c r="FF77" i="3"/>
  <c r="AA77" i="3"/>
  <c r="EN77" i="3"/>
  <c r="MG77" i="3"/>
  <c r="GQ77" i="3"/>
  <c r="EZ77" i="3"/>
  <c r="HW77" i="3"/>
  <c r="LM77" i="3"/>
  <c r="BQ77" i="3"/>
  <c r="FZ77" i="3"/>
  <c r="GJ77" i="3"/>
  <c r="MZ77" i="3"/>
  <c r="GZ77" i="3"/>
  <c r="JE77" i="3"/>
  <c r="JM77" i="3"/>
  <c r="GX77" i="3"/>
  <c r="GL77" i="3"/>
  <c r="IJ77" i="3"/>
  <c r="NH77" i="3"/>
  <c r="MC77" i="3"/>
  <c r="HG77" i="3"/>
  <c r="JF77" i="3"/>
  <c r="LW77" i="3"/>
  <c r="DY77" i="3"/>
  <c r="LQ77" i="3"/>
  <c r="LJ77" i="3"/>
  <c r="DW77" i="3"/>
  <c r="BG77" i="3"/>
  <c r="BF77" i="3"/>
  <c r="FS77" i="3"/>
  <c r="EL77" i="3"/>
  <c r="KU77" i="3"/>
  <c r="IH77" i="3"/>
  <c r="AP77" i="3"/>
  <c r="IC77" i="3"/>
  <c r="AB77" i="3"/>
  <c r="GS77" i="3"/>
  <c r="HE77" i="3"/>
  <c r="KH77" i="3"/>
  <c r="DT77" i="3"/>
  <c r="IS77" i="3"/>
  <c r="AU77" i="3"/>
  <c r="FT77" i="3"/>
  <c r="KP77" i="3"/>
  <c r="NN77" i="3"/>
  <c r="CI77" i="3"/>
  <c r="DV77" i="3"/>
  <c r="EH77" i="3"/>
  <c r="O77" i="3"/>
  <c r="HP77" i="3"/>
  <c r="JJ77" i="3"/>
  <c r="ED77" i="3"/>
  <c r="MI77" i="3"/>
  <c r="LB77" i="3"/>
  <c r="KZ77" i="3"/>
  <c r="KR77" i="3"/>
  <c r="EW77" i="3"/>
  <c r="FE77" i="3"/>
  <c r="DN77" i="3"/>
  <c r="CK77" i="3"/>
  <c r="BE77" i="3"/>
  <c r="DG77" i="3"/>
  <c r="MY77" i="3"/>
  <c r="EX77" i="3"/>
  <c r="JL77" i="3"/>
  <c r="DL77" i="3"/>
  <c r="DF77" i="3"/>
  <c r="HB77" i="3"/>
  <c r="JD77" i="3"/>
  <c r="GT77" i="3"/>
  <c r="BP77" i="3"/>
  <c r="IY77" i="3"/>
  <c r="NG77" i="3"/>
  <c r="ND77" i="3"/>
  <c r="X77" i="3"/>
  <c r="NE77" i="3"/>
  <c r="AC77" i="3"/>
  <c r="KC77" i="3"/>
  <c r="MU77" i="3"/>
  <c r="HK77" i="3"/>
  <c r="KW77" i="3"/>
  <c r="JQ77" i="3"/>
  <c r="GE77" i="3"/>
  <c r="FJ77" i="3"/>
  <c r="ES77" i="3"/>
  <c r="JC77" i="3"/>
  <c r="AW77" i="3"/>
  <c r="GV77" i="3"/>
  <c r="HF77" i="3"/>
  <c r="CO77" i="3"/>
  <c r="AH77" i="3"/>
  <c r="FK77" i="3"/>
  <c r="LT77" i="3"/>
  <c r="MN77" i="3"/>
  <c r="HV77" i="3"/>
  <c r="DQ77" i="3"/>
</calcChain>
</file>

<file path=xl/sharedStrings.xml><?xml version="1.0" encoding="utf-8"?>
<sst xmlns="http://schemas.openxmlformats.org/spreadsheetml/2006/main" count="1555" uniqueCount="424">
  <si>
    <t>k__Archaea;p__Euryarchaeota;c__Methanobacteria;o__Methanobacteriales;f__Methanobacteriaceae;g__Methanobrevibacter</t>
  </si>
  <si>
    <t>k__Archaea;p__Euryarchaeota;c__Thermoplasmata;o__E2;f__[Methanomassiliicoccaceae];g__vadinCA11</t>
  </si>
  <si>
    <t>k__Bacteria;__;__;__;__;__</t>
  </si>
  <si>
    <t>k__Bacteria;p__Acidobacteria;c__Acidobacteria-6;o__iii1-15;f__;g__</t>
  </si>
  <si>
    <t>k__Bacteria;p__Acidobacteria;c__Solibacteres;o__Solibacterales;f__;g__</t>
  </si>
  <si>
    <t>k__Bacteria;p__Acidobacteria;c__[Chloracidobacteria];o__RB41;f__Ellin6075;g__</t>
  </si>
  <si>
    <t>k__Bacteria;p__Actinobacteria;__;__;__;__</t>
  </si>
  <si>
    <t>k__Bacteria;p__Actinobacteria;c__Actinobacteria;o__Actinomycetales;__;__</t>
  </si>
  <si>
    <t>k__Bacteria;p__Actinobacteria;c__Actinobacteria;o__Actinomycetales;f__Actinomycetaceae;__</t>
  </si>
  <si>
    <t>k__Bacteria;p__Actinobacteria;c__Actinobacteria;o__Actinomycetales;f__Actinomycetaceae;g__Actinobaculum</t>
  </si>
  <si>
    <t>k__Bacteria;p__Actinobacteria;c__Actinobacteria;o__Actinomycetales;f__Actinomycetaceae;g__Actinomyces</t>
  </si>
  <si>
    <t>k__Bacteria;p__Actinobacteria;c__Actinobacteria;o__Actinomycetales;f__Actinomycetaceae;g__Mobiluncus</t>
  </si>
  <si>
    <t>k__Bacteria;p__Actinobacteria;c__Actinobacteria;o__Actinomycetales;f__Actinomycetaceae;g__N09</t>
  </si>
  <si>
    <t>k__Bacteria;p__Actinobacteria;c__Actinobacteria;o__Actinomycetales;f__Actinomycetaceae;g__Trueperella</t>
  </si>
  <si>
    <t>k__Bacteria;p__Actinobacteria;c__Actinobacteria;o__Actinomycetales;f__Actinopolysporaceae;g__</t>
  </si>
  <si>
    <t>k__Bacteria;p__Actinobacteria;c__Actinobacteria;o__Actinomycetales;f__Brevibacteriaceae;g__Brevibacterium</t>
  </si>
  <si>
    <t>k__Bacteria;p__Actinobacteria;c__Actinobacteria;o__Actinomycetales;f__Cellulomonadaceae;g__Actinotalea</t>
  </si>
  <si>
    <t>k__Bacteria;p__Actinobacteria;c__Actinobacteria;o__Actinomycetales;f__Corynebacteriaceae;g__Corynebacterium</t>
  </si>
  <si>
    <t>k__Bacteria;p__Actinobacteria;c__Actinobacteria;o__Actinomycetales;f__Dermabacteraceae;g__Brachybacterium</t>
  </si>
  <si>
    <t>k__Bacteria;p__Actinobacteria;c__Actinobacteria;o__Actinomycetales;f__Dermabacteraceae;g__Dermabacter</t>
  </si>
  <si>
    <t>k__Bacteria;p__Actinobacteria;c__Actinobacteria;o__Actinomycetales;f__Dermacoccaceae;g__Dermacoccus</t>
  </si>
  <si>
    <t>k__Bacteria;p__Actinobacteria;c__Actinobacteria;o__Actinomycetales;f__Dietziaceae;g__Dietzia</t>
  </si>
  <si>
    <t>k__Bacteria;p__Actinobacteria;c__Actinobacteria;o__Actinomycetales;f__Geodermatophilaceae;g__</t>
  </si>
  <si>
    <t>k__Bacteria;p__Actinobacteria;c__Actinobacteria;o__Actinomycetales;f__Gordoniaceae;g__Gordonia</t>
  </si>
  <si>
    <t>k__Bacteria;p__Actinobacteria;c__Actinobacteria;o__Actinomycetales;f__Intrasporangiaceae;__</t>
  </si>
  <si>
    <t>k__Bacteria;p__Actinobacteria;c__Actinobacteria;o__Actinomycetales;f__Intrasporangiaceae;g__</t>
  </si>
  <si>
    <t>k__Bacteria;p__Actinobacteria;c__Actinobacteria;o__Actinomycetales;f__Intrasporangiaceae;g__Phycicoccus</t>
  </si>
  <si>
    <t>k__Bacteria;p__Actinobacteria;c__Actinobacteria;o__Actinomycetales;f__Microbacteriaceae;__</t>
  </si>
  <si>
    <t>k__Bacteria;p__Actinobacteria;c__Actinobacteria;o__Actinomycetales;f__Microbacteriaceae;g__Agromyces</t>
  </si>
  <si>
    <t>k__Bacteria;p__Actinobacteria;c__Actinobacteria;o__Actinomycetales;f__Microbacteriaceae;g__Leucobacter</t>
  </si>
  <si>
    <t>k__Bacteria;p__Actinobacteria;c__Actinobacteria;o__Actinomycetales;f__Microbacteriaceae;g__Microbacterium</t>
  </si>
  <si>
    <t>k__Bacteria;p__Actinobacteria;c__Actinobacteria;o__Actinomycetales;f__Microbacteriaceae;g__Pseudoclavibacter</t>
  </si>
  <si>
    <t>k__Bacteria;p__Actinobacteria;c__Actinobacteria;o__Actinomycetales;f__Micrococcaceae;__</t>
  </si>
  <si>
    <t>k__Bacteria;p__Actinobacteria;c__Actinobacteria;o__Actinomycetales;f__Micrococcaceae;g__</t>
  </si>
  <si>
    <t>k__Bacteria;p__Actinobacteria;c__Actinobacteria;o__Actinomycetales;f__Micrococcaceae;g__Arthrobacter</t>
  </si>
  <si>
    <t>k__Bacteria;p__Actinobacteria;c__Actinobacteria;o__Actinomycetales;f__Micrococcaceae;g__Kocuria</t>
  </si>
  <si>
    <t>k__Bacteria;p__Actinobacteria;c__Actinobacteria;o__Actinomycetales;f__Micrococcaceae;g__Micrococcus</t>
  </si>
  <si>
    <t>k__Bacteria;p__Actinobacteria;c__Actinobacteria;o__Actinomycetales;f__Micrococcaceae;g__Nesterenkonia</t>
  </si>
  <si>
    <t>k__Bacteria;p__Actinobacteria;c__Actinobacteria;o__Actinomycetales;f__Micrococcaceae;g__Rothia</t>
  </si>
  <si>
    <t>k__Bacteria;p__Actinobacteria;c__Actinobacteria;o__Actinomycetales;f__Mycobacteriaceae;g__Mycobacterium</t>
  </si>
  <si>
    <t>k__Bacteria;p__Actinobacteria;c__Actinobacteria;o__Actinomycetales;f__Nocardioidaceae;__</t>
  </si>
  <si>
    <t>k__Bacteria;p__Actinobacteria;c__Actinobacteria;o__Actinomycetales;f__Nocardioidaceae;g__</t>
  </si>
  <si>
    <t>k__Bacteria;p__Actinobacteria;c__Actinobacteria;o__Actinomycetales;f__Nocardioidaceae;g__Nocardioides</t>
  </si>
  <si>
    <t>k__Bacteria;p__Actinobacteria;c__Actinobacteria;o__Actinomycetales;f__Nocardiopsaceae;__</t>
  </si>
  <si>
    <t>k__Bacteria;p__Actinobacteria;c__Actinobacteria;o__Actinomycetales;f__Propionibacteriaceae;g__Propionibacterium</t>
  </si>
  <si>
    <t>k__Bacteria;p__Actinobacteria;c__Actinobacteria;o__Actinomycetales;f__Pseudonocardiaceae;g__Actinomycetospora</t>
  </si>
  <si>
    <t>k__Bacteria;p__Actinobacteria;c__Actinobacteria;o__Actinomycetales;f__Pseudonocardiaceae;g__Amycolatopsis</t>
  </si>
  <si>
    <t>k__Bacteria;p__Actinobacteria;c__Actinobacteria;o__Actinomycetales;f__Pseudonocardiaceae;g__Saccharopolyspora</t>
  </si>
  <si>
    <t>k__Bacteria;p__Actinobacteria;c__Actinobacteria;o__Actinomycetales;f__Streptomycetaceae;g__</t>
  </si>
  <si>
    <t>k__Bacteria;p__Actinobacteria;c__Actinobacteria;o__Actinomycetales;f__Streptomycetaceae;g__Streptomyces</t>
  </si>
  <si>
    <t>k__Bacteria;p__Actinobacteria;c__Actinobacteria;o__Bifidobacteriales;f__Bifidobacteriaceae;__</t>
  </si>
  <si>
    <t>k__Bacteria;p__Actinobacteria;c__Actinobacteria;o__Bifidobacteriales;f__Bifidobacteriaceae;g__Bifidobacterium</t>
  </si>
  <si>
    <t>k__Bacteria;p__Actinobacteria;c__Actinobacteria;o__Bifidobacteriales;f__Bifidobacteriaceae;g__Gardnerella</t>
  </si>
  <si>
    <t>k__Bacteria;p__Actinobacteria;c__Coriobacteriia;o__Coriobacteriales;f__Coriobacteriaceae;__</t>
  </si>
  <si>
    <t>k__Bacteria;p__Actinobacteria;c__Coriobacteriia;o__Coriobacteriales;f__Coriobacteriaceae;g__</t>
  </si>
  <si>
    <t>k__Bacteria;p__Actinobacteria;c__Coriobacteriia;o__Coriobacteriales;f__Coriobacteriaceae;g__Adlercreutzia</t>
  </si>
  <si>
    <t>k__Bacteria;p__Actinobacteria;c__Coriobacteriia;o__Coriobacteriales;f__Coriobacteriaceae;g__Atopobium</t>
  </si>
  <si>
    <t>k__Bacteria;p__Actinobacteria;c__Coriobacteriia;o__Coriobacteriales;f__Coriobacteriaceae;g__Collinsella</t>
  </si>
  <si>
    <t>k__Bacteria;p__Actinobacteria;c__Coriobacteriia;o__Coriobacteriales;f__Coriobacteriaceae;g__Eggerthella</t>
  </si>
  <si>
    <t>k__Bacteria;p__Actinobacteria;c__Coriobacteriia;o__Coriobacteriales;f__Coriobacteriaceae;g__Paraeggerthella</t>
  </si>
  <si>
    <t>k__Bacteria;p__Actinobacteria;c__Coriobacteriia;o__Coriobacteriales;f__Coriobacteriaceae;g__Slackia</t>
  </si>
  <si>
    <t>k__Bacteria;p__Bacteroidetes;__;__;__;__</t>
  </si>
  <si>
    <t>k__Bacteria;p__Bacteroidetes;c__Bacteroidia;o__Bacteroidales;__;__</t>
  </si>
  <si>
    <t>k__Bacteria;p__Bacteroidetes;c__Bacteroidia;o__Bacteroidales;f__;g__</t>
  </si>
  <si>
    <t>k__Bacteria;p__Bacteroidetes;c__Bacteroidia;o__Bacteroidales;f__Bacteroidaceae;g__Bacteroides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orphyromonadaceae;g__Tannerella</t>
  </si>
  <si>
    <t>k__Bacteria;p__Bacteroidetes;c__Bacteroidia;o__Bacteroidales;f__Prevotellaceae;__</t>
  </si>
  <si>
    <t>k__Bacteria;p__Bacteroidetes;c__Bacteroidia;o__Bacteroidales;f__Prevotellaceae;g__</t>
  </si>
  <si>
    <t>k__Bacteria;p__Bacteroidetes;c__Bacteroidia;o__Bacteroidales;f__Prevotellaceae;g__Prevotella</t>
  </si>
  <si>
    <t>k__Bacteria;p__Bacteroidetes;c__Bacteroidia;o__Bacteroidales;f__RF16;g__</t>
  </si>
  <si>
    <t>k__Bacteria;p__Bacteroidetes;c__Bacteroidia;o__Bacteroidales;f__Rikenellaceae;g__</t>
  </si>
  <si>
    <t>k__Bacteria;p__Bacteroidetes;c__Bacteroidia;o__Bacteroidales;f__Rikenellaceae;g__Alistipes</t>
  </si>
  <si>
    <t>k__Bacteria;p__Bacteroidetes;c__Bacteroidia;o__Bacteroidales;f__S24-7;g__</t>
  </si>
  <si>
    <t>k__Bacteria;p__Bacteroidetes;c__Bacteroidia;o__Bacteroidales;f__[Barnesiellaceae];g__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__</t>
  </si>
  <si>
    <t>k__Bacteria;p__Bacteroidetes;c__Bacteroidia;o__Bacteroidales;f__[Paraprevotellaceae];g__</t>
  </si>
  <si>
    <t>k__Bacteria;p__Bacteroidetes;c__Bacteroidia;o__Bacteroidales;f__[Paraprevotellaceae];g__CF231</t>
  </si>
  <si>
    <t>k__Bacteria;p__Bacteroidetes;c__Bacteroidia;o__Bacteroidales;f__[Paraprevotellaceae];g__Paraprevotella</t>
  </si>
  <si>
    <t>k__Bacteria;p__Bacteroidetes;c__Bacteroidia;o__Bacteroidales;f__[Paraprevotellaceae];g__YRC22</t>
  </si>
  <si>
    <t>k__Bacteria;p__Bacteroidetes;c__Bacteroidia;o__Bacteroidales;f__[Paraprevotellaceae];g__[Prevotella]</t>
  </si>
  <si>
    <t>k__Bacteria;p__Bacteroidetes;c__Bacteroidia;o__Bacteroidales;f__p-2534-18B5;g__</t>
  </si>
  <si>
    <t>k__Bacteria;p__Bacteroidetes;c__Cytophagia;o__Cytophagales;f__Cytophagaceae;g__Dyadobacter</t>
  </si>
  <si>
    <t>k__Bacteria;p__Bacteroidetes;c__Flavobacteriia;o__Flavobacteriales;f__Flavobacteriaceae;__</t>
  </si>
  <si>
    <t>k__Bacteria;p__Bacteroidetes;c__Flavobacteriia;o__Flavobacteriales;f__Flavobacteriaceae;g__</t>
  </si>
  <si>
    <t>k__Bacteria;p__Bacteroidetes;c__Flavobacteriia;o__Flavobacteriales;f__Flavobacteriaceae;g__Capnocytophaga</t>
  </si>
  <si>
    <t>k__Bacteria;p__Bacteroidetes;c__Flavobacteriia;o__Flavobacteriales;f__[Weeksellaceae];g__</t>
  </si>
  <si>
    <t>k__Bacteria;p__Bacteroidetes;c__Flavobacteriia;o__Flavobacteriales;f__[Weeksellaceae];g__Chryseobacterium</t>
  </si>
  <si>
    <t>k__Bacteria;p__Bacteroidetes;c__Flavobacteriia;o__Flavobacteriales;f__[Weeksellaceae];g__Cloacibacterium</t>
  </si>
  <si>
    <t>k__Bacteria;p__Bacteroidetes;c__Flavobacteriia;o__Flavobacteriales;f__[Weeksellaceae];g__Wautersiella</t>
  </si>
  <si>
    <t>k__Bacteria;p__Bacteroidetes;c__Sphingobacteriia;o__Sphingobacteriales;f__Sphingobacteriaceae;g__</t>
  </si>
  <si>
    <t>k__Bacteria;p__Bacteroidetes;c__Sphingobacteriia;o__Sphingobacteriales;f__Sphingobacteriaceae;g__Olivibacter</t>
  </si>
  <si>
    <t>k__Bacteria;p__Bacteroidetes;c__Sphingobacteriia;o__Sphingobacteriales;f__Sphingobacteriaceae;g__Pedobacter</t>
  </si>
  <si>
    <t>k__Bacteria;p__Bacteroidetes;c__Sphingobacteriia;o__Sphingobacteriales;f__Sphingobacteriaceae;g__Sphingobacterium</t>
  </si>
  <si>
    <t>k__Bacteria;p__Bacteroidetes;c__[Saprospirae];o__[Saprospirales];f__Chitinophagaceae;g__</t>
  </si>
  <si>
    <t>k__Bacteria;p__Bacteroidetes;c__[Saprospirae];o__[Saprospirales];f__Chitinophagaceae;g__Flavisolibacter</t>
  </si>
  <si>
    <t>k__Bacteria;p__Bacteroidetes;c__[Saprospirae];o__[Saprospirales];f__Chitinophagaceae;g__Sediminibacterium</t>
  </si>
  <si>
    <t>k__Bacteria;p__Bacteroidetes;c__[Saprospirae];o__[Saprospirales];f__Saprospiraceae;g__</t>
  </si>
  <si>
    <t>k__Bacteria;p__Chlamydiae;c__Chlamydiia;o__Chlamydiales;__;__</t>
  </si>
  <si>
    <t>k__Bacteria;p__Chlamydiae;c__Chlamydiia;o__Chlamydiales;f__Chlamydiaceae;g__Chlamydia</t>
  </si>
  <si>
    <t>k__Bacteria;p__Chloroflexi;c__Anaerolineae;o__SBR1031;f__A4b;g__</t>
  </si>
  <si>
    <t>k__Bacteria;p__Chloroflexi;c__SAR202;o__;f__;g__</t>
  </si>
  <si>
    <t>k__Bacteria;p__Cyanobacteria;c__4C0d-2;o__MLE1-12;f__;g__</t>
  </si>
  <si>
    <t>k__Bacteria;p__Cyanobacteria;c__4C0d-2;o__YS2;f__;g__</t>
  </si>
  <si>
    <t>k__Bacteria;p__Cyanobacteria;c__Chloroplast;o__Stramenopiles;f__;g__</t>
  </si>
  <si>
    <t>k__Bacteria;p__Cyanobacteria;c__Chloroplast;o__Streptophyta;f__;g__</t>
  </si>
  <si>
    <t>k__Bacteria;p__Cyanobacteria;c__Oscillatoriophycideae;o__Chroococcales;f__Xenococcaceae;g__</t>
  </si>
  <si>
    <t>k__Bacteria;p__Elusimicrobia;c__Elusimicrobia;o__Elusimicrobiales;f__Elusimicrobiaceae;g__</t>
  </si>
  <si>
    <t>k__Bacteria;p__Fibrobacteres;c__;o__;f__;g__</t>
  </si>
  <si>
    <t>k__Bacteria;p__Fibrobacteres;c__Fibrobacteria;o__Fibrobacterales;f__Fibrobacteraceae;g__Fibrobacter</t>
  </si>
  <si>
    <t>k__Bacteria;p__Firmicutes;__;__;__;__</t>
  </si>
  <si>
    <t>k__Bacteria;p__Firmicutes;c__Bacilli;o__Bacillales;f__;g__</t>
  </si>
  <si>
    <t>k__Bacteria;p__Firmicutes;c__Bacilli;o__Bacillales;f__Bacillaceae;g__</t>
  </si>
  <si>
    <t>k__Bacteria;p__Firmicutes;c__Bacilli;o__Bacillales;f__Bacillaceae;g__Bacillus</t>
  </si>
  <si>
    <t>k__Bacteria;p__Firmicutes;c__Bacilli;o__Bacillales;f__Bacillaceae;g__Geobacillus</t>
  </si>
  <si>
    <t>k__Bacteria;p__Firmicutes;c__Bacilli;o__Bacillales;f__Bacillaceae;g__Virgibacillus</t>
  </si>
  <si>
    <t>k__Bacteria;p__Firmicutes;c__Bacilli;o__Bacillales;f__Planococcaceae;g__Sporosarcina</t>
  </si>
  <si>
    <t>k__Bacteria;p__Firmicutes;c__Bacilli;o__Bacillales;f__Sporolactobacillaceae;g__Sporolactobacillus</t>
  </si>
  <si>
    <t>k__Bacteria;p__Firmicutes;c__Bacilli;o__Bacillales;f__Staphylococcaceae;g__Staphylococcus</t>
  </si>
  <si>
    <t>k__Bacteria;p__Firmicutes;c__Bacilli;o__Bacillales;f__[Exiguobacteraceae];__</t>
  </si>
  <si>
    <t>k__Bacteria;p__Firmicutes;c__Bacilli;o__Bacillales;f__[Thermicanaceae];g__Thermicanus</t>
  </si>
  <si>
    <t>k__Bacteria;p__Firmicutes;c__Bacilli;o__Gemellales;f__Gemellaceae;__</t>
  </si>
  <si>
    <t>k__Bacteria;p__Firmicutes;c__Bacilli;o__Gemellales;f__Gemellaceae;g__Gemella</t>
  </si>
  <si>
    <t>k__Bacteria;p__Firmicutes;c__Bacilli;o__Lactobacillales;__;__</t>
  </si>
  <si>
    <t>k__Bacteria;p__Firmicutes;c__Bacilli;o__Lactobacillales;f__Aerococcaceae;g__</t>
  </si>
  <si>
    <t>k__Bacteria;p__Firmicutes;c__Bacilli;o__Lactobacillales;f__Aerococcaceae;g__Abiotrophia</t>
  </si>
  <si>
    <t>k__Bacteria;p__Firmicutes;c__Bacilli;o__Lactobacillales;f__Aerococcaceae;g__Aerococcus</t>
  </si>
  <si>
    <t>k__Bacteria;p__Firmicutes;c__Bacilli;o__Lactobacillales;f__Aerococcaceae;g__Alloiococcus</t>
  </si>
  <si>
    <t>k__Bacteria;p__Firmicutes;c__Bacilli;o__Lactobacillales;f__Aerococcaceae;g__Facklamia</t>
  </si>
  <si>
    <t>k__Bacteria;p__Firmicutes;c__Bacilli;o__Lactobacillales;f__Carnobacteriaceae;__</t>
  </si>
  <si>
    <t>k__Bacteria;p__Firmicutes;c__Bacilli;o__Lactobacillales;f__Carnobacteriaceae;g__Carnobacterium</t>
  </si>
  <si>
    <t>k__Bacteria;p__Firmicutes;c__Bacilli;o__Lactobacillales;f__Carnobacteriaceae;g__Granulicatella</t>
  </si>
  <si>
    <t>k__Bacteria;p__Firmicutes;c__Bacilli;o__Lactobacillales;f__Enterococcaceae;g__Enterococcus</t>
  </si>
  <si>
    <t>k__Bacteria;p__Firmicutes;c__Bacilli;o__Lactobacillales;f__Lactobacillaceae;g__Lactobacillus</t>
  </si>
  <si>
    <t>k__Bacteria;p__Firmicutes;c__Bacilli;o__Lactobacillales;f__Leuconostocaceae;__</t>
  </si>
  <si>
    <t>k__Bacteria;p__Firmicutes;c__Bacilli;o__Lactobacillales;f__Leuconostocaceae;g__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__;__;__</t>
  </si>
  <si>
    <t>k__Bacteria;p__Firmicutes;c__Clostridia;o__Clostridiales;__;__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hristensenellaceae;g__Christensenella</t>
  </si>
  <si>
    <t>k__Bacteria;p__Firmicutes;c__Clostridia;o__Clostridiales;f__Clostridiaceae;__</t>
  </si>
  <si>
    <t>k__Bacteria;p__Firmicutes;c__Clostridia;o__Clostridiales;f__Clostridiaceae;g__</t>
  </si>
  <si>
    <t>k__Bacteria;p__Firmicutes;c__Clostridia;o__Clostridiales;f__Clostridiaceae;g__Clostridium</t>
  </si>
  <si>
    <t>k__Bacteria;p__Firmicutes;c__Clostridia;o__Clostridiales;f__Clostridiaceae;g__SMB53</t>
  </si>
  <si>
    <t>k__Bacteria;p__Firmicutes;c__Clostridia;o__Clostridiales;f__Clostridiaceae;g__Sarcina</t>
  </si>
  <si>
    <t>k__Bacteria;p__Firmicutes;c__Clostridia;o__Clostridiales;f__Dehalobacteriaceae;g__Dehalobacterium</t>
  </si>
  <si>
    <t>k__Bacteria;p__Firmicutes;c__Clostridia;o__Clostridiales;f__EtOH8;g__</t>
  </si>
  <si>
    <t>k__Bacteria;p__Firmicutes;c__Clostridia;o__Clostridiales;f__Eubacteriaceae;g__Anaerofustis</t>
  </si>
  <si>
    <t>k__Bacteria;p__Firmicutes;c__Clostridia;o__Clostridiales;f__Eubacteriaceae;g__Pseudoramibacter_Eubacterium</t>
  </si>
  <si>
    <t>k__Bacteria;p__Firmicutes;c__Clostridia;o__Clostridiales;f__Lachnospiraceae;__</t>
  </si>
  <si>
    <t>k__Bacteria;p__Firmicutes;c__Clostridia;o__Clostridiales;f__Lachnospiraceae;g__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Butyrivibrio</t>
  </si>
  <si>
    <t>k__Bacteria;p__Firmicutes;c__Clostridia;o__Clostridiales;f__Lachnospiraceae;g__Catonella</t>
  </si>
  <si>
    <t>k__Bacteria;p__Firmicutes;c__Clostridia;o__Clostridiales;f__Lachnospiraceae;g__Clostridium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Epulopiscium</t>
  </si>
  <si>
    <t>k__Bacteria;p__Firmicutes;c__Clostridia;o__Clostridiales;f__Lachnospiraceae;g__Lachnobacterium</t>
  </si>
  <si>
    <t>k__Bacteria;p__Firmicutes;c__Clostridia;o__Clostridiales;f__Lachnospiraceae;g__Lachnospira</t>
  </si>
  <si>
    <t>k__Bacteria;p__Firmicutes;c__Clostridia;o__Clostridiales;f__Lachnospiraceae;g__Moryella</t>
  </si>
  <si>
    <t>k__Bacteria;p__Firmicutes;c__Clostridia;o__Clostridiales;f__Lachnospiraceae;g__Oribacterium</t>
  </si>
  <si>
    <t>k__Bacteria;p__Firmicutes;c__Clostridia;o__Clostridiales;f__Lachnospiraceae;g__Pseudobutyrivibrio</t>
  </si>
  <si>
    <t>k__Bacteria;p__Firmicutes;c__Clostridia;o__Clostridiales;f__Lachnospiraceae;g__Roseburia</t>
  </si>
  <si>
    <t>k__Bacteria;p__Firmicutes;c__Clostridia;o__Clostridiales;f__Lachnospiraceae;g__Shuttleworthia</t>
  </si>
  <si>
    <t>k__Bacteria;p__Firmicutes;c__Clostridia;o__Clostridiales;f__Lachnospiraceae;g__[Ruminococcus]</t>
  </si>
  <si>
    <t>k__Bacteria;p__Firmicutes;c__Clostridia;o__Clostridiales;f__Peptococcaceae;g__</t>
  </si>
  <si>
    <t>k__Bacteria;p__Firmicutes;c__Clostridia;o__Clostridiales;f__Peptococcaceae;g__Peptococcus</t>
  </si>
  <si>
    <t>k__Bacteria;p__Firmicutes;c__Clostridia;o__Clostridiales;f__Peptococcaceae;g__rc4-4</t>
  </si>
  <si>
    <t>k__Bacteria;p__Firmicutes;c__Clostridia;o__Clostridiales;f__Peptostreptococcaceae;__</t>
  </si>
  <si>
    <t>k__Bacteria;p__Firmicutes;c__Clostridia;o__Clostridiales;f__Peptostreptococcaceae;g__</t>
  </si>
  <si>
    <t>k__Bacteria;p__Firmicutes;c__Clostridia;o__Clostridiales;f__Peptostreptococcaceae;g__Filifactor</t>
  </si>
  <si>
    <t>k__Bacteria;p__Firmicutes;c__Clostridia;o__Clostridiales;f__Peptostreptococcaceae;g__Peptostreptococcus</t>
  </si>
  <si>
    <t>k__Bacteria;p__Firmicutes;c__Clostridia;o__Clostridiales;f__Ruminococcaceae;__</t>
  </si>
  <si>
    <t>k__Bacteria;p__Firmicutes;c__Clostridia;o__Clostridiales;f__Ruminococcaceae;g__</t>
  </si>
  <si>
    <t>k__Bacteria;p__Firmicutes;c__Clostridia;o__Clostridiales;f__Ruminococcaceae;g__Anaerofilum</t>
  </si>
  <si>
    <t>k__Bacteria;p__Firmicutes;c__Clostridia;o__Clostridiales;f__Ruminococcaceae;g__Anaerotruncus</t>
  </si>
  <si>
    <t>k__Bacteria;p__Firmicutes;c__Clostridia;o__Clostridiales;f__Ruminococcaceae;g__Butyricicoccus</t>
  </si>
  <si>
    <t>k__Bacteria;p__Firmicutes;c__Clostridia;o__Clostridiales;f__Ruminococcaceae;g__Ethanoligenens</t>
  </si>
  <si>
    <t>k__Bacteria;p__Firmicutes;c__Clostridia;o__Clostridiales;f__Ruminococcaceae;g__Faecalibacterium</t>
  </si>
  <si>
    <t>k__Bacteria;p__Firmicutes;c__Clostridia;o__Clostridiales;f__Ruminococcaceae;g__Gemmiger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Ruminococcaceae;g__Subdoligranulum</t>
  </si>
  <si>
    <t>k__Bacteria;p__Firmicutes;c__Clostridia;o__Clostridiales;f__Veillonellaceae;__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Anaerovibrio</t>
  </si>
  <si>
    <t>k__Bacteria;p__Firmicutes;c__Clostridia;o__Clostridiales;f__Veillonellaceae;g__Dialister</t>
  </si>
  <si>
    <t>k__Bacteria;p__Firmicutes;c__Clostridia;o__Clostridiales;f__Veillonellaceae;g__Megamonas</t>
  </si>
  <si>
    <t>k__Bacteria;p__Firmicutes;c__Clostridia;o__Clostridiales;f__Veillonellaceae;g__Megasphaera</t>
  </si>
  <si>
    <t>k__Bacteria;p__Firmicutes;c__Clostridia;o__Clostridiales;f__Veillonellaceae;g__Mitsuokella</t>
  </si>
  <si>
    <t>k__Bacteria;p__Firmicutes;c__Clostridia;o__Clostridiales;f__Veillonellaceae;g__Phascolarctobacterium</t>
  </si>
  <si>
    <t>k__Bacteria;p__Firmicutes;c__Clostridia;o__Clostridiales;f__Veillonellaceae;g__Selenomonas</t>
  </si>
  <si>
    <t>k__Bacteria;p__Firmicutes;c__Clostridia;o__Clostridiales;f__Veillonellaceae;g__Succiniclasticum</t>
  </si>
  <si>
    <t>k__Bacteria;p__Firmicutes;c__Clostridia;o__Clostridiales;f__Veillonellaceae;g__Veillonella</t>
  </si>
  <si>
    <t>k__Bacteria;p__Firmicutes;c__Clostridia;o__Clostridiales;f__[Mogibacteriaceae];g__</t>
  </si>
  <si>
    <t>k__Bacteria;p__Firmicutes;c__Clostridia;o__Clostridiales;f__[Mogibacteriaceae];g__Mogibacterium</t>
  </si>
  <si>
    <t>k__Bacteria;p__Firmicutes;c__Clostridia;o__Clostridiales;f__[Tissierellaceae];g__1-68</t>
  </si>
  <si>
    <t>k__Bacteria;p__Firmicutes;c__Clostridia;o__Clostridiales;f__[Tissierellaceae];g__Anaerococcus</t>
  </si>
  <si>
    <t>k__Bacteria;p__Firmicutes;c__Clostridia;o__Clostridiales;f__[Tissierellaceae];g__Finegoldia</t>
  </si>
  <si>
    <t>k__Bacteria;p__Firmicutes;c__Clostridia;o__Clostridiales;f__[Tissierellaceae];g__Gallicola</t>
  </si>
  <si>
    <t>k__Bacteria;p__Firmicutes;c__Clostridia;o__Clostridiales;f__[Tissierellaceae];g__Helcococcus</t>
  </si>
  <si>
    <t>k__Bacteria;p__Firmicutes;c__Clostridia;o__Clostridiales;f__[Tissierellaceae];g__Parvimonas</t>
  </si>
  <si>
    <t>k__Bacteria;p__Firmicutes;c__Clostridia;o__Clostridiales;f__[Tissierellaceae];g__Peptoniphilus</t>
  </si>
  <si>
    <t>k__Bacteria;p__Firmicutes;c__Clostridia;o__Clostridiales;f__[Tissierellaceae];g__Sedimentibacter</t>
  </si>
  <si>
    <t>k__Bacteria;p__Firmicutes;c__Clostridia;o__Clostridiales;f__[Tissierellaceae];g__WAL_1855D</t>
  </si>
  <si>
    <t>k__Bacteria;p__Firmicutes;c__Clostridia;o__Clostridiales;f__[Tissierellaceae];g__ph2</t>
  </si>
  <si>
    <t>k__Bacteria;p__Firmicutes;c__Clostridia;o__SHA-98;f__;g__</t>
  </si>
  <si>
    <t>k__Bacteria;p__Firmicutes;c__Erysipelotrichi;o__Erysipelotrichales;f__Erysipelotrichaceae;__</t>
  </si>
  <si>
    <t>k__Bacteria;p__Firmicutes;c__Erysipelotrichi;o__Erysipelotrichales;f__Erysipelotrichaceae;g__</t>
  </si>
  <si>
    <t>k__Bacteria;p__Firmicutes;c__Erysipelotrichi;o__Erysipelotrichales;f__Erysipelotrichaceae;g__Asteroleplasma</t>
  </si>
  <si>
    <t>k__Bacteria;p__Firmicutes;c__Erysipelotrichi;o__Erysipelotrichales;f__Erysipelotrichaceae;g__Bulleidia</t>
  </si>
  <si>
    <t>k__Bacteria;p__Firmicutes;c__Erysipelotrichi;o__Erysipelotrichales;f__Erysipelotrichaceae;g__Catenibacterium</t>
  </si>
  <si>
    <t>k__Bacteria;p__Firmicutes;c__Erysipelotrichi;o__Erysipelotrichales;f__Erysipelotrichaceae;g__Coprobacillus</t>
  </si>
  <si>
    <t>k__Bacteria;p__Firmicutes;c__Erysipelotrichi;o__Erysipelotrichales;f__Erysipelotrichaceae;g__Holdemania</t>
  </si>
  <si>
    <t>k__Bacteria;p__Firmicutes;c__Erysipelotrichi;o__Erysipelotrichales;f__Erysipelotrichaceae;g__RFN20</t>
  </si>
  <si>
    <t>k__Bacteria;p__Firmicutes;c__Erysipelotrichi;o__Erysipelotrichales;f__Erysipelotrichaceae;g__[Eubacterium]</t>
  </si>
  <si>
    <t>k__Bacteria;p__Firmicutes;c__Erysipelotrichi;o__Erysipelotrichales;f__Erysipelotrichaceae;g__cc_115</t>
  </si>
  <si>
    <t>k__Bacteria;p__Firmicutes;c__Erysipelotrichi;o__Erysipelotrichales;f__Erysipelotrichaceae;g__p-75-a5</t>
  </si>
  <si>
    <t>k__Bacteria;p__Fusobacteria;c__Fusobacteriia;o__Fusobacteriales;f__Fusobacteriaceae;__</t>
  </si>
  <si>
    <t>k__Bacteria;p__Fusobacteria;c__Fusobacteriia;o__Fusobacteriales;f__Fusobacteriaceae;g__Fusobacterium</t>
  </si>
  <si>
    <t>k__Bacteria;p__Fusobacteria;c__Fusobacteriia;o__Fusobacteriales;f__Leptotrichiaceae;__</t>
  </si>
  <si>
    <t>k__Bacteria;p__Fusobacteria;c__Fusobacteriia;o__Fusobacteriales;f__Leptotrichiaceae;g__Leptotrichia</t>
  </si>
  <si>
    <t>k__Bacteria;p__Fusobacteria;c__Fusobacteriia;o__Fusobacteriales;f__Leptotrichiaceae;g__Sneathia</t>
  </si>
  <si>
    <t>k__Bacteria;p__Lentisphaerae;c__[Lentisphaeria];o__Victivallales;f__Victivallaceae;g__</t>
  </si>
  <si>
    <t>k__Bacteria;p__Lentisphaerae;c__[Lentisphaeria];o__Victivallales;f__Victivallaceae;g__Victivallis</t>
  </si>
  <si>
    <t>k__Bacteria;p__Lentisphaerae;c__[Lentisphaeria];o__Z20;f__R4-45B;g__</t>
  </si>
  <si>
    <t>k__Bacteria;p__Nitrospirae;c__Nitrospira;o__Nitrospirales;f__Nitrospiraceae;g__Nitrospira</t>
  </si>
  <si>
    <t>k__Bacteria;p__Planctomycetes;c__Phycisphaerae;o__Phycisphaerales;f__;g__</t>
  </si>
  <si>
    <t>k__Bacteria;p__Planctomycetes;c__Planctomycetia;o__Planctomycetales;f__Planctomycetaceae;g__Planctomyces</t>
  </si>
  <si>
    <t>k__Bacteria;p__Proteobacteria;__;__;__;__</t>
  </si>
  <si>
    <t>k__Bacteria;p__Proteobacteria;c__Alphaproteobacteria;__;__;__</t>
  </si>
  <si>
    <t>k__Bacteria;p__Proteobacteria;c__Alphaproteobacteria;o__;f__;g__</t>
  </si>
  <si>
    <t>k__Bacteria;p__Proteobacteria;c__Alphaproteobacteria;o__Caulobacterales;f__Caulobacteraceae;g__</t>
  </si>
  <si>
    <t>k__Bacteria;p__Proteobacteria;c__Alphaproteobacteria;o__Caulobacterales;f__Caulobacteraceae;g__Brevundimonas</t>
  </si>
  <si>
    <t>k__Bacteria;p__Proteobacteria;c__Alphaproteobacteria;o__RF32;f__;g__</t>
  </si>
  <si>
    <t>k__Bacteria;p__Proteobacteria;c__Alphaproteobacteria;o__Rhizobiales;__;__</t>
  </si>
  <si>
    <t>k__Bacteria;p__Proteobacteria;c__Alphaproteobacteria;o__Rhizobiales;f__Beijerinckiaceae;g__</t>
  </si>
  <si>
    <t>k__Bacteria;p__Proteobacteria;c__Alphaproteobacteria;o__Rhizobiales;f__Bradyrhizobiaceae;g__Balneimonas</t>
  </si>
  <si>
    <t>k__Bacteria;p__Proteobacteria;c__Alphaproteobacteria;o__Rhizobiales;f__Bradyrhizobiaceae;g__Bradyrhizobium</t>
  </si>
  <si>
    <t>k__Bacteria;p__Proteobacteria;c__Alphaproteobacteria;o__Rhizobiales;f__Brucellaceae;g__Ochrobactrum</t>
  </si>
  <si>
    <t>k__Bacteria;p__Proteobacteria;c__Alphaproteobacteria;o__Rhizobiales;f__Hyphomicrobiaceae;g__Devosia</t>
  </si>
  <si>
    <t>k__Bacteria;p__Proteobacteria;c__Alphaproteobacteria;o__Rhizobiales;f__Hyphomicrobiaceae;g__Hyphomicrobium</t>
  </si>
  <si>
    <t>k__Bacteria;p__Proteobacteria;c__Alphaproteobacteria;o__Rhizobiales;f__Hyphomicrobiaceae;g__Rhodoplanes</t>
  </si>
  <si>
    <t>k__Bacteria;p__Proteobacteria;c__Alphaproteobacteria;o__Rhizobiales;f__Methylobacteriaceae;g__Methylobacterium</t>
  </si>
  <si>
    <t>k__Bacteria;p__Proteobacteria;c__Alphaproteobacteria;o__Rhizobiales;f__Phyllobacteriaceae;g__Aminobacter</t>
  </si>
  <si>
    <t>k__Bacteria;p__Proteobacteria;c__Alphaproteobacteria;o__Rhizobiales;f__Rhizobiaceae;g__Agrobacterium</t>
  </si>
  <si>
    <t>k__Bacteria;p__Proteobacteria;c__Alphaproteobacteria;o__Rhizobiales;f__Rhizobiaceae;g__Shinella</t>
  </si>
  <si>
    <t>k__Bacteria;p__Proteobacteria;c__Alphaproteobacteria;o__Rhodobacterales;f__Rhodobacteraceae;__</t>
  </si>
  <si>
    <t>k__Bacteria;p__Proteobacteria;c__Alphaproteobacteria;o__Rhodobacterales;f__Rhodobacteraceae;g__Paracoccus</t>
  </si>
  <si>
    <t>k__Bacteria;p__Proteobacteria;c__Alphaproteobacteria;o__Rhodobacterales;f__Rhodobacteraceae;g__Rhodobacter</t>
  </si>
  <si>
    <t>k__Bacteria;p__Proteobacteria;c__Alphaproteobacteria;o__Rhodospirillales;f__Acetobacteraceae;g__</t>
  </si>
  <si>
    <t>k__Bacteria;p__Proteobacteria;c__Alphaproteobacteria;o__Rhodospirillales;f__Rhodospirillaceae;g__</t>
  </si>
  <si>
    <t>k__Bacteria;p__Proteobacteria;c__Alphaproteobacteria;o__Rhodospirillales;f__Rhodospirillaceae;g__Azospirillum</t>
  </si>
  <si>
    <t>k__Bacteria;p__Proteobacteria;c__Alphaproteobacteria;o__Rhodospirillales;f__Rhodospirillaceae;g__Skermanella</t>
  </si>
  <si>
    <t>k__Bacteria;p__Proteobacteria;c__Alphaproteobacteria;o__Rickettsiales;f__;g__</t>
  </si>
  <si>
    <t>k__Bacteria;p__Proteobacteria;c__Alphaproteobacteria;o__Rickettsiales;f__mitochondria;__</t>
  </si>
  <si>
    <t>k__Bacteria;p__Proteobacteria;c__Alphaproteobacteria;o__Sphingomonadales;f__Sphingomonadaceae;g__</t>
  </si>
  <si>
    <t>k__Bacteria;p__Proteobacteria;c__Alphaproteobacteria;o__Sphingomonadales;f__Sphingomonadaceae;g__Blastomonas</t>
  </si>
  <si>
    <t>k__Bacteria;p__Proteobacteria;c__Alphaproteobacteria;o__Sphingomonadales;f__Sphingomonadaceae;g__Novosphingobium</t>
  </si>
  <si>
    <t>k__Bacteria;p__Proteobacteria;c__Alphaproteobacteria;o__Sphingomonadales;f__Sphingomonadaceae;g__Sphingomonas</t>
  </si>
  <si>
    <t>k__Bacteria;p__Proteobacteria;c__Betaproteobacteria;__;__;__</t>
  </si>
  <si>
    <t>k__Bacteria;p__Proteobacteria;c__Betaproteobacteria;o__Burkholderiales;__;__</t>
  </si>
  <si>
    <t>k__Bacteria;p__Proteobacteria;c__Betaproteobacteria;o__Burkholderiales;f__Alcaligenaceae;__</t>
  </si>
  <si>
    <t>k__Bacteria;p__Proteobacteria;c__Betaproteobacteria;o__Burkholderiales;f__Alcaligenaceae;g__Achromobacter</t>
  </si>
  <si>
    <t>k__Bacteria;p__Proteobacteria;c__Betaproteobacteria;o__Burkholderiales;f__Alcaligenaceae;g__Alcaligenes</t>
  </si>
  <si>
    <t>k__Bacteria;p__Proteobacteria;c__Betaproteobacteria;o__Burkholderiales;f__Alcaligenaceae;g__Sutterella</t>
  </si>
  <si>
    <t>k__Bacteria;p__Proteobacteria;c__Betaproteobacteria;o__Burkholderiales;f__Burkholderiaceae;g__Burkholderia</t>
  </si>
  <si>
    <t>k__Bacteria;p__Proteobacteria;c__Betaproteobacteria;o__Burkholderiales;f__Burkholderiaceae;g__Lautropia</t>
  </si>
  <si>
    <t>k__Bacteria;p__Proteobacteria;c__Betaproteobacteria;o__Burkholderiales;f__Burkholderiaceae;g__Salinispora</t>
  </si>
  <si>
    <t>k__Bacteria;p__Proteobacteria;c__Betaproteobacteria;o__Burkholderiales;f__Comamonadaceae;__</t>
  </si>
  <si>
    <t>k__Bacteria;p__Proteobacteria;c__Betaproteobacteria;o__Burkholderiales;f__Comamonadaceae;g__Acidovorax</t>
  </si>
  <si>
    <t>k__Bacteria;p__Proteobacteria;c__Betaproteobacteria;o__Burkholderiales;f__Comamonadaceae;g__Comamonas</t>
  </si>
  <si>
    <t>k__Bacteria;p__Proteobacteria;c__Betaproteobacteria;o__Burkholderiales;f__Comamonadaceae;g__Delftia</t>
  </si>
  <si>
    <t>k__Bacteria;p__Proteobacteria;c__Betaproteobacteria;o__Burkholderiales;f__Comamonadaceae;g__Methylibium</t>
  </si>
  <si>
    <t>k__Bacteria;p__Proteobacteria;c__Betaproteobacteria;o__Burkholderiales;f__Comamonadaceae;g__Rubrivivax</t>
  </si>
  <si>
    <t>k__Bacteria;p__Proteobacteria;c__Betaproteobacteria;o__Burkholderiales;f__Comamonadaceae;g__Tepidimonas</t>
  </si>
  <si>
    <t>k__Bacteria;p__Proteobacteria;c__Betaproteobacteria;o__Burkholderiales;f__Comamonadaceae;g__Variovorax</t>
  </si>
  <si>
    <t>k__Bacteria;p__Proteobacteria;c__Betaproteobacteria;o__Burkholderiales;f__Oxalobacteraceae;__</t>
  </si>
  <si>
    <t>k__Bacteria;p__Proteobacteria;c__Betaproteobacteria;o__Burkholderiales;f__Oxalobacteraceae;g__Cupriavidus</t>
  </si>
  <si>
    <t>k__Bacteria;p__Proteobacteria;c__Betaproteobacteria;o__Burkholderiales;f__Oxalobacteraceae;g__Oxalobacter</t>
  </si>
  <si>
    <t>k__Bacteria;p__Proteobacteria;c__Betaproteobacteria;o__Burkholderiales;f__Oxalobacteraceae;g__Ralstonia</t>
  </si>
  <si>
    <t>k__Bacteria;p__Proteobacteria;c__Betaproteobacteria;o__Ellin6067;f__;g__</t>
  </si>
  <si>
    <t>k__Bacteria;p__Proteobacteria;c__Betaproteobacteria;o__Methylophilales;f__Methylophilaceae;g__</t>
  </si>
  <si>
    <t>k__Bacteria;p__Proteobacteria;c__Betaproteobacteria;o__Methylophilales;f__Methylophilaceae;g__Methylobacillus</t>
  </si>
  <si>
    <t>k__Bacteria;p__Proteobacteria;c__Betaproteobacteria;o__Methylophilales;f__Methylophilaceae;g__Methylotenera</t>
  </si>
  <si>
    <t>k__Bacteria;p__Proteobacteria;c__Betaproteobacteria;o__Neisseriales;f__Neisseriaceae;g__</t>
  </si>
  <si>
    <t>k__Bacteria;p__Proteobacteria;c__Betaproteobacteria;o__Neisseriales;f__Neisseriaceae;g__Eikenella</t>
  </si>
  <si>
    <t>k__Bacteria;p__Proteobacteria;c__Betaproteobacteria;o__Neisseriales;f__Neisseriaceae;g__Neisseria</t>
  </si>
  <si>
    <t>k__Bacteria;p__Proteobacteria;c__Betaproteobacteria;o__Rhodocyclales;f__Rhodocyclaceae;__</t>
  </si>
  <si>
    <t>k__Bacteria;p__Proteobacteria;c__Deltaproteobacteria;o__Bdellovibrionales;f__Bdellovibrionaceae;g__Bdellovibrio</t>
  </si>
  <si>
    <t>k__Bacteria;p__Proteobacteria;c__Deltaproteobacteria;o__Desulfovibrionales;f__Desulfovibrionaceae;g__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Deltaproteobacteria;o__GMD14H09;f__;g__</t>
  </si>
  <si>
    <t>k__Bacteria;p__Proteobacteria;c__Deltaproteobacteria;o__Myxococcales;f__0319-6G20;g__</t>
  </si>
  <si>
    <t>k__Bacteria;p__Proteobacteria;c__Deltaproteobacteria;o__Syntrophobacterales;f__Syntrophobacteraceae;g__</t>
  </si>
  <si>
    <t>k__Bacteria;p__Proteobacteria;c__Epsilonproteobacteria;o__Campylobacterales;f__Campylobacteraceae;g__Arcobacter</t>
  </si>
  <si>
    <t>k__Bacteria;p__Proteobacteria;c__Epsilonproteobacteria;o__Campylobacterales;f__Campylobacteraceae;g__Campylobacter</t>
  </si>
  <si>
    <t>k__Bacteria;p__Proteobacteria;c__Epsilonproteobacteria;o__Campylobacterales;f__Helicobacteraceae;__</t>
  </si>
  <si>
    <t>k__Bacteria;p__Proteobacteria;c__Epsilonproteobacteria;o__Campylobacterales;f__Helicobacteraceae;g__Flexispira</t>
  </si>
  <si>
    <t>k__Bacteria;p__Proteobacteria;c__Epsilonproteobacteria;o__Campylobacterales;f__Helicobacteraceae;g__Helicobacter</t>
  </si>
  <si>
    <t>k__Bacteria;p__Proteobacteria;c__Gammaproteobacteria;__;__;__</t>
  </si>
  <si>
    <t>k__Bacteria;p__Proteobacteria;c__Gammaproteobacteria;o__Aeromonadales;f__Succinivibrionaceae;__</t>
  </si>
  <si>
    <t>k__Bacteria;p__Proteobacteria;c__Gammaproteobacteria;o__Aeromonadales;f__Succinivibrionaceae;g__</t>
  </si>
  <si>
    <t>k__Bacteria;p__Proteobacteria;c__Gammaproteobacteria;o__Aeromonadales;f__Succinivibrionaceae;g__Anaerobiospirillum</t>
  </si>
  <si>
    <t>k__Bacteria;p__Proteobacteria;c__Gammaproteobacteria;o__Aeromonadales;f__Succinivibrionaceae;g__Succinivibrio</t>
  </si>
  <si>
    <t>k__Bacteria;p__Proteobacteria;c__Gammaproteobacteria;o__Alteromonadales;f__Shewanellaceae;g__Shewanella</t>
  </si>
  <si>
    <t>k__Bacteria;p__Proteobacteria;c__Gammaproteobacteria;o__Alteromonadales;f__[Chromatiaceae];g__Alishewanella</t>
  </si>
  <si>
    <t>k__Bacteria;p__Proteobacteria;c__Gammaproteobacteria;o__Alteromonadales;f__[Chromatiaceae];g__Rheinheimera</t>
  </si>
  <si>
    <t>k__Bacteria;p__Proteobacteria;c__Gammaproteobacteria;o__Enterobacteriales;f__Enterobacteriaceae;__</t>
  </si>
  <si>
    <t>k__Bacteria;p__Proteobacteria;c__Gammaproteobacteria;o__Enterobacteriales;f__Enterobacteriaceae;g__Citrobacter</t>
  </si>
  <si>
    <t>k__Bacteria;p__Proteobacteria;c__Gammaproteobacteria;o__Enterobacteriales;f__Enterobacteriaceae;g__Erwinia</t>
  </si>
  <si>
    <t>k__Bacteria;p__Proteobacteria;c__Gammaproteobacteria;o__Enterobacteriales;f__Enterobacteriaceae;g__Escherichia</t>
  </si>
  <si>
    <t>k__Bacteria;p__Proteobacteria;c__Gammaproteobacteria;o__Enterobacteriales;f__Enterobacteriaceae;g__Proteus</t>
  </si>
  <si>
    <t>k__Bacteria;p__Proteobacteria;c__Gammaproteobacteria;o__Enterobacteriales;f__Enterobacteriaceae;g__Serratia</t>
  </si>
  <si>
    <t>k__Bacteria;p__Proteobacteria;c__Gammaproteobacteria;o__Enterobacteriales;f__Enterobacteriaceae;g__Trabulsiella</t>
  </si>
  <si>
    <t>k__Bacteria;p__Proteobacteria;c__Gammaproteobacteria;o__Legionellales;f__;g__</t>
  </si>
  <si>
    <t>k__Bacteria;p__Proteobacteria;c__Gammaproteobacteria;o__Legionellales;f__Legionellaceae;g__Legionella</t>
  </si>
  <si>
    <t>k__Bacteria;p__Proteobacteria;c__Gammaproteobacteria;o__Methylococcales;f__Methylococcaceae;g__Methylomonas</t>
  </si>
  <si>
    <t>k__Bacteria;p__Proteobacteria;c__Gammaproteobacteria;o__Oceanospirillales;f__Halomonadaceae;g__Halomonas</t>
  </si>
  <si>
    <t>k__Bacteria;p__Proteobacteria;c__Gammaproteobacteria;o__Oceanospirillales;f__Oceanospirillaceae;g__Marinomonas</t>
  </si>
  <si>
    <t>k__Bacteria;p__Proteobacteria;c__Gammaproteobacteria;o__Pasteurellales;f__Pasteurellaceae;__</t>
  </si>
  <si>
    <t>k__Bacteria;p__Proteobacteria;c__Gammaproteobacteria;o__Pasteurellales;f__Pasteurellaceae;g__Actinobacillus</t>
  </si>
  <si>
    <t>k__Bacteria;p__Proteobacteria;c__Gammaproteobacteria;o__Pasteurellales;f__Pasteurellaceae;g__Aggregatibacter</t>
  </si>
  <si>
    <t>k__Bacteria;p__Proteobacteria;c__Gammaproteobacteria;o__Pasteurellales;f__Pasteurellaceae;g__Haemophilus</t>
  </si>
  <si>
    <t>k__Bacteria;p__Proteobacteria;c__Gammaproteobacteria;o__Pseudomonadales;f__Moraxellaceae;g__Acinetobacter</t>
  </si>
  <si>
    <t>k__Bacteria;p__Proteobacteria;c__Gammaproteobacteria;o__Pseudomonadales;f__Moraxellaceae;g__Alkanindiges</t>
  </si>
  <si>
    <t>k__Bacteria;p__Proteobacteria;c__Gammaproteobacteria;o__Pseudomonadales;f__Moraxellaceae;g__Enhydrobacter</t>
  </si>
  <si>
    <t>k__Bacteria;p__Proteobacteria;c__Gammaproteobacteria;o__Pseudomonadales;f__Moraxellaceae;g__Moraxella</t>
  </si>
  <si>
    <t>k__Bacteria;p__Proteobacteria;c__Gammaproteobacteria;o__Pseudomonadales;f__Pseudomonadaceae;__</t>
  </si>
  <si>
    <t>k__Bacteria;p__Proteobacteria;c__Gammaproteobacteria;o__Pseudomonadales;f__Pseudomonadaceae;g__Pseudomonas</t>
  </si>
  <si>
    <t>k__Bacteria;p__Proteobacteria;c__Gammaproteobacteria;o__Xanthomonadales;f__Xanthomonadaceae;__</t>
  </si>
  <si>
    <t>k__Bacteria;p__Proteobacteria;c__Gammaproteobacteria;o__Xanthomonadales;f__Xanthomonadaceae;g__Dokdonella</t>
  </si>
  <si>
    <t>k__Bacteria;p__Proteobacteria;c__Gammaproteobacteria;o__Xanthomonadales;f__Xanthomonadaceae;g__Pseudoxanthomonas</t>
  </si>
  <si>
    <t>k__Bacteria;p__Proteobacteria;c__Gammaproteobacteria;o__Xanthomonadales;f__Xanthomonadaceae;g__Stenotrophomonas</t>
  </si>
  <si>
    <t>k__Bacteria;p__Proteobacteria;c__Gammaproteobacteria;o__Xanthomonadales;f__Xanthomonadaceae;g__Thermomonas</t>
  </si>
  <si>
    <t>k__Bacteria;p__Spirochaetes;c__Spirochaetes;o__Sphaerochaetales;f__Sphaerochaetaceae;g__</t>
  </si>
  <si>
    <t>k__Bacteria;p__Spirochaetes;c__Spirochaetes;o__Sphaerochaetales;f__Sphaerochaetaceae;g__Sphaerochaeta</t>
  </si>
  <si>
    <t>k__Bacteria;p__Spirochaetes;c__Spirochaetes;o__Spirochaetales;f__Spirochaetaceae;g__Treponema</t>
  </si>
  <si>
    <t>k__Bacteria;p__Spirochaetes;c__Spirochaetes;o__[Borreliales];f__[Borreliaceae];g__Spironema</t>
  </si>
  <si>
    <t>k__Bacteria;p__Spirochaetes;c__[Brachyspirae];o__[Brachyspirales];f__Brachyspiraceae;g__Brachyspira</t>
  </si>
  <si>
    <t>k__Bacteria;p__Synergistetes;c__Synergistia;o__Synergistales;f__Dethiosulfovibrionaceae;g__Pyramidobacter</t>
  </si>
  <si>
    <t>k__Bacteria;p__Synergistetes;c__Synergistia;o__Synergistales;f__Synergistaceae;g__</t>
  </si>
  <si>
    <t>k__Bacteria;p__Synergistetes;c__Synergistia;o__Synergistales;f__Synergistaceae;g__Cloacibacillus</t>
  </si>
  <si>
    <t>k__Bacteria;p__Synergistetes;c__Synergistia;o__Synergistales;f__Synergistaceae;g__Synergistes</t>
  </si>
  <si>
    <t>k__Bacteria;p__TM7;c__TM7-3;o__CW040;f__F16;g__</t>
  </si>
  <si>
    <t>k__Bacteria;p__Tenericutes;c__Mollicutes;o__Anaeroplasmatales;f__Anaeroplasmataceae;g__</t>
  </si>
  <si>
    <t>k__Bacteria;p__Tenericutes;c__Mollicutes;o__Anaeroplasmatales;f__Anaeroplasmataceae;g__Anaeroplasma</t>
  </si>
  <si>
    <t>k__Bacteria;p__Tenericutes;c__Mollicutes;o__Mycoplasmatales;f__Mycoplasmataceae;g__</t>
  </si>
  <si>
    <t>k__Bacteria;p__Tenericutes;c__Mollicutes;o__Mycoplasmatales;f__Mycoplasmataceae;g__Mycoplasma</t>
  </si>
  <si>
    <t>k__Bacteria;p__Tenericutes;c__Mollicutes;o__RF39;f__;g__</t>
  </si>
  <si>
    <t>k__Bacteria;p__Tenericutes;c__RF3;o__ML615J-28;f__;g__</t>
  </si>
  <si>
    <t>k__Bacteria;p__Verrucomicrobia;c__Opitutae;o__[Cerasicoccales];f__[Cerasicoccaceae];g__</t>
  </si>
  <si>
    <t>k__Bacteria;p__Verrucomicrobia;c__Verruco-5;o__WCHB1-41;f__RFP12;g__</t>
  </si>
  <si>
    <t>k__Bacteria;p__Verrucomicrobia;c__Verrucomicrobiae;o__Verrucomicrobiales;f__Verrucomicrobiaceae;g__Akkermansia</t>
  </si>
  <si>
    <t>k__Bacteria;p__WPS-2;c__;o__;f__;g__</t>
  </si>
  <si>
    <t>k__Bacteria;p__[Thermi];c__Deinococci;o__Deinococcales;f__Deinococcaceae;g__Deinococcus</t>
  </si>
  <si>
    <t>k__Bacteria;p__[Thermi];c__Deinococci;o__Thermales;f__Thermaceae;g__Meiothermus</t>
  </si>
  <si>
    <t>k__Bacteria;p__[Thermi];c__Deinococci;o__Thermales;f__Thermaceae;g__Thermus</t>
  </si>
  <si>
    <t>SampleType</t>
  </si>
  <si>
    <t>HIVStatus</t>
  </si>
  <si>
    <t>Age</t>
  </si>
  <si>
    <t>Sex</t>
  </si>
  <si>
    <t>RaceEthnicity</t>
  </si>
  <si>
    <t>SexualPref_Sex_Combined</t>
  </si>
  <si>
    <t>Sexual Preference</t>
  </si>
  <si>
    <t>Neutrophils_PercentCD45</t>
  </si>
  <si>
    <t>Caspase-3Low_PercentNeuts_GI</t>
  </si>
  <si>
    <t>Colonoscopy</t>
  </si>
  <si>
    <t>Pos</t>
  </si>
  <si>
    <t>Male</t>
  </si>
  <si>
    <t>White</t>
  </si>
  <si>
    <t>MSM</t>
  </si>
  <si>
    <t>NA</t>
  </si>
  <si>
    <t>Rectosigmoidoscopy</t>
  </si>
  <si>
    <t>Neg</t>
  </si>
  <si>
    <t>Female</t>
  </si>
  <si>
    <t>Unknown</t>
  </si>
  <si>
    <t>Hetero</t>
  </si>
  <si>
    <t>BlackorAfricanAmerican</t>
  </si>
  <si>
    <t>AmericanIndianorAlaskaNative</t>
  </si>
  <si>
    <t>Non-MSM</t>
  </si>
  <si>
    <t>Bisexual</t>
  </si>
  <si>
    <t>MixedRace _AsianandWhite</t>
  </si>
  <si>
    <t>BlackorAfrican American</t>
  </si>
  <si>
    <t>MtoF</t>
  </si>
  <si>
    <t>Asian</t>
  </si>
  <si>
    <t>Latino</t>
  </si>
  <si>
    <t>Refused</t>
  </si>
  <si>
    <t>StimCondition</t>
  </si>
  <si>
    <t>Neutrophils_%CD45</t>
  </si>
  <si>
    <t>Blood</t>
  </si>
  <si>
    <t>IsolatedNeuts</t>
  </si>
  <si>
    <t>AT-2HIV</t>
  </si>
  <si>
    <t>Bfragilis</t>
  </si>
  <si>
    <t>Flagellin</t>
  </si>
  <si>
    <t>FSL-1</t>
  </si>
  <si>
    <t>HKLM</t>
  </si>
  <si>
    <t>Lplantarum</t>
  </si>
  <si>
    <t>LPS</t>
  </si>
  <si>
    <t>NoIncubation</t>
  </si>
  <si>
    <t>NoStim</t>
  </si>
  <si>
    <t>Pam3CSK4</t>
  </si>
  <si>
    <t>Pcopri</t>
  </si>
  <si>
    <t>Pstercorea</t>
  </si>
  <si>
    <t>Rbromii</t>
  </si>
  <si>
    <t>LPS+Lplantarum</t>
  </si>
  <si>
    <t>Lrhamnosus</t>
  </si>
  <si>
    <t>MatchedParticipantID</t>
  </si>
  <si>
    <t>Lacto (grown 151218)</t>
  </si>
  <si>
    <t>Lacto (grown 160413)</t>
  </si>
  <si>
    <t>MediaOnly</t>
  </si>
  <si>
    <t>Neutrophils</t>
  </si>
  <si>
    <t>Caspase-3LowCD16High_%Neu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4" fillId="0" borderId="0" xfId="0" applyFont="1"/>
    <xf numFmtId="0" fontId="0" fillId="0" borderId="0" xfId="0" applyFont="1"/>
    <xf numFmtId="0" fontId="3" fillId="0" borderId="0" xfId="0" applyFont="1"/>
  </cellXfs>
  <cellStyles count="3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N77"/>
  <sheetViews>
    <sheetView workbookViewId="0">
      <selection activeCell="J1" sqref="J1"/>
    </sheetView>
  </sheetViews>
  <sheetFormatPr baseColWidth="10" defaultRowHeight="15" x14ac:dyDescent="0"/>
  <cols>
    <col min="1" max="1" width="19.33203125" customWidth="1"/>
    <col min="3" max="3" width="7" customWidth="1"/>
    <col min="4" max="4" width="9.33203125" customWidth="1"/>
    <col min="5" max="5" width="27" customWidth="1"/>
    <col min="6" max="6" width="23.83203125" customWidth="1"/>
    <col min="7" max="7" width="18.33203125" customWidth="1"/>
  </cols>
  <sheetData>
    <row r="1" spans="1:378">
      <c r="A1" t="s">
        <v>369</v>
      </c>
      <c r="B1" t="s">
        <v>370</v>
      </c>
      <c r="C1" t="s">
        <v>371</v>
      </c>
      <c r="D1" t="s">
        <v>372</v>
      </c>
      <c r="E1" t="s">
        <v>373</v>
      </c>
      <c r="F1" t="s">
        <v>374</v>
      </c>
      <c r="G1" t="s">
        <v>375</v>
      </c>
      <c r="H1" t="s">
        <v>376</v>
      </c>
      <c r="I1" t="s">
        <v>377</v>
      </c>
      <c r="J1" t="s">
        <v>70</v>
      </c>
      <c r="K1" t="s">
        <v>64</v>
      </c>
      <c r="L1" t="s">
        <v>187</v>
      </c>
      <c r="M1" t="s">
        <v>83</v>
      </c>
      <c r="N1" t="s">
        <v>171</v>
      </c>
      <c r="O1" t="s">
        <v>322</v>
      </c>
      <c r="P1" t="s">
        <v>182</v>
      </c>
      <c r="Q1" t="s">
        <v>157</v>
      </c>
      <c r="R1" t="s">
        <v>173</v>
      </c>
      <c r="S1" t="s">
        <v>159</v>
      </c>
      <c r="T1" t="s">
        <v>163</v>
      </c>
      <c r="U1" t="s">
        <v>189</v>
      </c>
      <c r="V1" t="s">
        <v>2</v>
      </c>
      <c r="W1" t="s">
        <v>65</v>
      </c>
      <c r="X1" t="s">
        <v>348</v>
      </c>
      <c r="Y1" t="s">
        <v>190</v>
      </c>
      <c r="Z1" t="s">
        <v>156</v>
      </c>
      <c r="AA1" t="s">
        <v>275</v>
      </c>
      <c r="AB1" t="s">
        <v>309</v>
      </c>
      <c r="AC1" t="s">
        <v>350</v>
      </c>
      <c r="AD1" t="s">
        <v>181</v>
      </c>
      <c r="AE1" t="s">
        <v>144</v>
      </c>
      <c r="AF1" t="s">
        <v>164</v>
      </c>
      <c r="AG1" t="s">
        <v>196</v>
      </c>
      <c r="AH1" t="s">
        <v>364</v>
      </c>
      <c r="AI1" t="s">
        <v>136</v>
      </c>
      <c r="AJ1" t="s">
        <v>140</v>
      </c>
      <c r="AK1" t="s">
        <v>143</v>
      </c>
      <c r="AL1" t="s">
        <v>221</v>
      </c>
      <c r="AM1" t="s">
        <v>229</v>
      </c>
      <c r="AN1" t="s">
        <v>225</v>
      </c>
      <c r="AO1" t="s">
        <v>167</v>
      </c>
      <c r="AP1" t="s">
        <v>307</v>
      </c>
      <c r="AQ1" t="s">
        <v>198</v>
      </c>
      <c r="AR1" t="s">
        <v>200</v>
      </c>
      <c r="AS1" t="s">
        <v>74</v>
      </c>
      <c r="AT1" t="s">
        <v>72</v>
      </c>
      <c r="AU1" t="s">
        <v>315</v>
      </c>
      <c r="AV1" t="s">
        <v>51</v>
      </c>
      <c r="AW1" t="s">
        <v>360</v>
      </c>
      <c r="AX1" t="s">
        <v>218</v>
      </c>
      <c r="AY1" t="s">
        <v>17</v>
      </c>
      <c r="AZ1" t="s">
        <v>151</v>
      </c>
      <c r="BA1" t="s">
        <v>63</v>
      </c>
      <c r="BB1" t="s">
        <v>71</v>
      </c>
      <c r="BC1" t="s">
        <v>106</v>
      </c>
      <c r="BD1" t="s">
        <v>81</v>
      </c>
      <c r="BE1" t="s">
        <v>334</v>
      </c>
      <c r="BF1" t="s">
        <v>302</v>
      </c>
      <c r="BG1" t="s">
        <v>301</v>
      </c>
      <c r="BH1" t="s">
        <v>208</v>
      </c>
      <c r="BI1" t="s">
        <v>80</v>
      </c>
      <c r="BJ1" t="s">
        <v>166</v>
      </c>
      <c r="BK1" t="s">
        <v>273</v>
      </c>
      <c r="BL1" t="s">
        <v>57</v>
      </c>
      <c r="BM1" t="s">
        <v>214</v>
      </c>
      <c r="BN1" t="s">
        <v>145</v>
      </c>
      <c r="BO1" t="s">
        <v>75</v>
      </c>
      <c r="BP1" t="s">
        <v>344</v>
      </c>
      <c r="BQ1" t="s">
        <v>282</v>
      </c>
      <c r="BR1" t="s">
        <v>149</v>
      </c>
      <c r="BS1" t="s">
        <v>212</v>
      </c>
      <c r="BT1" t="s">
        <v>244</v>
      </c>
      <c r="BU1" t="s">
        <v>52</v>
      </c>
      <c r="BV1" t="s">
        <v>204</v>
      </c>
      <c r="BW1" t="s">
        <v>194</v>
      </c>
      <c r="BX1" t="s">
        <v>62</v>
      </c>
      <c r="BY1" t="s">
        <v>112</v>
      </c>
      <c r="BZ1" t="s">
        <v>148</v>
      </c>
      <c r="CA1" t="s">
        <v>169</v>
      </c>
      <c r="CB1" t="s">
        <v>207</v>
      </c>
      <c r="CC1" t="s">
        <v>66</v>
      </c>
      <c r="CD1" t="s">
        <v>121</v>
      </c>
      <c r="CE1" t="s">
        <v>203</v>
      </c>
      <c r="CF1" t="s">
        <v>220</v>
      </c>
      <c r="CG1" t="s">
        <v>82</v>
      </c>
      <c r="CH1" t="s">
        <v>77</v>
      </c>
      <c r="CI1" t="s">
        <v>319</v>
      </c>
      <c r="CJ1" t="s">
        <v>54</v>
      </c>
      <c r="CK1" t="s">
        <v>333</v>
      </c>
      <c r="CL1" t="s">
        <v>195</v>
      </c>
      <c r="CM1" t="s">
        <v>199</v>
      </c>
      <c r="CN1" t="s">
        <v>197</v>
      </c>
      <c r="CO1" t="s">
        <v>363</v>
      </c>
      <c r="CP1" t="s">
        <v>79</v>
      </c>
      <c r="CQ1" t="s">
        <v>224</v>
      </c>
      <c r="CR1" t="s">
        <v>232</v>
      </c>
      <c r="CS1" t="s">
        <v>205</v>
      </c>
      <c r="CT1" t="s">
        <v>61</v>
      </c>
      <c r="CU1" t="s">
        <v>239</v>
      </c>
      <c r="CV1" t="s">
        <v>1</v>
      </c>
      <c r="CW1" t="s">
        <v>99</v>
      </c>
      <c r="CX1" t="s">
        <v>233</v>
      </c>
      <c r="CY1" t="s">
        <v>34</v>
      </c>
      <c r="CZ1" t="s">
        <v>162</v>
      </c>
      <c r="DA1" t="s">
        <v>76</v>
      </c>
      <c r="DB1" t="s">
        <v>10</v>
      </c>
      <c r="DC1" t="s">
        <v>113</v>
      </c>
      <c r="DD1" t="s">
        <v>170</v>
      </c>
      <c r="DE1" t="s">
        <v>69</v>
      </c>
      <c r="DF1" t="s">
        <v>340</v>
      </c>
      <c r="DG1" t="s">
        <v>335</v>
      </c>
      <c r="DH1" t="s">
        <v>235</v>
      </c>
      <c r="DI1" t="s">
        <v>172</v>
      </c>
      <c r="DJ1" t="s">
        <v>84</v>
      </c>
      <c r="DK1" t="s">
        <v>56</v>
      </c>
      <c r="DL1" t="s">
        <v>339</v>
      </c>
      <c r="DM1" t="s">
        <v>206</v>
      </c>
      <c r="DN1" t="s">
        <v>332</v>
      </c>
      <c r="DO1" t="s">
        <v>270</v>
      </c>
      <c r="DP1" t="s">
        <v>248</v>
      </c>
      <c r="DQ1" t="s">
        <v>0</v>
      </c>
      <c r="DR1" t="s">
        <v>257</v>
      </c>
      <c r="DS1" t="s">
        <v>178</v>
      </c>
      <c r="DT1" t="s">
        <v>313</v>
      </c>
      <c r="DU1" t="s">
        <v>175</v>
      </c>
      <c r="DV1" t="s">
        <v>320</v>
      </c>
      <c r="DW1" t="s">
        <v>300</v>
      </c>
      <c r="DX1" t="s">
        <v>160</v>
      </c>
      <c r="DY1" t="s">
        <v>297</v>
      </c>
      <c r="DZ1" t="s">
        <v>217</v>
      </c>
      <c r="EA1" t="s">
        <v>147</v>
      </c>
      <c r="EB1" t="s">
        <v>124</v>
      </c>
      <c r="EC1" t="s">
        <v>150</v>
      </c>
      <c r="ED1" t="s">
        <v>325</v>
      </c>
      <c r="EE1" t="s">
        <v>158</v>
      </c>
      <c r="EF1" t="s">
        <v>227</v>
      </c>
      <c r="EG1" t="s">
        <v>177</v>
      </c>
      <c r="EH1" t="s">
        <v>321</v>
      </c>
      <c r="EI1" t="s">
        <v>202</v>
      </c>
      <c r="EJ1" t="s">
        <v>36</v>
      </c>
      <c r="EK1" t="s">
        <v>271</v>
      </c>
      <c r="EL1" t="s">
        <v>304</v>
      </c>
      <c r="EM1" t="s">
        <v>256</v>
      </c>
      <c r="EN1" t="s">
        <v>276</v>
      </c>
      <c r="EO1" t="s">
        <v>110</v>
      </c>
      <c r="EP1" t="s">
        <v>222</v>
      </c>
      <c r="EQ1" t="s">
        <v>230</v>
      </c>
      <c r="ER1" t="s">
        <v>142</v>
      </c>
      <c r="ES1" t="s">
        <v>358</v>
      </c>
      <c r="ET1" t="s">
        <v>183</v>
      </c>
      <c r="EU1" t="s">
        <v>101</v>
      </c>
      <c r="EV1" t="s">
        <v>269</v>
      </c>
      <c r="EW1" t="s">
        <v>330</v>
      </c>
      <c r="EX1" t="s">
        <v>337</v>
      </c>
      <c r="EY1" t="s">
        <v>255</v>
      </c>
      <c r="EZ1" t="s">
        <v>279</v>
      </c>
      <c r="FA1" t="s">
        <v>134</v>
      </c>
      <c r="FB1" t="s">
        <v>49</v>
      </c>
      <c r="FC1" t="s">
        <v>131</v>
      </c>
      <c r="FD1" t="s">
        <v>91</v>
      </c>
      <c r="FE1" t="s">
        <v>331</v>
      </c>
      <c r="FF1" t="s">
        <v>274</v>
      </c>
      <c r="FG1" t="s">
        <v>223</v>
      </c>
      <c r="FH1" t="s">
        <v>141</v>
      </c>
      <c r="FI1" t="s">
        <v>184</v>
      </c>
      <c r="FJ1" t="s">
        <v>357</v>
      </c>
      <c r="FK1" t="s">
        <v>365</v>
      </c>
      <c r="FL1" t="s">
        <v>258</v>
      </c>
      <c r="FM1" t="s">
        <v>231</v>
      </c>
      <c r="FN1" t="s">
        <v>138</v>
      </c>
      <c r="FO1" t="s">
        <v>58</v>
      </c>
      <c r="FP1" t="s">
        <v>115</v>
      </c>
      <c r="FQ1" t="s">
        <v>250</v>
      </c>
      <c r="FR1" t="s">
        <v>174</v>
      </c>
      <c r="FS1" t="s">
        <v>303</v>
      </c>
      <c r="FT1" t="s">
        <v>316</v>
      </c>
      <c r="FU1" t="s">
        <v>192</v>
      </c>
      <c r="FV1" t="s">
        <v>60</v>
      </c>
      <c r="FW1" t="s">
        <v>249</v>
      </c>
      <c r="FX1" t="s">
        <v>108</v>
      </c>
      <c r="FY1" t="s">
        <v>185</v>
      </c>
      <c r="FZ1" t="s">
        <v>283</v>
      </c>
      <c r="GA1" t="s">
        <v>8</v>
      </c>
      <c r="GB1" t="s">
        <v>129</v>
      </c>
      <c r="GC1" t="s">
        <v>55</v>
      </c>
      <c r="GD1" t="s">
        <v>193</v>
      </c>
      <c r="GE1" t="s">
        <v>356</v>
      </c>
      <c r="GF1" t="s">
        <v>259</v>
      </c>
      <c r="GG1" t="s">
        <v>68</v>
      </c>
      <c r="GH1" t="s">
        <v>7</v>
      </c>
      <c r="GI1" t="s">
        <v>39</v>
      </c>
      <c r="GJ1" t="s">
        <v>284</v>
      </c>
      <c r="GK1" t="s">
        <v>161</v>
      </c>
      <c r="GL1" t="s">
        <v>290</v>
      </c>
      <c r="GM1" t="s">
        <v>215</v>
      </c>
      <c r="GN1" t="s">
        <v>11</v>
      </c>
      <c r="GO1" t="s">
        <v>44</v>
      </c>
      <c r="GP1" t="s">
        <v>176</v>
      </c>
      <c r="GQ1" t="s">
        <v>278</v>
      </c>
      <c r="GR1" t="s">
        <v>33</v>
      </c>
      <c r="GS1" t="s">
        <v>310</v>
      </c>
      <c r="GT1" t="s">
        <v>343</v>
      </c>
      <c r="GU1" t="s">
        <v>211</v>
      </c>
      <c r="GV1" t="s">
        <v>361</v>
      </c>
      <c r="GW1" t="s">
        <v>209</v>
      </c>
      <c r="GX1" t="s">
        <v>289</v>
      </c>
      <c r="GY1" t="s">
        <v>85</v>
      </c>
      <c r="GZ1" t="s">
        <v>286</v>
      </c>
      <c r="HA1" t="s">
        <v>18</v>
      </c>
      <c r="HB1" t="s">
        <v>341</v>
      </c>
      <c r="HC1" t="s">
        <v>210</v>
      </c>
      <c r="HD1" t="s">
        <v>234</v>
      </c>
      <c r="HE1" t="s">
        <v>311</v>
      </c>
      <c r="HF1" t="s">
        <v>362</v>
      </c>
      <c r="HG1" t="s">
        <v>294</v>
      </c>
      <c r="HH1" t="s">
        <v>94</v>
      </c>
      <c r="HI1" t="s">
        <v>90</v>
      </c>
      <c r="HJ1" t="s">
        <v>59</v>
      </c>
      <c r="HK1" t="s">
        <v>353</v>
      </c>
      <c r="HL1" t="s">
        <v>116</v>
      </c>
      <c r="HM1" t="s">
        <v>137</v>
      </c>
      <c r="HN1" t="s">
        <v>236</v>
      </c>
      <c r="HO1" t="s">
        <v>272</v>
      </c>
      <c r="HP1" t="s">
        <v>323</v>
      </c>
      <c r="HQ1" t="s">
        <v>105</v>
      </c>
      <c r="HR1" t="s">
        <v>262</v>
      </c>
      <c r="HS1" t="s">
        <v>240</v>
      </c>
      <c r="HT1" t="s">
        <v>152</v>
      </c>
      <c r="HU1" t="s">
        <v>6</v>
      </c>
      <c r="HV1" t="s">
        <v>368</v>
      </c>
      <c r="HW1" t="s">
        <v>280</v>
      </c>
      <c r="HX1" t="s">
        <v>15</v>
      </c>
      <c r="HY1" t="s">
        <v>23</v>
      </c>
      <c r="HZ1" t="s">
        <v>35</v>
      </c>
      <c r="IA1" t="s">
        <v>126</v>
      </c>
      <c r="IB1" t="s">
        <v>26</v>
      </c>
      <c r="IC1" t="s">
        <v>308</v>
      </c>
      <c r="ID1" t="s">
        <v>191</v>
      </c>
      <c r="IE1" t="s">
        <v>242</v>
      </c>
      <c r="IF1" t="s">
        <v>135</v>
      </c>
      <c r="IG1" t="s">
        <v>78</v>
      </c>
      <c r="IH1" t="s">
        <v>306</v>
      </c>
      <c r="II1" t="s">
        <v>188</v>
      </c>
      <c r="IJ1" t="s">
        <v>291</v>
      </c>
      <c r="IK1" t="s">
        <v>3</v>
      </c>
      <c r="IL1" t="s">
        <v>95</v>
      </c>
      <c r="IM1" t="s">
        <v>88</v>
      </c>
      <c r="IN1" t="s">
        <v>252</v>
      </c>
      <c r="IO1" t="s">
        <v>213</v>
      </c>
      <c r="IP1" t="s">
        <v>263</v>
      </c>
      <c r="IQ1" t="s">
        <v>139</v>
      </c>
      <c r="IR1" t="s">
        <v>127</v>
      </c>
      <c r="IS1" t="s">
        <v>314</v>
      </c>
      <c r="IT1" t="s">
        <v>254</v>
      </c>
      <c r="IU1" t="s">
        <v>245</v>
      </c>
      <c r="IV1" t="s">
        <v>53</v>
      </c>
      <c r="IW1" t="s">
        <v>128</v>
      </c>
      <c r="IX1" t="s">
        <v>132</v>
      </c>
      <c r="IY1" t="s">
        <v>345</v>
      </c>
      <c r="IZ1" t="s">
        <v>86</v>
      </c>
      <c r="JA1" t="s">
        <v>89</v>
      </c>
      <c r="JB1" t="s">
        <v>21</v>
      </c>
      <c r="JC1" t="s">
        <v>359</v>
      </c>
      <c r="JD1" t="s">
        <v>342</v>
      </c>
      <c r="JE1" t="s">
        <v>287</v>
      </c>
      <c r="JF1" t="s">
        <v>295</v>
      </c>
      <c r="JG1" t="s">
        <v>118</v>
      </c>
      <c r="JH1" t="s">
        <v>107</v>
      </c>
      <c r="JI1" t="s">
        <v>38</v>
      </c>
      <c r="JJ1" t="s">
        <v>324</v>
      </c>
      <c r="JK1" t="s">
        <v>102</v>
      </c>
      <c r="JL1" t="s">
        <v>338</v>
      </c>
      <c r="JM1" t="s">
        <v>288</v>
      </c>
      <c r="JN1" t="s">
        <v>119</v>
      </c>
      <c r="JO1" t="s">
        <v>45</v>
      </c>
      <c r="JP1" t="s">
        <v>253</v>
      </c>
      <c r="JQ1" t="s">
        <v>355</v>
      </c>
      <c r="JR1" t="s">
        <v>268</v>
      </c>
      <c r="JS1" t="s">
        <v>41</v>
      </c>
      <c r="JT1" t="s">
        <v>9</v>
      </c>
      <c r="JU1" t="s">
        <v>180</v>
      </c>
      <c r="JV1" t="s">
        <v>16</v>
      </c>
      <c r="JW1" t="s">
        <v>261</v>
      </c>
      <c r="JX1" t="s">
        <v>237</v>
      </c>
      <c r="JY1" t="s">
        <v>4</v>
      </c>
      <c r="JZ1" t="s">
        <v>30</v>
      </c>
      <c r="KA1" t="s">
        <v>125</v>
      </c>
      <c r="KB1" t="s">
        <v>260</v>
      </c>
      <c r="KC1" t="s">
        <v>351</v>
      </c>
      <c r="KD1" t="s">
        <v>40</v>
      </c>
      <c r="KE1" t="s">
        <v>37</v>
      </c>
      <c r="KF1" t="s">
        <v>12</v>
      </c>
      <c r="KG1" t="s">
        <v>168</v>
      </c>
      <c r="KH1" t="s">
        <v>312</v>
      </c>
      <c r="KI1" t="s">
        <v>67</v>
      </c>
      <c r="KJ1" t="s">
        <v>47</v>
      </c>
      <c r="KK1" t="s">
        <v>228</v>
      </c>
      <c r="KL1" t="s">
        <v>93</v>
      </c>
      <c r="KM1" t="s">
        <v>201</v>
      </c>
      <c r="KN1" t="s">
        <v>266</v>
      </c>
      <c r="KO1" t="s">
        <v>42</v>
      </c>
      <c r="KP1" t="s">
        <v>317</v>
      </c>
      <c r="KQ1" t="s">
        <v>241</v>
      </c>
      <c r="KR1" t="s">
        <v>329</v>
      </c>
      <c r="KS1" t="s">
        <v>73</v>
      </c>
      <c r="KT1" t="s">
        <v>120</v>
      </c>
      <c r="KU1" t="s">
        <v>305</v>
      </c>
      <c r="KV1" t="s">
        <v>226</v>
      </c>
      <c r="KW1" t="s">
        <v>354</v>
      </c>
      <c r="KX1" t="s">
        <v>19</v>
      </c>
      <c r="KY1" t="s">
        <v>32</v>
      </c>
      <c r="KZ1" t="s">
        <v>328</v>
      </c>
      <c r="LA1" t="s">
        <v>5</v>
      </c>
      <c r="LB1" t="s">
        <v>327</v>
      </c>
      <c r="LC1" t="s">
        <v>146</v>
      </c>
      <c r="LD1" t="s">
        <v>104</v>
      </c>
      <c r="LE1" t="s">
        <v>28</v>
      </c>
      <c r="LF1" t="s">
        <v>24</v>
      </c>
      <c r="LG1" t="s">
        <v>97</v>
      </c>
      <c r="LH1" t="s">
        <v>246</v>
      </c>
      <c r="LI1" t="s">
        <v>31</v>
      </c>
      <c r="LJ1" t="s">
        <v>299</v>
      </c>
      <c r="LK1" t="s">
        <v>155</v>
      </c>
      <c r="LL1" t="s">
        <v>43</v>
      </c>
      <c r="LM1" t="s">
        <v>281</v>
      </c>
      <c r="LN1" t="s">
        <v>123</v>
      </c>
      <c r="LO1" t="s">
        <v>50</v>
      </c>
      <c r="LP1" t="s">
        <v>20</v>
      </c>
      <c r="LQ1" t="s">
        <v>298</v>
      </c>
      <c r="LR1" t="s">
        <v>96</v>
      </c>
      <c r="LS1" t="s">
        <v>265</v>
      </c>
      <c r="LT1" t="s">
        <v>366</v>
      </c>
      <c r="LU1" t="s">
        <v>165</v>
      </c>
      <c r="LV1" t="s">
        <v>238</v>
      </c>
      <c r="LW1" t="s">
        <v>296</v>
      </c>
      <c r="LX1" t="s">
        <v>25</v>
      </c>
      <c r="LY1" t="s">
        <v>100</v>
      </c>
      <c r="LZ1" t="s">
        <v>27</v>
      </c>
      <c r="MA1" t="s">
        <v>219</v>
      </c>
      <c r="MB1" t="s">
        <v>186</v>
      </c>
      <c r="MC1" t="s">
        <v>293</v>
      </c>
      <c r="MD1" t="s">
        <v>122</v>
      </c>
      <c r="ME1" t="s">
        <v>48</v>
      </c>
      <c r="MF1" t="s">
        <v>103</v>
      </c>
      <c r="MG1" t="s">
        <v>277</v>
      </c>
      <c r="MH1" t="s">
        <v>29</v>
      </c>
      <c r="MI1" t="s">
        <v>326</v>
      </c>
      <c r="MJ1" t="s">
        <v>267</v>
      </c>
      <c r="MK1" t="s">
        <v>117</v>
      </c>
      <c r="ML1" t="s">
        <v>133</v>
      </c>
      <c r="MM1" t="s">
        <v>46</v>
      </c>
      <c r="MN1" t="s">
        <v>367</v>
      </c>
      <c r="MO1" t="s">
        <v>14</v>
      </c>
      <c r="MP1" t="s">
        <v>154</v>
      </c>
      <c r="MQ1" t="s">
        <v>179</v>
      </c>
      <c r="MR1" t="s">
        <v>251</v>
      </c>
      <c r="MS1" t="s">
        <v>153</v>
      </c>
      <c r="MT1" t="s">
        <v>247</v>
      </c>
      <c r="MU1" t="s">
        <v>352</v>
      </c>
      <c r="MV1" t="s">
        <v>114</v>
      </c>
      <c r="MW1" t="s">
        <v>216</v>
      </c>
      <c r="MX1" t="s">
        <v>22</v>
      </c>
      <c r="MY1" t="s">
        <v>336</v>
      </c>
      <c r="MZ1" t="s">
        <v>285</v>
      </c>
      <c r="NA1" t="s">
        <v>13</v>
      </c>
      <c r="NB1" t="s">
        <v>92</v>
      </c>
      <c r="NC1" t="s">
        <v>98</v>
      </c>
      <c r="ND1" t="s">
        <v>347</v>
      </c>
      <c r="NE1" t="s">
        <v>349</v>
      </c>
      <c r="NF1" t="s">
        <v>130</v>
      </c>
      <c r="NG1" t="s">
        <v>346</v>
      </c>
      <c r="NH1" t="s">
        <v>292</v>
      </c>
      <c r="NI1" t="s">
        <v>111</v>
      </c>
      <c r="NJ1" t="s">
        <v>264</v>
      </c>
      <c r="NK1" t="s">
        <v>109</v>
      </c>
      <c r="NL1" t="s">
        <v>87</v>
      </c>
      <c r="NM1" t="s">
        <v>243</v>
      </c>
      <c r="NN1" t="s">
        <v>318</v>
      </c>
    </row>
    <row r="2" spans="1:378">
      <c r="A2" t="s">
        <v>378</v>
      </c>
      <c r="B2" t="s">
        <v>379</v>
      </c>
      <c r="C2">
        <v>54</v>
      </c>
      <c r="D2" t="s">
        <v>380</v>
      </c>
      <c r="E2" t="s">
        <v>381</v>
      </c>
      <c r="F2" t="s">
        <v>382</v>
      </c>
      <c r="G2" t="s">
        <v>382</v>
      </c>
      <c r="H2" t="s">
        <v>383</v>
      </c>
      <c r="I2" t="s">
        <v>383</v>
      </c>
      <c r="J2">
        <v>0.16390915119363395</v>
      </c>
      <c r="K2">
        <v>8.587533156498673E-3</v>
      </c>
      <c r="L2">
        <v>2.9757957559681698E-2</v>
      </c>
      <c r="M2">
        <v>0.2426392572944297</v>
      </c>
      <c r="N2">
        <v>2.6558355437665781E-2</v>
      </c>
      <c r="O2">
        <v>2.9675066312997347E-3</v>
      </c>
      <c r="P2">
        <v>5.2337533156498674E-2</v>
      </c>
      <c r="Q2">
        <v>2.9973474801061009E-2</v>
      </c>
      <c r="R2">
        <v>3.3222811671087531E-2</v>
      </c>
      <c r="S2">
        <v>3.6074270557029178E-2</v>
      </c>
      <c r="T2">
        <v>2.6889920424403184E-2</v>
      </c>
      <c r="U2">
        <v>3.7848143236074272E-2</v>
      </c>
      <c r="V2">
        <v>9.0517241379310352E-3</v>
      </c>
      <c r="W2">
        <v>8.1730769230769235E-3</v>
      </c>
      <c r="X2">
        <v>1.259946949602122E-3</v>
      </c>
      <c r="Y2">
        <v>1.5881962864721485E-2</v>
      </c>
      <c r="Z2">
        <v>4.9071618037135282E-3</v>
      </c>
      <c r="AA2">
        <v>2.2877984084880639E-3</v>
      </c>
      <c r="AB2">
        <v>1.4423076923076924E-3</v>
      </c>
      <c r="AC2">
        <v>0</v>
      </c>
      <c r="AD2">
        <v>2.6939655172413791E-2</v>
      </c>
      <c r="AE2">
        <v>7.5928381962864725E-3</v>
      </c>
      <c r="AF2">
        <v>1.3179708222811672E-2</v>
      </c>
      <c r="AG2">
        <v>3.3653846153846156E-3</v>
      </c>
      <c r="AH2">
        <v>2.7022546419098142E-3</v>
      </c>
      <c r="AI2">
        <v>9.9469496021220157E-5</v>
      </c>
      <c r="AJ2">
        <v>4.1445623342175068E-4</v>
      </c>
      <c r="AK2">
        <v>6.8965517241379309E-3</v>
      </c>
      <c r="AL2">
        <v>1.951259946949602E-2</v>
      </c>
      <c r="AM2">
        <v>2.486737400530504E-4</v>
      </c>
      <c r="AN2">
        <v>5.5039787798408487E-3</v>
      </c>
      <c r="AO2">
        <v>8.4549071618037137E-4</v>
      </c>
      <c r="AP2">
        <v>6.63129973474801E-5</v>
      </c>
      <c r="AQ2">
        <v>1.4307029177718833E-2</v>
      </c>
      <c r="AR2">
        <v>1.20026525198939E-2</v>
      </c>
      <c r="AS2">
        <v>3.8627320954907163E-3</v>
      </c>
      <c r="AT2">
        <v>5.4708222811671091E-4</v>
      </c>
      <c r="AU2">
        <v>3.7284482758620688E-2</v>
      </c>
      <c r="AV2">
        <v>1.0444297082228117E-3</v>
      </c>
      <c r="AW2">
        <v>0</v>
      </c>
      <c r="AX2">
        <v>4.9734748010610078E-5</v>
      </c>
      <c r="AY2">
        <v>3.6472148541114057E-4</v>
      </c>
      <c r="AZ2">
        <v>0</v>
      </c>
      <c r="BA2">
        <v>1.0129310344827586E-2</v>
      </c>
      <c r="BB2">
        <v>1.8236074270557029E-4</v>
      </c>
      <c r="BC2">
        <v>3.9787798408488063E-4</v>
      </c>
      <c r="BD2">
        <v>1.5749336870026526E-3</v>
      </c>
      <c r="BE2">
        <v>3.315649867374005E-5</v>
      </c>
      <c r="BF2">
        <v>1.5964854111405836E-2</v>
      </c>
      <c r="BG2">
        <v>3.8129973474801063E-4</v>
      </c>
      <c r="BH2">
        <v>0</v>
      </c>
      <c r="BI2">
        <v>2.3872679045092837E-3</v>
      </c>
      <c r="BJ2">
        <v>1.7572944297082227E-3</v>
      </c>
      <c r="BK2">
        <v>0</v>
      </c>
      <c r="BL2">
        <v>2.8846153846153848E-3</v>
      </c>
      <c r="BM2">
        <v>0</v>
      </c>
      <c r="BN2">
        <v>8.0404509283819627E-3</v>
      </c>
      <c r="BO2">
        <v>8.2891246684350128E-5</v>
      </c>
      <c r="BP2">
        <v>1.6578249336870026E-4</v>
      </c>
      <c r="BQ2">
        <v>1.9893899204244031E-4</v>
      </c>
      <c r="BR2">
        <v>0</v>
      </c>
      <c r="BS2">
        <v>0</v>
      </c>
      <c r="BT2">
        <v>0</v>
      </c>
      <c r="BU2">
        <v>0</v>
      </c>
      <c r="BV2">
        <v>2.9509283819628648E-3</v>
      </c>
      <c r="BW2">
        <v>3.2327586206896551E-3</v>
      </c>
      <c r="BX2">
        <v>7.7917771883289125E-4</v>
      </c>
      <c r="BY2">
        <v>4.9734748010610078E-5</v>
      </c>
      <c r="BZ2">
        <v>0</v>
      </c>
      <c r="CA2">
        <v>1.6578249336870027E-3</v>
      </c>
      <c r="CB2">
        <v>0</v>
      </c>
      <c r="CC2">
        <v>0</v>
      </c>
      <c r="CD2">
        <v>1.1936339522546418E-3</v>
      </c>
      <c r="CE2">
        <v>1.4920424403183023E-4</v>
      </c>
      <c r="CF2">
        <v>2.2380636604774538E-3</v>
      </c>
      <c r="CG2">
        <v>0</v>
      </c>
      <c r="CH2">
        <v>3.1498673740053051E-4</v>
      </c>
      <c r="CI2">
        <v>0</v>
      </c>
      <c r="CJ2">
        <v>2.7188328912466845E-3</v>
      </c>
      <c r="CK2">
        <v>0</v>
      </c>
      <c r="CL2">
        <v>0</v>
      </c>
      <c r="CM2">
        <v>4.5424403183023871E-3</v>
      </c>
      <c r="CN2">
        <v>0</v>
      </c>
      <c r="CO2">
        <v>3.1498673740053051E-4</v>
      </c>
      <c r="CP2">
        <v>3.5311671087533158E-3</v>
      </c>
      <c r="CQ2">
        <v>5.072944297082228E-3</v>
      </c>
      <c r="CR2">
        <v>4.9734748010610078E-5</v>
      </c>
      <c r="CS2">
        <v>2.6690981432360744E-3</v>
      </c>
      <c r="CT2">
        <v>0</v>
      </c>
      <c r="CU2">
        <v>0</v>
      </c>
      <c r="CV2">
        <v>9.6153846153846159E-4</v>
      </c>
      <c r="CW2">
        <v>3.315649867374005E-5</v>
      </c>
      <c r="CX2">
        <v>3.3488063660477452E-3</v>
      </c>
      <c r="CY2">
        <v>0</v>
      </c>
      <c r="CZ2">
        <v>1.9893899204244031E-4</v>
      </c>
      <c r="DA2">
        <v>8.4549071618037137E-4</v>
      </c>
      <c r="DB2">
        <v>4.9734748010610078E-5</v>
      </c>
      <c r="DC2">
        <v>1.3759946949602122E-3</v>
      </c>
      <c r="DD2">
        <v>1.5915119363395225E-3</v>
      </c>
      <c r="DE2">
        <v>1.0112732095490717E-3</v>
      </c>
      <c r="DF2">
        <v>0</v>
      </c>
      <c r="DG2">
        <v>3.315649867374005E-5</v>
      </c>
      <c r="DH2">
        <v>5.7029177718832891E-3</v>
      </c>
      <c r="DI2">
        <v>1.5251989389920425E-3</v>
      </c>
      <c r="DJ2">
        <v>6.63129973474801E-5</v>
      </c>
      <c r="DK2">
        <v>0</v>
      </c>
      <c r="DL2">
        <v>5.1724137931034482E-3</v>
      </c>
      <c r="DM2">
        <v>0</v>
      </c>
      <c r="DN2">
        <v>0</v>
      </c>
      <c r="DO2">
        <v>0</v>
      </c>
      <c r="DP2">
        <v>0</v>
      </c>
      <c r="DQ2">
        <v>2.2877984084880639E-3</v>
      </c>
      <c r="DR2">
        <v>0</v>
      </c>
      <c r="DS2">
        <v>0</v>
      </c>
      <c r="DT2">
        <v>8.6206896551724137E-4</v>
      </c>
      <c r="DU2">
        <v>6.1339522546419102E-4</v>
      </c>
      <c r="DV2">
        <v>0</v>
      </c>
      <c r="DW2">
        <v>3.4482758620689655E-3</v>
      </c>
      <c r="DX2">
        <v>1.226790450928382E-3</v>
      </c>
      <c r="DY2">
        <v>0</v>
      </c>
      <c r="DZ2">
        <v>0</v>
      </c>
      <c r="EA2">
        <v>0</v>
      </c>
      <c r="EB2">
        <v>1.4920424403183023E-4</v>
      </c>
      <c r="EC2">
        <v>0</v>
      </c>
      <c r="ED2">
        <v>0</v>
      </c>
      <c r="EE2">
        <v>0</v>
      </c>
      <c r="EF2">
        <v>5.8023872679045091E-4</v>
      </c>
      <c r="EG2">
        <v>0</v>
      </c>
      <c r="EH2">
        <v>0</v>
      </c>
      <c r="EI2">
        <v>0</v>
      </c>
      <c r="EJ2">
        <v>0</v>
      </c>
      <c r="EK2">
        <v>1.9893899204244031E-4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4.9734748010610078E-5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8.2891246684350128E-5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2.9840848806366046E-4</v>
      </c>
      <c r="FS2">
        <v>0</v>
      </c>
      <c r="FT2">
        <v>0</v>
      </c>
      <c r="FU2">
        <v>0</v>
      </c>
      <c r="FV2">
        <v>2.3209549071618037E-4</v>
      </c>
      <c r="FW2">
        <v>0</v>
      </c>
      <c r="FX2">
        <v>4.9734748010610078E-5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2.486737400530504E-4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5.9681697612732091E-4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6.1339522546419102E-4</v>
      </c>
      <c r="KD2">
        <v>0</v>
      </c>
      <c r="KE2">
        <v>0</v>
      </c>
      <c r="KF2">
        <v>0</v>
      </c>
      <c r="KG2">
        <v>0</v>
      </c>
      <c r="KH2">
        <v>0</v>
      </c>
      <c r="KI2">
        <v>0</v>
      </c>
      <c r="KJ2">
        <v>0</v>
      </c>
      <c r="KK2">
        <v>0</v>
      </c>
      <c r="KL2">
        <v>0</v>
      </c>
      <c r="KM2">
        <v>0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0</v>
      </c>
      <c r="KW2">
        <v>0</v>
      </c>
      <c r="KX2">
        <v>0</v>
      </c>
      <c r="KY2">
        <v>0</v>
      </c>
      <c r="KZ2">
        <v>0</v>
      </c>
      <c r="LA2">
        <v>0</v>
      </c>
      <c r="LB2">
        <v>0</v>
      </c>
      <c r="LC2">
        <v>0</v>
      </c>
      <c r="LD2">
        <v>0</v>
      </c>
      <c r="LE2">
        <v>0</v>
      </c>
      <c r="LF2">
        <v>0</v>
      </c>
      <c r="LG2">
        <v>0</v>
      </c>
      <c r="LH2">
        <v>0</v>
      </c>
      <c r="LI2">
        <v>0</v>
      </c>
      <c r="LJ2">
        <v>0</v>
      </c>
      <c r="LK2">
        <v>0</v>
      </c>
      <c r="LL2">
        <v>0</v>
      </c>
      <c r="LM2">
        <v>0</v>
      </c>
      <c r="LN2">
        <v>0</v>
      </c>
      <c r="LO2">
        <v>0</v>
      </c>
      <c r="LP2">
        <v>0</v>
      </c>
      <c r="LQ2">
        <v>0</v>
      </c>
      <c r="LR2">
        <v>0</v>
      </c>
      <c r="LS2">
        <v>0</v>
      </c>
      <c r="LT2">
        <v>0</v>
      </c>
      <c r="LU2">
        <v>0</v>
      </c>
      <c r="LV2">
        <v>0</v>
      </c>
      <c r="LW2">
        <v>0</v>
      </c>
      <c r="LX2">
        <v>0</v>
      </c>
      <c r="LY2">
        <v>0</v>
      </c>
      <c r="LZ2">
        <v>0</v>
      </c>
      <c r="MA2">
        <v>0</v>
      </c>
      <c r="MB2">
        <v>0</v>
      </c>
      <c r="MC2">
        <v>0</v>
      </c>
      <c r="MD2">
        <v>0</v>
      </c>
      <c r="ME2">
        <v>0</v>
      </c>
      <c r="MF2">
        <v>0</v>
      </c>
      <c r="MG2">
        <v>0</v>
      </c>
      <c r="MH2">
        <v>0</v>
      </c>
      <c r="MI2">
        <v>0</v>
      </c>
      <c r="MJ2">
        <v>0</v>
      </c>
      <c r="MK2">
        <v>0</v>
      </c>
      <c r="ML2">
        <v>0</v>
      </c>
      <c r="MM2">
        <v>0</v>
      </c>
      <c r="MN2">
        <v>0</v>
      </c>
      <c r="MO2">
        <v>0</v>
      </c>
      <c r="MP2">
        <v>0</v>
      </c>
      <c r="MQ2">
        <v>0</v>
      </c>
      <c r="MR2">
        <v>0</v>
      </c>
      <c r="MS2">
        <v>0</v>
      </c>
      <c r="MT2">
        <v>0</v>
      </c>
      <c r="MU2">
        <v>2.9840848806366046E-4</v>
      </c>
      <c r="MV2">
        <v>0</v>
      </c>
      <c r="MW2">
        <v>0</v>
      </c>
      <c r="MX2">
        <v>0</v>
      </c>
      <c r="MY2">
        <v>0</v>
      </c>
      <c r="MZ2">
        <v>0</v>
      </c>
      <c r="NA2">
        <v>0</v>
      </c>
      <c r="NB2">
        <v>0</v>
      </c>
      <c r="NC2">
        <v>0</v>
      </c>
      <c r="ND2">
        <v>0</v>
      </c>
      <c r="NE2">
        <v>0</v>
      </c>
      <c r="NF2">
        <v>0</v>
      </c>
      <c r="NG2">
        <v>0</v>
      </c>
      <c r="NH2">
        <v>0</v>
      </c>
      <c r="NI2">
        <v>0</v>
      </c>
      <c r="NJ2">
        <v>0</v>
      </c>
      <c r="NK2">
        <v>0</v>
      </c>
      <c r="NL2">
        <v>0</v>
      </c>
      <c r="NM2">
        <v>0</v>
      </c>
      <c r="NN2">
        <v>0</v>
      </c>
    </row>
    <row r="3" spans="1:378">
      <c r="A3" t="s">
        <v>384</v>
      </c>
      <c r="B3" t="s">
        <v>385</v>
      </c>
      <c r="C3">
        <v>69</v>
      </c>
      <c r="D3" t="s">
        <v>386</v>
      </c>
      <c r="E3" t="s">
        <v>381</v>
      </c>
      <c r="F3" t="s">
        <v>386</v>
      </c>
      <c r="G3" t="s">
        <v>387</v>
      </c>
      <c r="H3">
        <v>0.44600000000000001</v>
      </c>
      <c r="I3">
        <v>12.7</v>
      </c>
      <c r="J3">
        <v>1.0789003364171573E-2</v>
      </c>
      <c r="K3">
        <v>0.22270552985702272</v>
      </c>
      <c r="L3">
        <v>0.2388956055508831</v>
      </c>
      <c r="M3">
        <v>0</v>
      </c>
      <c r="N3">
        <v>1.8134987384356603E-3</v>
      </c>
      <c r="O3">
        <v>0.12841673675357443</v>
      </c>
      <c r="P3">
        <v>1.436343566021867E-2</v>
      </c>
      <c r="Q3">
        <v>1.600609756097561E-2</v>
      </c>
      <c r="R3">
        <v>6.0712783851976454E-2</v>
      </c>
      <c r="S3">
        <v>2.1748843566021869E-2</v>
      </c>
      <c r="T3">
        <v>1.2313393608074012E-2</v>
      </c>
      <c r="U3">
        <v>6.1632674516400336E-3</v>
      </c>
      <c r="V3">
        <v>1.0460470984020184E-2</v>
      </c>
      <c r="W3">
        <v>1.7898444070647602E-2</v>
      </c>
      <c r="X3">
        <v>3.9936396131202694E-2</v>
      </c>
      <c r="Y3">
        <v>6.991169049621531E-3</v>
      </c>
      <c r="Z3">
        <v>3.3286900756938603E-2</v>
      </c>
      <c r="AA3">
        <v>1.8660639192598822E-3</v>
      </c>
      <c r="AB3">
        <v>4.5994533221194282E-3</v>
      </c>
      <c r="AC3">
        <v>0</v>
      </c>
      <c r="AD3">
        <v>6.8334735071488644E-4</v>
      </c>
      <c r="AE3">
        <v>4.5731707317073168E-3</v>
      </c>
      <c r="AF3">
        <v>7.4379730866274184E-3</v>
      </c>
      <c r="AG3">
        <v>1.3798359966358284E-3</v>
      </c>
      <c r="AH3">
        <v>1.0250210260723296E-2</v>
      </c>
      <c r="AI3">
        <v>3.6401387720773758E-3</v>
      </c>
      <c r="AJ3">
        <v>3.8766820857863752E-3</v>
      </c>
      <c r="AK3">
        <v>4.1789318755256514E-3</v>
      </c>
      <c r="AL3">
        <v>0</v>
      </c>
      <c r="AM3">
        <v>4.8491379310344829E-3</v>
      </c>
      <c r="AN3">
        <v>1.0775862068965517E-3</v>
      </c>
      <c r="AO3">
        <v>0</v>
      </c>
      <c r="AP3">
        <v>1.8792052144659377E-3</v>
      </c>
      <c r="AQ3">
        <v>0</v>
      </c>
      <c r="AR3">
        <v>4.8622792262405382E-3</v>
      </c>
      <c r="AS3">
        <v>0</v>
      </c>
      <c r="AT3">
        <v>2.5625525651808241E-3</v>
      </c>
      <c r="AU3">
        <v>0</v>
      </c>
      <c r="AV3">
        <v>0</v>
      </c>
      <c r="AW3">
        <v>5.9135828427249785E-4</v>
      </c>
      <c r="AX3">
        <v>1.0999264087468461E-2</v>
      </c>
      <c r="AY3">
        <v>3.0224978973927673E-4</v>
      </c>
      <c r="AZ3">
        <v>0</v>
      </c>
      <c r="BA3">
        <v>6.7020605550883094E-4</v>
      </c>
      <c r="BB3">
        <v>1.1301513877207737E-3</v>
      </c>
      <c r="BC3">
        <v>0</v>
      </c>
      <c r="BD3">
        <v>0</v>
      </c>
      <c r="BE3">
        <v>4.0738015138772077E-4</v>
      </c>
      <c r="BF3">
        <v>0</v>
      </c>
      <c r="BG3">
        <v>9.8559714045416322E-4</v>
      </c>
      <c r="BH3">
        <v>0</v>
      </c>
      <c r="BI3">
        <v>0</v>
      </c>
      <c r="BJ3">
        <v>0</v>
      </c>
      <c r="BK3">
        <v>1.8660639192598822E-3</v>
      </c>
      <c r="BL3">
        <v>3.3641715727502101E-3</v>
      </c>
      <c r="BM3">
        <v>0</v>
      </c>
      <c r="BN3">
        <v>1.2707632464255677E-2</v>
      </c>
      <c r="BO3">
        <v>0</v>
      </c>
      <c r="BP3">
        <v>9.7245584524810762E-4</v>
      </c>
      <c r="BQ3">
        <v>2.3785744322960471E-3</v>
      </c>
      <c r="BR3">
        <v>7.8847771236333056E-5</v>
      </c>
      <c r="BS3">
        <v>0</v>
      </c>
      <c r="BT3">
        <v>5.9135828427249785E-4</v>
      </c>
      <c r="BU3">
        <v>5.5062026913372582E-3</v>
      </c>
      <c r="BV3">
        <v>3.4167367535744322E-4</v>
      </c>
      <c r="BW3">
        <v>0</v>
      </c>
      <c r="BX3">
        <v>7.3591253153910854E-4</v>
      </c>
      <c r="BY3">
        <v>0</v>
      </c>
      <c r="BZ3">
        <v>0</v>
      </c>
      <c r="CA3">
        <v>0</v>
      </c>
      <c r="CB3">
        <v>0</v>
      </c>
      <c r="CC3">
        <v>0</v>
      </c>
      <c r="CD3">
        <v>2.6282590412111016E-5</v>
      </c>
      <c r="CE3">
        <v>4.1657905803195961E-3</v>
      </c>
      <c r="CF3">
        <v>0</v>
      </c>
      <c r="CG3">
        <v>0</v>
      </c>
      <c r="CH3">
        <v>5.6376156433978137E-3</v>
      </c>
      <c r="CI3">
        <v>0</v>
      </c>
      <c r="CJ3">
        <v>1.2615643397813289E-3</v>
      </c>
      <c r="CK3">
        <v>2.3654331370899916E-4</v>
      </c>
      <c r="CL3">
        <v>0</v>
      </c>
      <c r="CM3">
        <v>0</v>
      </c>
      <c r="CN3">
        <v>0</v>
      </c>
      <c r="CO3">
        <v>0</v>
      </c>
      <c r="CP3">
        <v>0</v>
      </c>
      <c r="CQ3">
        <v>1.2221404541631624E-3</v>
      </c>
      <c r="CR3">
        <v>0</v>
      </c>
      <c r="CS3">
        <v>0</v>
      </c>
      <c r="CT3">
        <v>0</v>
      </c>
      <c r="CU3">
        <v>2.6939655172413795E-3</v>
      </c>
      <c r="CV3">
        <v>8.0161900756938603E-4</v>
      </c>
      <c r="CW3">
        <v>0</v>
      </c>
      <c r="CX3">
        <v>1.0907275021026072E-3</v>
      </c>
      <c r="CY3">
        <v>0</v>
      </c>
      <c r="CZ3">
        <v>0</v>
      </c>
      <c r="DA3">
        <v>8.2790159798149703E-4</v>
      </c>
      <c r="DB3">
        <v>3.9423885618166527E-4</v>
      </c>
      <c r="DC3">
        <v>0</v>
      </c>
      <c r="DD3">
        <v>0</v>
      </c>
      <c r="DE3">
        <v>0</v>
      </c>
      <c r="DF3">
        <v>0</v>
      </c>
      <c r="DG3">
        <v>3.4167367535744322E-4</v>
      </c>
      <c r="DH3">
        <v>2.3391505466778804E-3</v>
      </c>
      <c r="DI3">
        <v>8.0161900756938603E-4</v>
      </c>
      <c r="DJ3">
        <v>0</v>
      </c>
      <c r="DK3">
        <v>0</v>
      </c>
      <c r="DL3">
        <v>1.6965412111017663E-2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2.1026072329688813E-4</v>
      </c>
      <c r="DV3">
        <v>0</v>
      </c>
      <c r="DW3">
        <v>0</v>
      </c>
      <c r="DX3">
        <v>0</v>
      </c>
      <c r="DY3">
        <v>2.1814550042052144E-3</v>
      </c>
      <c r="DZ3">
        <v>5.5587678721614802E-3</v>
      </c>
      <c r="EA3">
        <v>0</v>
      </c>
      <c r="EB3">
        <v>8.8046677880571913E-4</v>
      </c>
      <c r="EC3">
        <v>0</v>
      </c>
      <c r="ED3">
        <v>0</v>
      </c>
      <c r="EE3">
        <v>7.3591253153910854E-4</v>
      </c>
      <c r="EF3">
        <v>0</v>
      </c>
      <c r="EG3">
        <v>0</v>
      </c>
      <c r="EH3">
        <v>0</v>
      </c>
      <c r="EI3">
        <v>0</v>
      </c>
      <c r="EJ3">
        <v>4.9936921783010936E-4</v>
      </c>
      <c r="EK3">
        <v>8.6732548359966363E-4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1.9711942809083263E-4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5.6507569386038685E-4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2.7596719932716568E-4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1.6295206055508831E-3</v>
      </c>
      <c r="FW3">
        <v>0</v>
      </c>
      <c r="FX3">
        <v>7.3591253153910854E-4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2.3654331370899916E-4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1.1432926829268292E-3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6.5706476030277545E-5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6.3078216989066445E-4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9.3303195962994112E-4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0</v>
      </c>
      <c r="KX3">
        <v>0</v>
      </c>
      <c r="KY3">
        <v>0</v>
      </c>
      <c r="KZ3">
        <v>0</v>
      </c>
      <c r="LA3">
        <v>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0</v>
      </c>
      <c r="LS3">
        <v>0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>
        <v>0</v>
      </c>
      <c r="MC3">
        <v>0</v>
      </c>
      <c r="MD3">
        <v>0</v>
      </c>
      <c r="ME3">
        <v>0</v>
      </c>
      <c r="MF3">
        <v>0</v>
      </c>
      <c r="MG3">
        <v>0</v>
      </c>
      <c r="MH3">
        <v>0</v>
      </c>
      <c r="MI3">
        <v>0</v>
      </c>
      <c r="MJ3">
        <v>0</v>
      </c>
      <c r="MK3">
        <v>0</v>
      </c>
      <c r="ML3">
        <v>0</v>
      </c>
      <c r="MM3">
        <v>0</v>
      </c>
      <c r="MN3">
        <v>0</v>
      </c>
      <c r="MO3">
        <v>0</v>
      </c>
      <c r="MP3">
        <v>0</v>
      </c>
      <c r="MQ3">
        <v>0</v>
      </c>
      <c r="MR3">
        <v>0</v>
      </c>
      <c r="MS3">
        <v>0</v>
      </c>
      <c r="MT3">
        <v>0</v>
      </c>
      <c r="MU3">
        <v>0</v>
      </c>
      <c r="MV3">
        <v>0</v>
      </c>
      <c r="MW3">
        <v>0</v>
      </c>
      <c r="MX3">
        <v>0</v>
      </c>
      <c r="MY3">
        <v>0</v>
      </c>
      <c r="MZ3">
        <v>0</v>
      </c>
      <c r="NA3">
        <v>0</v>
      </c>
      <c r="NB3">
        <v>0</v>
      </c>
      <c r="NC3">
        <v>0</v>
      </c>
      <c r="ND3">
        <v>0</v>
      </c>
      <c r="NE3">
        <v>0</v>
      </c>
      <c r="NF3">
        <v>0</v>
      </c>
      <c r="NG3">
        <v>0</v>
      </c>
      <c r="NH3">
        <v>0</v>
      </c>
      <c r="NI3">
        <v>0</v>
      </c>
      <c r="NJ3">
        <v>0</v>
      </c>
      <c r="NK3">
        <v>0</v>
      </c>
      <c r="NL3">
        <v>0</v>
      </c>
      <c r="NM3">
        <v>0</v>
      </c>
      <c r="NN3">
        <v>0</v>
      </c>
    </row>
    <row r="4" spans="1:378">
      <c r="A4" t="s">
        <v>378</v>
      </c>
      <c r="B4" t="s">
        <v>379</v>
      </c>
      <c r="C4">
        <v>58</v>
      </c>
      <c r="D4" t="s">
        <v>380</v>
      </c>
      <c r="E4" t="s">
        <v>381</v>
      </c>
      <c r="F4" t="s">
        <v>382</v>
      </c>
      <c r="G4" t="s">
        <v>382</v>
      </c>
      <c r="H4" t="s">
        <v>383</v>
      </c>
      <c r="I4" t="s">
        <v>383</v>
      </c>
      <c r="J4">
        <v>0.24066546536479069</v>
      </c>
      <c r="K4">
        <v>1.6112810627331015E-2</v>
      </c>
      <c r="L4">
        <v>5.7012948916733017E-2</v>
      </c>
      <c r="M4">
        <v>0.17242174077023006</v>
      </c>
      <c r="N4">
        <v>2.3215857184763024E-2</v>
      </c>
      <c r="O4">
        <v>1.0266940451745379E-2</v>
      </c>
      <c r="P4">
        <v>6.4744583665088213E-3</v>
      </c>
      <c r="Q4">
        <v>1.9276704521644386E-2</v>
      </c>
      <c r="R4">
        <v>1.0120269873863302E-2</v>
      </c>
      <c r="S4">
        <v>4.2115408791853501E-3</v>
      </c>
      <c r="T4">
        <v>6.1811172107446672E-3</v>
      </c>
      <c r="U4">
        <v>1.4059422536981938E-2</v>
      </c>
      <c r="V4">
        <v>1.4667057788207685E-3</v>
      </c>
      <c r="W4">
        <v>1.0015505175376105E-2</v>
      </c>
      <c r="X4">
        <v>3.4781879897749653E-3</v>
      </c>
      <c r="Y4">
        <v>1.2781293215438127E-3</v>
      </c>
      <c r="Z4">
        <v>3.2057997737082512E-3</v>
      </c>
      <c r="AA4">
        <v>5.2340443364204001E-2</v>
      </c>
      <c r="AB4">
        <v>4.19058793948791E-5</v>
      </c>
      <c r="AC4">
        <v>0</v>
      </c>
      <c r="AD4">
        <v>7.1868583162217657E-3</v>
      </c>
      <c r="AE4">
        <v>3.0046515526128317E-2</v>
      </c>
      <c r="AF4">
        <v>2.2231069018983363E-2</v>
      </c>
      <c r="AG4">
        <v>7.2706700750115238E-3</v>
      </c>
      <c r="AH4">
        <v>0</v>
      </c>
      <c r="AI4">
        <v>1.0685999245694171E-3</v>
      </c>
      <c r="AJ4">
        <v>9.3869169844529188E-3</v>
      </c>
      <c r="AK4">
        <v>5.887776054980514E-3</v>
      </c>
      <c r="AL4">
        <v>2.2629174873234716E-3</v>
      </c>
      <c r="AM4">
        <v>3.3964715249549512E-2</v>
      </c>
      <c r="AN4">
        <v>1.6720445878556763E-2</v>
      </c>
      <c r="AO4">
        <v>4.8191761304110968E-4</v>
      </c>
      <c r="AP4">
        <v>5.8668231152830743E-4</v>
      </c>
      <c r="AQ4">
        <v>1.4247998994258895E-3</v>
      </c>
      <c r="AR4">
        <v>1.2131752084817499E-2</v>
      </c>
      <c r="AS4">
        <v>4.4001173364623054E-4</v>
      </c>
      <c r="AT4">
        <v>0</v>
      </c>
      <c r="AU4">
        <v>0</v>
      </c>
      <c r="AV4">
        <v>0</v>
      </c>
      <c r="AW4">
        <v>0</v>
      </c>
      <c r="AX4">
        <v>0</v>
      </c>
      <c r="AY4">
        <v>4.1905879394879103E-4</v>
      </c>
      <c r="AZ4">
        <v>0</v>
      </c>
      <c r="BA4">
        <v>3.5410468088672839E-3</v>
      </c>
      <c r="BB4">
        <v>0</v>
      </c>
      <c r="BC4">
        <v>4.1905879394879103E-4</v>
      </c>
      <c r="BD4">
        <v>0</v>
      </c>
      <c r="BE4">
        <v>9.5252063864560199E-2</v>
      </c>
      <c r="BF4">
        <v>1.2529857939068851E-2</v>
      </c>
      <c r="BG4">
        <v>1.6552822360977246E-3</v>
      </c>
      <c r="BH4">
        <v>0</v>
      </c>
      <c r="BI4">
        <v>2.3467292461132297E-3</v>
      </c>
      <c r="BJ4">
        <v>0</v>
      </c>
      <c r="BK4">
        <v>5.4477643213342829E-4</v>
      </c>
      <c r="BL4">
        <v>1.026694045174538E-3</v>
      </c>
      <c r="BM4">
        <v>1.2571763818463731E-4</v>
      </c>
      <c r="BN4">
        <v>5.0287055273854925E-4</v>
      </c>
      <c r="BO4">
        <v>0</v>
      </c>
      <c r="BP4">
        <v>1.2362234421489334E-3</v>
      </c>
      <c r="BQ4">
        <v>1.0057411054770985E-3</v>
      </c>
      <c r="BR4">
        <v>0</v>
      </c>
      <c r="BS4">
        <v>2.0952939697439551E-4</v>
      </c>
      <c r="BT4">
        <v>0</v>
      </c>
      <c r="BU4">
        <v>0</v>
      </c>
      <c r="BV4">
        <v>8.3811758789758206E-4</v>
      </c>
      <c r="BW4">
        <v>0</v>
      </c>
      <c r="BX4">
        <v>5.0287055273854925E-4</v>
      </c>
      <c r="BY4">
        <v>0</v>
      </c>
      <c r="BZ4">
        <v>0</v>
      </c>
      <c r="CA4">
        <v>2.011482210954197E-3</v>
      </c>
      <c r="CB4">
        <v>0</v>
      </c>
      <c r="CC4">
        <v>2.3048233667183506E-4</v>
      </c>
      <c r="CD4">
        <v>0</v>
      </c>
      <c r="CE4">
        <v>1.3074634371202279E-2</v>
      </c>
      <c r="CF4">
        <v>2.6610233415748229E-3</v>
      </c>
      <c r="CG4">
        <v>0</v>
      </c>
      <c r="CH4">
        <v>1.3619410803335707E-3</v>
      </c>
      <c r="CI4">
        <v>2.095293969743955E-5</v>
      </c>
      <c r="CJ4">
        <v>1.8229057536772409E-3</v>
      </c>
      <c r="CK4">
        <v>9.3659640447554798E-3</v>
      </c>
      <c r="CL4">
        <v>1.5505175376105268E-3</v>
      </c>
      <c r="CM4">
        <v>0</v>
      </c>
      <c r="CN4">
        <v>0</v>
      </c>
      <c r="CO4">
        <v>1.4667057788207686E-4</v>
      </c>
      <c r="CP4">
        <v>8.5907052759502157E-4</v>
      </c>
      <c r="CQ4">
        <v>4.1905879394879103E-4</v>
      </c>
      <c r="CR4">
        <v>0</v>
      </c>
      <c r="CS4">
        <v>4.2534467585802292E-3</v>
      </c>
      <c r="CT4">
        <v>0</v>
      </c>
      <c r="CU4">
        <v>0</v>
      </c>
      <c r="CV4">
        <v>0</v>
      </c>
      <c r="CW4">
        <v>0</v>
      </c>
      <c r="CX4">
        <v>0</v>
      </c>
      <c r="CY4">
        <v>2.5143527636927463E-4</v>
      </c>
      <c r="CZ4">
        <v>0</v>
      </c>
      <c r="DA4">
        <v>0</v>
      </c>
      <c r="DB4">
        <v>2.5143527636927463E-3</v>
      </c>
      <c r="DC4">
        <v>0</v>
      </c>
      <c r="DD4">
        <v>0</v>
      </c>
      <c r="DE4">
        <v>0</v>
      </c>
      <c r="DF4">
        <v>0</v>
      </c>
      <c r="DG4">
        <v>8.38117587897582E-5</v>
      </c>
      <c r="DH4">
        <v>0</v>
      </c>
      <c r="DI4">
        <v>1.4667057788207686E-4</v>
      </c>
      <c r="DJ4">
        <v>0</v>
      </c>
      <c r="DK4">
        <v>6.2858819092318657E-4</v>
      </c>
      <c r="DL4">
        <v>7.5430582910782377E-4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5.6991995977035579E-3</v>
      </c>
      <c r="DU4">
        <v>1.6552822360977246E-3</v>
      </c>
      <c r="DV4">
        <v>0</v>
      </c>
      <c r="DW4">
        <v>9.2192934668734023E-4</v>
      </c>
      <c r="DX4">
        <v>0</v>
      </c>
      <c r="DY4">
        <v>1.3682269622428026E-2</v>
      </c>
      <c r="DZ4">
        <v>0</v>
      </c>
      <c r="EA4">
        <v>0</v>
      </c>
      <c r="EB4">
        <v>2.9753174370364161E-3</v>
      </c>
      <c r="EC4">
        <v>0</v>
      </c>
      <c r="ED4">
        <v>0</v>
      </c>
      <c r="EE4">
        <v>0</v>
      </c>
      <c r="EF4">
        <v>5.4477643213342829E-4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1.2571763818463731E-4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5.4477643213342829E-4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2.8076939194568999E-3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1.4667057788207686E-4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2.3048233667183506E-4</v>
      </c>
      <c r="GT4">
        <v>0</v>
      </c>
      <c r="GU4">
        <v>3.1429409546159328E-4</v>
      </c>
      <c r="GV4">
        <v>0</v>
      </c>
      <c r="GW4">
        <v>0</v>
      </c>
      <c r="GX4">
        <v>3.1429409546159328E-4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1.676235175795164E-4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3.5619997485647237E-4</v>
      </c>
      <c r="IX4">
        <v>0</v>
      </c>
      <c r="IY4">
        <v>0</v>
      </c>
      <c r="IZ4">
        <v>0</v>
      </c>
      <c r="JA4">
        <v>5.8668231152830743E-4</v>
      </c>
      <c r="JB4">
        <v>0</v>
      </c>
      <c r="JC4">
        <v>2.7238821606671414E-4</v>
      </c>
      <c r="JD4">
        <v>0</v>
      </c>
      <c r="JE4">
        <v>0</v>
      </c>
      <c r="JF4">
        <v>0</v>
      </c>
      <c r="JG4">
        <v>0</v>
      </c>
      <c r="JH4">
        <v>0</v>
      </c>
      <c r="JI4">
        <v>7.5430582910782377E-4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6.2858819092318657E-5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2.3048233667183506E-4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3.5619997485647237E-4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0</v>
      </c>
      <c r="MT4">
        <v>0</v>
      </c>
      <c r="MU4">
        <v>0</v>
      </c>
      <c r="MV4">
        <v>0</v>
      </c>
      <c r="MW4">
        <v>0</v>
      </c>
      <c r="MX4">
        <v>0</v>
      </c>
      <c r="MY4">
        <v>0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0</v>
      </c>
      <c r="NJ4">
        <v>0</v>
      </c>
      <c r="NK4">
        <v>0</v>
      </c>
      <c r="NL4">
        <v>0</v>
      </c>
      <c r="NM4">
        <v>0</v>
      </c>
      <c r="NN4">
        <v>0</v>
      </c>
    </row>
    <row r="5" spans="1:378">
      <c r="A5" t="s">
        <v>378</v>
      </c>
      <c r="B5" t="s">
        <v>379</v>
      </c>
      <c r="C5">
        <v>59</v>
      </c>
      <c r="D5" t="s">
        <v>386</v>
      </c>
      <c r="E5" t="s">
        <v>381</v>
      </c>
      <c r="F5" t="s">
        <v>386</v>
      </c>
      <c r="G5" t="s">
        <v>388</v>
      </c>
      <c r="H5" t="s">
        <v>383</v>
      </c>
      <c r="I5" t="s">
        <v>383</v>
      </c>
      <c r="J5">
        <v>7.3443664243356575E-3</v>
      </c>
      <c r="K5">
        <v>0.22870505917673623</v>
      </c>
      <c r="L5">
        <v>5.211770835917922E-2</v>
      </c>
      <c r="M5">
        <v>1.8609036548147779E-4</v>
      </c>
      <c r="N5">
        <v>9.8007592486911636E-4</v>
      </c>
      <c r="O5">
        <v>1.1165421928888669E-4</v>
      </c>
      <c r="P5">
        <v>8.6842170558022978E-3</v>
      </c>
      <c r="Q5">
        <v>6.8406818350991244E-2</v>
      </c>
      <c r="R5">
        <v>0.12537528223705433</v>
      </c>
      <c r="S5">
        <v>8.5080515098131651E-2</v>
      </c>
      <c r="T5">
        <v>4.6472967272907721E-2</v>
      </c>
      <c r="U5">
        <v>4.639853112671513E-3</v>
      </c>
      <c r="V5">
        <v>9.478202615189937E-3</v>
      </c>
      <c r="W5">
        <v>7.107411358955909E-2</v>
      </c>
      <c r="X5">
        <v>1.3745874996898494E-2</v>
      </c>
      <c r="Y5">
        <v>5.5578989157134707E-3</v>
      </c>
      <c r="Z5">
        <v>3.0580850060789519E-2</v>
      </c>
      <c r="AA5">
        <v>8.7214351288985928E-3</v>
      </c>
      <c r="AB5">
        <v>1.2654144852740491E-3</v>
      </c>
      <c r="AC5">
        <v>0</v>
      </c>
      <c r="AD5">
        <v>4.9624097461727415E-4</v>
      </c>
      <c r="AE5">
        <v>5.2105302334813782E-4</v>
      </c>
      <c r="AF5">
        <v>2.9898518720690766E-3</v>
      </c>
      <c r="AG5">
        <v>2.6598516239485896E-2</v>
      </c>
      <c r="AH5">
        <v>0</v>
      </c>
      <c r="AI5">
        <v>6.0913579634270399E-3</v>
      </c>
      <c r="AJ5">
        <v>2.2206783614123018E-3</v>
      </c>
      <c r="AK5">
        <v>1.2505272560355309E-2</v>
      </c>
      <c r="AL5">
        <v>0</v>
      </c>
      <c r="AM5">
        <v>7.6917351065677495E-4</v>
      </c>
      <c r="AN5">
        <v>1.0867677344118304E-2</v>
      </c>
      <c r="AO5">
        <v>0</v>
      </c>
      <c r="AP5">
        <v>6.2030121827159269E-5</v>
      </c>
      <c r="AQ5">
        <v>0.10667940351834851</v>
      </c>
      <c r="AR5">
        <v>1.1661662903505942E-3</v>
      </c>
      <c r="AS5">
        <v>4.3421085279011487E-4</v>
      </c>
      <c r="AT5">
        <v>0</v>
      </c>
      <c r="AU5">
        <v>0</v>
      </c>
      <c r="AV5">
        <v>2.3509416172493362E-2</v>
      </c>
      <c r="AW5">
        <v>4.9624097461727415E-4</v>
      </c>
      <c r="AX5">
        <v>7.8157953502220679E-4</v>
      </c>
      <c r="AY5">
        <v>0</v>
      </c>
      <c r="AZ5">
        <v>0</v>
      </c>
      <c r="BA5">
        <v>1.3398506314666401E-3</v>
      </c>
      <c r="BB5">
        <v>2.022181971565392E-3</v>
      </c>
      <c r="BC5">
        <v>1.4018807532937994E-3</v>
      </c>
      <c r="BD5">
        <v>0</v>
      </c>
      <c r="BE5">
        <v>3.5977470659752375E-3</v>
      </c>
      <c r="BF5">
        <v>2.3571446294320521E-4</v>
      </c>
      <c r="BG5">
        <v>0</v>
      </c>
      <c r="BH5">
        <v>0</v>
      </c>
      <c r="BI5">
        <v>4.3421085279011487E-4</v>
      </c>
      <c r="BJ5">
        <v>0</v>
      </c>
      <c r="BK5">
        <v>0</v>
      </c>
      <c r="BL5">
        <v>0</v>
      </c>
      <c r="BM5">
        <v>0</v>
      </c>
      <c r="BN5">
        <v>1.9849638984690966E-4</v>
      </c>
      <c r="BO5">
        <v>0</v>
      </c>
      <c r="BP5">
        <v>1.364662680197504E-4</v>
      </c>
      <c r="BQ5">
        <v>2.2330843857777338E-4</v>
      </c>
      <c r="BR5">
        <v>0</v>
      </c>
      <c r="BS5">
        <v>0</v>
      </c>
      <c r="BT5">
        <v>6.9473736446418384E-4</v>
      </c>
      <c r="BU5">
        <v>0</v>
      </c>
      <c r="BV5">
        <v>0</v>
      </c>
      <c r="BW5">
        <v>0</v>
      </c>
      <c r="BX5">
        <v>1.017293997965412E-3</v>
      </c>
      <c r="BY5">
        <v>6.5751929136788822E-4</v>
      </c>
      <c r="BZ5">
        <v>5.0120338436344686E-3</v>
      </c>
      <c r="CA5">
        <v>2.6052651167406891E-4</v>
      </c>
      <c r="CB5">
        <v>0</v>
      </c>
      <c r="CC5">
        <v>2.1090241421234152E-4</v>
      </c>
      <c r="CD5">
        <v>0</v>
      </c>
      <c r="CE5">
        <v>5.1981242091159469E-3</v>
      </c>
      <c r="CF5">
        <v>3.7218073096295559E-5</v>
      </c>
      <c r="CG5">
        <v>0</v>
      </c>
      <c r="CH5">
        <v>1.451504850755527E-3</v>
      </c>
      <c r="CI5">
        <v>9.9248194923454828E-5</v>
      </c>
      <c r="CJ5">
        <v>0</v>
      </c>
      <c r="CK5">
        <v>6.3270724263702455E-4</v>
      </c>
      <c r="CL5">
        <v>2.4812048730863707E-5</v>
      </c>
      <c r="CM5">
        <v>0</v>
      </c>
      <c r="CN5">
        <v>0</v>
      </c>
      <c r="CO5">
        <v>7.4436146192591117E-4</v>
      </c>
      <c r="CP5">
        <v>7.4436146192591117E-5</v>
      </c>
      <c r="CQ5">
        <v>0</v>
      </c>
      <c r="CR5">
        <v>0</v>
      </c>
      <c r="CS5">
        <v>1.9849638984690966E-4</v>
      </c>
      <c r="CT5">
        <v>2.2330843857777338E-4</v>
      </c>
      <c r="CU5">
        <v>3.9699277969381931E-4</v>
      </c>
      <c r="CV5">
        <v>3.4736868223209192E-4</v>
      </c>
      <c r="CW5">
        <v>4.9624097461727414E-5</v>
      </c>
      <c r="CX5">
        <v>7.4436146192591117E-5</v>
      </c>
      <c r="CY5">
        <v>0</v>
      </c>
      <c r="CZ5">
        <v>0</v>
      </c>
      <c r="DA5">
        <v>1.9849638984690966E-4</v>
      </c>
      <c r="DB5">
        <v>5.0864699898270599E-4</v>
      </c>
      <c r="DC5">
        <v>0</v>
      </c>
      <c r="DD5">
        <v>0</v>
      </c>
      <c r="DE5">
        <v>0</v>
      </c>
      <c r="DF5">
        <v>0</v>
      </c>
      <c r="DG5">
        <v>1.8609036548147779E-4</v>
      </c>
      <c r="DH5">
        <v>1.364662680197504E-4</v>
      </c>
      <c r="DI5">
        <v>3.8458675532838748E-4</v>
      </c>
      <c r="DJ5">
        <v>0</v>
      </c>
      <c r="DK5">
        <v>2.2330843857777338E-4</v>
      </c>
      <c r="DL5">
        <v>0</v>
      </c>
      <c r="DM5">
        <v>2.3571446294320521E-4</v>
      </c>
      <c r="DN5">
        <v>3.9699277969381931E-4</v>
      </c>
      <c r="DO5">
        <v>4.9624097461727415E-4</v>
      </c>
      <c r="DP5">
        <v>0</v>
      </c>
      <c r="DQ5">
        <v>0</v>
      </c>
      <c r="DR5">
        <v>0</v>
      </c>
      <c r="DS5">
        <v>1.2406024365431854E-4</v>
      </c>
      <c r="DT5">
        <v>0</v>
      </c>
      <c r="DU5">
        <v>0</v>
      </c>
      <c r="DV5">
        <v>0</v>
      </c>
      <c r="DW5">
        <v>0</v>
      </c>
      <c r="DX5">
        <v>0</v>
      </c>
      <c r="DY5">
        <v>2.6052651167406891E-4</v>
      </c>
      <c r="DZ5">
        <v>2.4812048730863707E-5</v>
      </c>
      <c r="EA5">
        <v>0</v>
      </c>
      <c r="EB5">
        <v>3.7218073096295559E-4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2.3571446294320523E-3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2.6052651167406891E-4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7.4436146192591117E-5</v>
      </c>
      <c r="FI5">
        <v>1.8609036548147779E-4</v>
      </c>
      <c r="FJ5">
        <v>0</v>
      </c>
      <c r="FK5">
        <v>0</v>
      </c>
      <c r="FL5">
        <v>0</v>
      </c>
      <c r="FM5">
        <v>4.7142892588641043E-4</v>
      </c>
      <c r="FN5">
        <v>0</v>
      </c>
      <c r="FO5">
        <v>1.2406024365431854E-4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1.364662680197504E-4</v>
      </c>
      <c r="GT5">
        <v>0</v>
      </c>
      <c r="GU5">
        <v>0</v>
      </c>
      <c r="GV5">
        <v>8.6842170558022979E-5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1.364662680197504E-4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3.7218073096295559E-4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3.7218073096295559E-4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3.7218073096295559E-5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1.2406024365431854E-4</v>
      </c>
      <c r="NK5">
        <v>0</v>
      </c>
      <c r="NL5">
        <v>0</v>
      </c>
      <c r="NM5">
        <v>0</v>
      </c>
      <c r="NN5">
        <v>0</v>
      </c>
    </row>
    <row r="6" spans="1:378">
      <c r="A6" t="s">
        <v>384</v>
      </c>
      <c r="B6" t="s">
        <v>385</v>
      </c>
      <c r="C6">
        <v>72</v>
      </c>
      <c r="D6" t="s">
        <v>380</v>
      </c>
      <c r="E6" t="s">
        <v>381</v>
      </c>
      <c r="F6" t="s">
        <v>382</v>
      </c>
      <c r="G6" t="s">
        <v>382</v>
      </c>
      <c r="H6" t="s">
        <v>383</v>
      </c>
      <c r="I6" t="s">
        <v>383</v>
      </c>
      <c r="J6">
        <v>0.11785191005032596</v>
      </c>
      <c r="K6">
        <v>4.6928418236255919E-3</v>
      </c>
      <c r="L6">
        <v>1.8176799099653876E-2</v>
      </c>
      <c r="M6">
        <v>1.5395069330898434E-2</v>
      </c>
      <c r="N6">
        <v>1.3229142335378931E-2</v>
      </c>
      <c r="O6">
        <v>4.8839530291126072E-4</v>
      </c>
      <c r="P6">
        <v>6.2365956723929243E-2</v>
      </c>
      <c r="Q6">
        <v>1.6159514152846496E-2</v>
      </c>
      <c r="R6">
        <v>6.6464230352706348E-3</v>
      </c>
      <c r="S6">
        <v>8.2602509927165394E-3</v>
      </c>
      <c r="T6">
        <v>1.3760006795065083E-2</v>
      </c>
      <c r="U6">
        <v>3.0599027456309855E-2</v>
      </c>
      <c r="V6">
        <v>1.0468647145010937E-2</v>
      </c>
      <c r="W6">
        <v>4.9476567642749453E-3</v>
      </c>
      <c r="X6">
        <v>1.6945193553182001E-2</v>
      </c>
      <c r="Y6">
        <v>7.2409912301191256E-3</v>
      </c>
      <c r="Z6">
        <v>6.8162996623702034E-3</v>
      </c>
      <c r="AA6">
        <v>1.5925933790584589E-3</v>
      </c>
      <c r="AB6">
        <v>3.3295818911515514E-2</v>
      </c>
      <c r="AC6">
        <v>1.5925933790584589E-3</v>
      </c>
      <c r="AD6">
        <v>8.9822266578897074E-3</v>
      </c>
      <c r="AE6">
        <v>1.3972352578939546E-2</v>
      </c>
      <c r="AF6">
        <v>3.3975325419913788E-3</v>
      </c>
      <c r="AG6">
        <v>1.4078525470876777E-2</v>
      </c>
      <c r="AH6">
        <v>0</v>
      </c>
      <c r="AI6">
        <v>6.6825218185292926E-2</v>
      </c>
      <c r="AJ6">
        <v>2.641581551398297E-2</v>
      </c>
      <c r="AK6">
        <v>7.9629668952922936E-3</v>
      </c>
      <c r="AL6">
        <v>1.9111120548701505E-3</v>
      </c>
      <c r="AM6">
        <v>0</v>
      </c>
      <c r="AN6">
        <v>8.1753126791667546E-3</v>
      </c>
      <c r="AO6">
        <v>9.7891406366126602E-3</v>
      </c>
      <c r="AP6">
        <v>6.3703735162338351E-5</v>
      </c>
      <c r="AQ6">
        <v>8.0903743656169699E-3</v>
      </c>
      <c r="AR6">
        <v>3.2276559148918097E-3</v>
      </c>
      <c r="AS6">
        <v>1.1126919075021766E-2</v>
      </c>
      <c r="AT6">
        <v>1.5288896438961205E-3</v>
      </c>
      <c r="AU6">
        <v>7.0923491814070035E-3</v>
      </c>
      <c r="AV6">
        <v>1.5501242222835665E-3</v>
      </c>
      <c r="AW6">
        <v>1.2974327394729578E-2</v>
      </c>
      <c r="AX6">
        <v>0</v>
      </c>
      <c r="AY6">
        <v>0.18161934894782664</v>
      </c>
      <c r="AZ6">
        <v>0</v>
      </c>
      <c r="BA6">
        <v>3.7372857961905166E-3</v>
      </c>
      <c r="BB6">
        <v>1.80493916293292E-3</v>
      </c>
      <c r="BC6">
        <v>0</v>
      </c>
      <c r="BD6">
        <v>0</v>
      </c>
      <c r="BE6">
        <v>4.2469156774892231E-5</v>
      </c>
      <c r="BF6">
        <v>4.2469156774892231E-5</v>
      </c>
      <c r="BG6">
        <v>0</v>
      </c>
      <c r="BH6">
        <v>3.3423226381840192E-2</v>
      </c>
      <c r="BI6">
        <v>2.7604951903679952E-3</v>
      </c>
      <c r="BJ6">
        <v>6.3703735162338351E-5</v>
      </c>
      <c r="BK6">
        <v>3.0153101310173487E-3</v>
      </c>
      <c r="BL6">
        <v>1.274074703246767E-4</v>
      </c>
      <c r="BM6">
        <v>0</v>
      </c>
      <c r="BN6">
        <v>1.0617289193723058E-3</v>
      </c>
      <c r="BO6">
        <v>3.6098783258658399E-4</v>
      </c>
      <c r="BP6">
        <v>1.2103709680844287E-3</v>
      </c>
      <c r="BQ6">
        <v>2.8879026606926719E-3</v>
      </c>
      <c r="BR6">
        <v>0</v>
      </c>
      <c r="BS6">
        <v>7.1135837597944493E-3</v>
      </c>
      <c r="BT6">
        <v>1.2740747032467671E-3</v>
      </c>
      <c r="BU6">
        <v>9.0671649714394922E-3</v>
      </c>
      <c r="BV6">
        <v>3.5461745907035018E-3</v>
      </c>
      <c r="BW6">
        <v>0</v>
      </c>
      <c r="BX6">
        <v>8.0691397872295243E-4</v>
      </c>
      <c r="BY6">
        <v>1.5501242222835665E-3</v>
      </c>
      <c r="BZ6">
        <v>0</v>
      </c>
      <c r="CA6">
        <v>2.5906185632684265E-3</v>
      </c>
      <c r="CB6">
        <v>3.750026543222984E-2</v>
      </c>
      <c r="CC6">
        <v>1.6350625358333511E-3</v>
      </c>
      <c r="CD6">
        <v>1.1891363896969825E-2</v>
      </c>
      <c r="CE6">
        <v>2.3358036226190729E-4</v>
      </c>
      <c r="CF6">
        <v>2.5056802497186417E-3</v>
      </c>
      <c r="CG6">
        <v>7.4321024356061407E-4</v>
      </c>
      <c r="CH6">
        <v>0</v>
      </c>
      <c r="CI6">
        <v>0</v>
      </c>
      <c r="CJ6">
        <v>3.057779287792241E-3</v>
      </c>
      <c r="CK6">
        <v>1.8474083197078121E-3</v>
      </c>
      <c r="CL6">
        <v>2.4632110929437498E-3</v>
      </c>
      <c r="CM6">
        <v>8.4938313549784463E-5</v>
      </c>
      <c r="CN6">
        <v>0</v>
      </c>
      <c r="CO6">
        <v>1.5288896438961205E-3</v>
      </c>
      <c r="CP6">
        <v>0</v>
      </c>
      <c r="CQ6">
        <v>0</v>
      </c>
      <c r="CR6">
        <v>0</v>
      </c>
      <c r="CS6">
        <v>1.3377784384091054E-3</v>
      </c>
      <c r="CT6">
        <v>1.5713588006710127E-3</v>
      </c>
      <c r="CU6">
        <v>1.274074703246767E-4</v>
      </c>
      <c r="CV6">
        <v>0</v>
      </c>
      <c r="CW6">
        <v>1.3165438600216592E-3</v>
      </c>
      <c r="CX6">
        <v>0</v>
      </c>
      <c r="CY6">
        <v>0</v>
      </c>
      <c r="CZ6">
        <v>0</v>
      </c>
      <c r="DA6">
        <v>0</v>
      </c>
      <c r="DB6">
        <v>1.6987662709956893E-4</v>
      </c>
      <c r="DC6">
        <v>1.7200008493831354E-3</v>
      </c>
      <c r="DD6">
        <v>0</v>
      </c>
      <c r="DE6">
        <v>1.6987662709956893E-4</v>
      </c>
      <c r="DF6">
        <v>0</v>
      </c>
      <c r="DG6">
        <v>6.1580277323593745E-4</v>
      </c>
      <c r="DH6">
        <v>0</v>
      </c>
      <c r="DI6">
        <v>0</v>
      </c>
      <c r="DJ6">
        <v>0</v>
      </c>
      <c r="DK6">
        <v>4.6716072452381458E-4</v>
      </c>
      <c r="DL6">
        <v>0</v>
      </c>
      <c r="DM6">
        <v>2.7604951903679952E-3</v>
      </c>
      <c r="DN6">
        <v>0</v>
      </c>
      <c r="DO6">
        <v>9.7679060582252144E-4</v>
      </c>
      <c r="DP6">
        <v>3.6098783258658399E-4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1.0404943409848598E-3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5.5209903807359908E-4</v>
      </c>
      <c r="EG6">
        <v>0</v>
      </c>
      <c r="EH6">
        <v>0</v>
      </c>
      <c r="EI6">
        <v>0</v>
      </c>
      <c r="EJ6">
        <v>3.5037054339286094E-3</v>
      </c>
      <c r="EK6">
        <v>2.4632110929437498E-3</v>
      </c>
      <c r="EL6">
        <v>0</v>
      </c>
      <c r="EM6">
        <v>0</v>
      </c>
      <c r="EN6">
        <v>1.9111120548701507E-4</v>
      </c>
      <c r="EO6">
        <v>0</v>
      </c>
      <c r="EP6">
        <v>0</v>
      </c>
      <c r="EQ6">
        <v>7.8567940033550635E-4</v>
      </c>
      <c r="ER6">
        <v>0</v>
      </c>
      <c r="ES6">
        <v>0</v>
      </c>
      <c r="ET6">
        <v>8.0691397872295243E-4</v>
      </c>
      <c r="EU6">
        <v>0</v>
      </c>
      <c r="EV6">
        <v>9.7679060582252144E-4</v>
      </c>
      <c r="EW6">
        <v>0</v>
      </c>
      <c r="EX6">
        <v>7.1135837597944493E-3</v>
      </c>
      <c r="EY6">
        <v>0</v>
      </c>
      <c r="EZ6">
        <v>7.007410867857219E-4</v>
      </c>
      <c r="FA6">
        <v>0</v>
      </c>
      <c r="FB6">
        <v>0</v>
      </c>
      <c r="FC6">
        <v>7.0074108678572188E-3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1.6987662709956894E-3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7.2197566517316798E-4</v>
      </c>
      <c r="FT6">
        <v>0</v>
      </c>
      <c r="FU6">
        <v>0</v>
      </c>
      <c r="FV6">
        <v>5.096298812987068E-4</v>
      </c>
      <c r="FW6">
        <v>0</v>
      </c>
      <c r="FX6">
        <v>4.2469156774892236E-4</v>
      </c>
      <c r="FY6">
        <v>0</v>
      </c>
      <c r="FZ6">
        <v>0</v>
      </c>
      <c r="GA6">
        <v>7.8992631601299563E-3</v>
      </c>
      <c r="GB6">
        <v>5.0750642345996216E-3</v>
      </c>
      <c r="GC6">
        <v>0</v>
      </c>
      <c r="GD6">
        <v>3.8222241097403013E-4</v>
      </c>
      <c r="GE6">
        <v>0</v>
      </c>
      <c r="GF6">
        <v>0</v>
      </c>
      <c r="GG6">
        <v>0</v>
      </c>
      <c r="GH6">
        <v>1.2740747032467671E-3</v>
      </c>
      <c r="GI6">
        <v>0</v>
      </c>
      <c r="GJ6">
        <v>9.5555602743507525E-4</v>
      </c>
      <c r="GK6">
        <v>0</v>
      </c>
      <c r="GL6">
        <v>1.4864204871212281E-4</v>
      </c>
      <c r="GM6">
        <v>1.0192597625974136E-3</v>
      </c>
      <c r="GN6">
        <v>1.6775316926082432E-3</v>
      </c>
      <c r="GO6">
        <v>8.4938313549784463E-5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7.007410867857219E-4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1.3590130167965514E-3</v>
      </c>
      <c r="HJ6">
        <v>0</v>
      </c>
      <c r="HK6">
        <v>0</v>
      </c>
      <c r="HL6">
        <v>7.6444482194806026E-4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2.1446924171320578E-3</v>
      </c>
      <c r="HY6">
        <v>2.9728409742424563E-3</v>
      </c>
      <c r="HZ6">
        <v>2.6967914552056571E-3</v>
      </c>
      <c r="IA6">
        <v>0</v>
      </c>
      <c r="IB6">
        <v>0</v>
      </c>
      <c r="IC6">
        <v>0</v>
      </c>
      <c r="ID6">
        <v>0</v>
      </c>
      <c r="IE6">
        <v>1.9111120548701507E-4</v>
      </c>
      <c r="IF6">
        <v>0</v>
      </c>
      <c r="IG6">
        <v>0</v>
      </c>
      <c r="IH6">
        <v>0</v>
      </c>
      <c r="II6">
        <v>2.4207419361688574E-3</v>
      </c>
      <c r="IJ6">
        <v>0</v>
      </c>
      <c r="IK6">
        <v>0</v>
      </c>
      <c r="IL6">
        <v>0</v>
      </c>
      <c r="IM6">
        <v>7.2197566517316798E-4</v>
      </c>
      <c r="IN6">
        <v>0</v>
      </c>
      <c r="IO6">
        <v>0</v>
      </c>
      <c r="IP6">
        <v>0</v>
      </c>
      <c r="IQ6">
        <v>0</v>
      </c>
      <c r="IR6">
        <v>4.8839530291126072E-4</v>
      </c>
      <c r="IS6">
        <v>0</v>
      </c>
      <c r="IT6">
        <v>7.2197566517316798E-4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9.1308687066018307E-4</v>
      </c>
      <c r="JC6">
        <v>0</v>
      </c>
      <c r="JD6">
        <v>0</v>
      </c>
      <c r="JE6">
        <v>1.4227167519588898E-3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1.3802475951839976E-3</v>
      </c>
      <c r="JS6">
        <v>0</v>
      </c>
      <c r="JT6">
        <v>1.2953092816342133E-3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5.5209903807359908E-4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8.706177138852908E-4</v>
      </c>
      <c r="KY6">
        <v>0</v>
      </c>
      <c r="KZ6">
        <v>0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4.8839530291126072E-4</v>
      </c>
      <c r="LU6">
        <v>0</v>
      </c>
      <c r="LV6">
        <v>0</v>
      </c>
      <c r="LW6">
        <v>0</v>
      </c>
      <c r="LX6">
        <v>0</v>
      </c>
      <c r="LY6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0</v>
      </c>
      <c r="NL6">
        <v>0</v>
      </c>
      <c r="NM6">
        <v>0</v>
      </c>
      <c r="NN6">
        <v>0</v>
      </c>
    </row>
    <row r="7" spans="1:378">
      <c r="A7" t="s">
        <v>384</v>
      </c>
      <c r="B7" t="s">
        <v>385</v>
      </c>
      <c r="C7">
        <v>62</v>
      </c>
      <c r="D7" t="s">
        <v>386</v>
      </c>
      <c r="E7" t="s">
        <v>381</v>
      </c>
      <c r="F7" t="s">
        <v>386</v>
      </c>
      <c r="G7" t="s">
        <v>387</v>
      </c>
      <c r="H7" t="s">
        <v>383</v>
      </c>
      <c r="I7" t="s">
        <v>383</v>
      </c>
      <c r="J7">
        <v>3.6163772502787954E-2</v>
      </c>
      <c r="K7">
        <v>5.5963950021620884E-2</v>
      </c>
      <c r="L7">
        <v>5.8945356061812972E-3</v>
      </c>
      <c r="M7">
        <v>1.8207059787432578E-4</v>
      </c>
      <c r="N7">
        <v>2.275882473429072E-4</v>
      </c>
      <c r="O7">
        <v>4.7793531942010514E-4</v>
      </c>
      <c r="P7">
        <v>2.6195407269168622E-2</v>
      </c>
      <c r="Q7">
        <v>3.129338400964974E-2</v>
      </c>
      <c r="R7">
        <v>1.3177359521154328E-2</v>
      </c>
      <c r="S7">
        <v>4.5062472973895632E-3</v>
      </c>
      <c r="T7">
        <v>7.1690297913015776E-3</v>
      </c>
      <c r="U7">
        <v>4.3696943489838188E-3</v>
      </c>
      <c r="V7">
        <v>2.2553995311682104E-2</v>
      </c>
      <c r="W7">
        <v>1.1083547645599582E-2</v>
      </c>
      <c r="X7">
        <v>2.9631989804046518E-2</v>
      </c>
      <c r="Y7">
        <v>2.3145724754773663E-2</v>
      </c>
      <c r="Z7">
        <v>3.0337513370809532E-2</v>
      </c>
      <c r="AA7">
        <v>1.0810441748788093E-2</v>
      </c>
      <c r="AB7">
        <v>7.3055827397073211E-3</v>
      </c>
      <c r="AC7">
        <v>0</v>
      </c>
      <c r="AD7">
        <v>3.2089942875349916E-3</v>
      </c>
      <c r="AE7">
        <v>2.0278112838253034E-2</v>
      </c>
      <c r="AF7">
        <v>9.2628416668563227E-3</v>
      </c>
      <c r="AG7">
        <v>1.6204283210814994E-2</v>
      </c>
      <c r="AH7">
        <v>1.6613942056032227E-3</v>
      </c>
      <c r="AI7">
        <v>6.1904003277270759E-3</v>
      </c>
      <c r="AJ7">
        <v>1.8889824529461297E-2</v>
      </c>
      <c r="AK7">
        <v>2.42836659914882E-2</v>
      </c>
      <c r="AL7">
        <v>0</v>
      </c>
      <c r="AM7">
        <v>5.5076355856983547E-3</v>
      </c>
      <c r="AN7">
        <v>6.3269532761328203E-3</v>
      </c>
      <c r="AO7">
        <v>9.1035298937162891E-5</v>
      </c>
      <c r="AP7">
        <v>6.9414415439586702E-3</v>
      </c>
      <c r="AQ7">
        <v>0</v>
      </c>
      <c r="AR7">
        <v>1.0491818202508022E-2</v>
      </c>
      <c r="AS7">
        <v>0</v>
      </c>
      <c r="AT7">
        <v>0</v>
      </c>
      <c r="AU7">
        <v>0</v>
      </c>
      <c r="AV7">
        <v>0</v>
      </c>
      <c r="AW7">
        <v>0</v>
      </c>
      <c r="AX7">
        <v>1.3404947768497235E-2</v>
      </c>
      <c r="AY7">
        <v>4.005553153235167E-3</v>
      </c>
      <c r="AZ7">
        <v>0</v>
      </c>
      <c r="BA7">
        <v>0</v>
      </c>
      <c r="BB7">
        <v>1.613600673661212E-2</v>
      </c>
      <c r="BC7">
        <v>5.9400532556498778E-3</v>
      </c>
      <c r="BD7">
        <v>0</v>
      </c>
      <c r="BE7">
        <v>1.1174582944536745E-2</v>
      </c>
      <c r="BF7">
        <v>0</v>
      </c>
      <c r="BG7">
        <v>0</v>
      </c>
      <c r="BH7">
        <v>6.9710280161132482E-2</v>
      </c>
      <c r="BI7">
        <v>0</v>
      </c>
      <c r="BJ7">
        <v>0</v>
      </c>
      <c r="BK7">
        <v>9.0580122442477078E-3</v>
      </c>
      <c r="BL7">
        <v>4.5517649468581445E-5</v>
      </c>
      <c r="BM7">
        <v>0.10651129975648058</v>
      </c>
      <c r="BN7">
        <v>2.5717471949748515E-3</v>
      </c>
      <c r="BO7">
        <v>0</v>
      </c>
      <c r="BP7">
        <v>3.527617833815062E-3</v>
      </c>
      <c r="BQ7">
        <v>1.2972530098545711E-3</v>
      </c>
      <c r="BR7">
        <v>2.9631989804046518E-2</v>
      </c>
      <c r="BS7">
        <v>3.3956166503561758E-2</v>
      </c>
      <c r="BT7">
        <v>6.6910944718814721E-3</v>
      </c>
      <c r="BU7">
        <v>0</v>
      </c>
      <c r="BV7">
        <v>4.9159061426067956E-3</v>
      </c>
      <c r="BW7">
        <v>0</v>
      </c>
      <c r="BX7">
        <v>0</v>
      </c>
      <c r="BY7">
        <v>3.7779649058922596E-3</v>
      </c>
      <c r="BZ7">
        <v>0</v>
      </c>
      <c r="CA7">
        <v>4.5517649468581445E-5</v>
      </c>
      <c r="CB7">
        <v>2.7356107330617448E-2</v>
      </c>
      <c r="CC7">
        <v>5.9400532556498783E-2</v>
      </c>
      <c r="CD7">
        <v>8.1476592548760784E-3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3.3455472359407361E-3</v>
      </c>
      <c r="CL7">
        <v>0</v>
      </c>
      <c r="CM7">
        <v>0</v>
      </c>
      <c r="CN7">
        <v>0</v>
      </c>
      <c r="CO7">
        <v>9.6497416873392652E-3</v>
      </c>
      <c r="CP7">
        <v>0</v>
      </c>
      <c r="CQ7">
        <v>4.5517649468581445E-5</v>
      </c>
      <c r="CR7">
        <v>0</v>
      </c>
      <c r="CS7">
        <v>3.4138237101436083E-3</v>
      </c>
      <c r="CT7">
        <v>7.0097180181615424E-3</v>
      </c>
      <c r="CU7">
        <v>1.6841530303375134E-3</v>
      </c>
      <c r="CV7">
        <v>0</v>
      </c>
      <c r="CW7">
        <v>0</v>
      </c>
      <c r="CX7">
        <v>0</v>
      </c>
      <c r="CY7">
        <v>0</v>
      </c>
      <c r="CZ7">
        <v>0</v>
      </c>
      <c r="DA7">
        <v>4.5517649468581445E-5</v>
      </c>
      <c r="DB7">
        <v>2.0733289332938849E-2</v>
      </c>
      <c r="DC7">
        <v>6.6000591729443092E-4</v>
      </c>
      <c r="DD7">
        <v>0</v>
      </c>
      <c r="DE7">
        <v>0</v>
      </c>
      <c r="DF7">
        <v>5.9400532556498778E-3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1.8548442158446938E-2</v>
      </c>
      <c r="DN7">
        <v>0</v>
      </c>
      <c r="DO7">
        <v>0</v>
      </c>
      <c r="DP7">
        <v>2.867611916520631E-3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1.069664762511664E-3</v>
      </c>
      <c r="EM7">
        <v>0</v>
      </c>
      <c r="EN7">
        <v>0</v>
      </c>
      <c r="EO7">
        <v>0</v>
      </c>
      <c r="EP7">
        <v>4.5517649468581445E-5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1.0013882883087917E-3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3.8690002048294225E-4</v>
      </c>
      <c r="FM7">
        <v>0</v>
      </c>
      <c r="FN7">
        <v>9.103529893716288E-4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8.1476592548760784E-3</v>
      </c>
      <c r="GA7">
        <v>0</v>
      </c>
      <c r="GB7">
        <v>0</v>
      </c>
      <c r="GC7">
        <v>0</v>
      </c>
      <c r="GD7">
        <v>0</v>
      </c>
      <c r="GE7">
        <v>0</v>
      </c>
      <c r="GF7">
        <v>7.1007533170987054E-3</v>
      </c>
      <c r="GG7">
        <v>0</v>
      </c>
      <c r="GH7">
        <v>1.7069118550718041E-3</v>
      </c>
      <c r="GI7">
        <v>2.6400236691777237E-3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5.3028061630897381E-3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3.6869296069550967E-3</v>
      </c>
      <c r="HC7">
        <v>2.6172648444434329E-3</v>
      </c>
      <c r="HD7">
        <v>0</v>
      </c>
      <c r="HE7">
        <v>0</v>
      </c>
      <c r="HF7">
        <v>0</v>
      </c>
      <c r="HG7">
        <v>4.1193472769066207E-3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3.6414119574865152E-3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3.1634766380664102E-3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1.8662236282118391E-3</v>
      </c>
      <c r="IL7">
        <v>3.1862354628007009E-4</v>
      </c>
      <c r="IM7">
        <v>0</v>
      </c>
      <c r="IN7">
        <v>0</v>
      </c>
      <c r="IO7">
        <v>0</v>
      </c>
      <c r="IP7">
        <v>7.2828239149730313E-4</v>
      </c>
      <c r="IQ7">
        <v>8.420765151687567E-4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1.2062177109174082E-3</v>
      </c>
      <c r="IZ7">
        <v>0</v>
      </c>
      <c r="JA7">
        <v>0</v>
      </c>
      <c r="JB7">
        <v>0</v>
      </c>
      <c r="JC7">
        <v>0</v>
      </c>
      <c r="JD7">
        <v>1.7979471540089671E-3</v>
      </c>
      <c r="JE7">
        <v>0</v>
      </c>
      <c r="JF7">
        <v>0</v>
      </c>
      <c r="JG7">
        <v>1.1151824119802454E-3</v>
      </c>
      <c r="JH7">
        <v>0</v>
      </c>
      <c r="JI7">
        <v>0</v>
      </c>
      <c r="JJ7">
        <v>0</v>
      </c>
      <c r="JK7">
        <v>0</v>
      </c>
      <c r="JL7">
        <v>1.2744941851202804E-3</v>
      </c>
      <c r="JM7">
        <v>0</v>
      </c>
      <c r="JN7">
        <v>0</v>
      </c>
      <c r="JO7">
        <v>0</v>
      </c>
      <c r="JP7">
        <v>0</v>
      </c>
      <c r="JQ7">
        <v>1.388288308791734E-3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1.2289765356516989E-3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9.3311181410591954E-4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0</v>
      </c>
      <c r="KY7">
        <v>0</v>
      </c>
      <c r="KZ7">
        <v>0</v>
      </c>
      <c r="LA7"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3.6414119574865156E-4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0</v>
      </c>
      <c r="MR7">
        <v>3.1862354628007009E-4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0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0</v>
      </c>
      <c r="NK7">
        <v>0</v>
      </c>
      <c r="NL7">
        <v>0</v>
      </c>
      <c r="NM7">
        <v>0</v>
      </c>
      <c r="NN7">
        <v>0</v>
      </c>
    </row>
    <row r="8" spans="1:378">
      <c r="A8" t="s">
        <v>384</v>
      </c>
      <c r="B8" t="s">
        <v>379</v>
      </c>
      <c r="C8">
        <v>51</v>
      </c>
      <c r="D8" t="s">
        <v>380</v>
      </c>
      <c r="E8" t="s">
        <v>381</v>
      </c>
      <c r="F8" t="s">
        <v>382</v>
      </c>
      <c r="G8" t="s">
        <v>382</v>
      </c>
      <c r="H8" t="s">
        <v>383</v>
      </c>
      <c r="I8" t="s">
        <v>383</v>
      </c>
      <c r="J8">
        <v>0.23126662386499128</v>
      </c>
      <c r="K8">
        <v>4.3107401632578191E-3</v>
      </c>
      <c r="L8">
        <v>1.7093919104833533E-2</v>
      </c>
      <c r="M8">
        <v>1.7884985783729247E-2</v>
      </c>
      <c r="N8">
        <v>1.8572869852334219E-2</v>
      </c>
      <c r="O8">
        <v>1.1235439787214529E-3</v>
      </c>
      <c r="P8">
        <v>7.3271118040906177E-2</v>
      </c>
      <c r="Q8">
        <v>2.4523067045767219E-2</v>
      </c>
      <c r="R8">
        <v>8.1170320095386595E-3</v>
      </c>
      <c r="S8">
        <v>1.6325781894891315E-2</v>
      </c>
      <c r="T8">
        <v>2.2826286343208293E-2</v>
      </c>
      <c r="U8">
        <v>4.9584976611941667E-2</v>
      </c>
      <c r="V8">
        <v>1.9123177107218198E-2</v>
      </c>
      <c r="W8">
        <v>4.5400348527928095E-3</v>
      </c>
      <c r="X8">
        <v>1.5569109419425846E-2</v>
      </c>
      <c r="Y8">
        <v>9.492800146748602E-3</v>
      </c>
      <c r="Z8">
        <v>8.6558745299458867E-3</v>
      </c>
      <c r="AA8">
        <v>2.9349720260478766E-3</v>
      </c>
      <c r="AB8">
        <v>7.916399156195543E-2</v>
      </c>
      <c r="AC8">
        <v>6.8788406860497109E-5</v>
      </c>
      <c r="AD8">
        <v>1.1590846555993763E-2</v>
      </c>
      <c r="AE8">
        <v>1.3172979913785196E-2</v>
      </c>
      <c r="AF8">
        <v>9.0456755021553707E-3</v>
      </c>
      <c r="AG8">
        <v>1.5087590571402366E-2</v>
      </c>
      <c r="AH8">
        <v>0</v>
      </c>
      <c r="AI8">
        <v>3.5747042098504996E-2</v>
      </c>
      <c r="AJ8">
        <v>5.1247363111070345E-2</v>
      </c>
      <c r="AK8">
        <v>0</v>
      </c>
      <c r="AL8">
        <v>3.4394203430248554E-5</v>
      </c>
      <c r="AM8">
        <v>0</v>
      </c>
      <c r="AN8">
        <v>1.0776850408144547E-2</v>
      </c>
      <c r="AO8">
        <v>2.3273410987801522E-3</v>
      </c>
      <c r="AP8">
        <v>2.2929468953499036E-5</v>
      </c>
      <c r="AQ8">
        <v>9.6303769604695957E-3</v>
      </c>
      <c r="AR8">
        <v>0</v>
      </c>
      <c r="AS8">
        <v>3.1940750252224155E-2</v>
      </c>
      <c r="AT8">
        <v>0</v>
      </c>
      <c r="AU8">
        <v>0</v>
      </c>
      <c r="AV8">
        <v>0</v>
      </c>
      <c r="AW8">
        <v>1.4319453361460149E-2</v>
      </c>
      <c r="AX8">
        <v>0</v>
      </c>
      <c r="AY8">
        <v>1.9604695955241676E-3</v>
      </c>
      <c r="AZ8">
        <v>0</v>
      </c>
      <c r="BA8">
        <v>9.8711363844813348E-3</v>
      </c>
      <c r="BB8">
        <v>0</v>
      </c>
      <c r="BC8">
        <v>5.1132715766302851E-3</v>
      </c>
      <c r="BD8">
        <v>0</v>
      </c>
      <c r="BE8">
        <v>0</v>
      </c>
      <c r="BF8">
        <v>0</v>
      </c>
      <c r="BG8">
        <v>0</v>
      </c>
      <c r="BH8">
        <v>0</v>
      </c>
      <c r="BI8">
        <v>1.7311749059891773E-2</v>
      </c>
      <c r="BJ8">
        <v>0</v>
      </c>
      <c r="BK8">
        <v>1.5729615702100339E-2</v>
      </c>
      <c r="BL8">
        <v>0</v>
      </c>
      <c r="BM8">
        <v>0</v>
      </c>
      <c r="BN8">
        <v>0</v>
      </c>
      <c r="BO8">
        <v>0</v>
      </c>
      <c r="BP8">
        <v>6.5922223241309729E-3</v>
      </c>
      <c r="BQ8">
        <v>5.1362010455837841E-3</v>
      </c>
      <c r="BR8">
        <v>0</v>
      </c>
      <c r="BS8">
        <v>2.0177932679079154E-3</v>
      </c>
      <c r="BT8">
        <v>3.4394203430248557E-4</v>
      </c>
      <c r="BU8">
        <v>0</v>
      </c>
      <c r="BV8">
        <v>5.8011556452352564E-3</v>
      </c>
      <c r="BW8">
        <v>0</v>
      </c>
      <c r="BX8">
        <v>0</v>
      </c>
      <c r="BY8">
        <v>3.7718976428505915E-3</v>
      </c>
      <c r="BZ8">
        <v>2.2012290195359075E-3</v>
      </c>
      <c r="CA8">
        <v>2.7973952123268825E-3</v>
      </c>
      <c r="CB8">
        <v>0</v>
      </c>
      <c r="CC8">
        <v>2.6827478675593873E-3</v>
      </c>
      <c r="CD8">
        <v>1.880216454186921E-3</v>
      </c>
      <c r="CE8">
        <v>0</v>
      </c>
      <c r="CF8">
        <v>2.9349720260478766E-3</v>
      </c>
      <c r="CG8">
        <v>1.0111895808493076E-2</v>
      </c>
      <c r="CH8">
        <v>0</v>
      </c>
      <c r="CI8">
        <v>0</v>
      </c>
      <c r="CJ8">
        <v>0</v>
      </c>
      <c r="CK8">
        <v>5.7323672383747595E-3</v>
      </c>
      <c r="CL8">
        <v>2.8547188847106303E-3</v>
      </c>
      <c r="CM8">
        <v>0</v>
      </c>
      <c r="CN8">
        <v>0</v>
      </c>
      <c r="CO8">
        <v>5.4572136109327712E-3</v>
      </c>
      <c r="CP8">
        <v>7.2915711272126937E-3</v>
      </c>
      <c r="CQ8">
        <v>0</v>
      </c>
      <c r="CR8">
        <v>0</v>
      </c>
      <c r="CS8">
        <v>3.6687150325598458E-3</v>
      </c>
      <c r="CT8">
        <v>2.3732000366871505E-3</v>
      </c>
      <c r="CU8">
        <v>0</v>
      </c>
      <c r="CV8">
        <v>0</v>
      </c>
      <c r="CW8">
        <v>3.6572502980830963E-3</v>
      </c>
      <c r="CX8">
        <v>0</v>
      </c>
      <c r="CY8">
        <v>0</v>
      </c>
      <c r="CZ8">
        <v>0</v>
      </c>
      <c r="DA8">
        <v>1.3299091993029442E-3</v>
      </c>
      <c r="DB8">
        <v>1.3528386682564431E-3</v>
      </c>
      <c r="DC8">
        <v>2.1095111437219112E-3</v>
      </c>
      <c r="DD8">
        <v>0</v>
      </c>
      <c r="DE8">
        <v>4.8037237457580484E-3</v>
      </c>
      <c r="DF8">
        <v>4.7005411354673026E-4</v>
      </c>
      <c r="DG8">
        <v>1.0318261029074567E-3</v>
      </c>
      <c r="DH8">
        <v>0</v>
      </c>
      <c r="DI8">
        <v>0</v>
      </c>
      <c r="DJ8">
        <v>2.2012290195359075E-3</v>
      </c>
      <c r="DK8">
        <v>0</v>
      </c>
      <c r="DL8">
        <v>0</v>
      </c>
      <c r="DM8">
        <v>0</v>
      </c>
      <c r="DN8">
        <v>3.5311382188388516E-3</v>
      </c>
      <c r="DO8">
        <v>0</v>
      </c>
      <c r="DP8">
        <v>3.5999266256993489E-3</v>
      </c>
      <c r="DQ8">
        <v>0</v>
      </c>
      <c r="DR8">
        <v>0</v>
      </c>
      <c r="DS8">
        <v>2.1324406126754106E-3</v>
      </c>
      <c r="DT8">
        <v>0</v>
      </c>
      <c r="DU8">
        <v>0</v>
      </c>
      <c r="DV8">
        <v>0</v>
      </c>
      <c r="DW8">
        <v>0</v>
      </c>
      <c r="DX8">
        <v>9.8596716500045853E-4</v>
      </c>
      <c r="DY8">
        <v>0</v>
      </c>
      <c r="DZ8">
        <v>0</v>
      </c>
      <c r="EA8">
        <v>0</v>
      </c>
      <c r="EB8">
        <v>0</v>
      </c>
      <c r="EC8">
        <v>8.8278455470971291E-4</v>
      </c>
      <c r="ED8">
        <v>0</v>
      </c>
      <c r="EE8">
        <v>0</v>
      </c>
      <c r="EF8">
        <v>1.6853159680821793E-3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8.0253141337246627E-5</v>
      </c>
      <c r="EO8">
        <v>0</v>
      </c>
      <c r="EP8">
        <v>0</v>
      </c>
      <c r="EQ8">
        <v>0</v>
      </c>
      <c r="ER8">
        <v>0</v>
      </c>
      <c r="ES8">
        <v>0</v>
      </c>
      <c r="ET8">
        <v>2.212693754012657E-3</v>
      </c>
      <c r="EU8">
        <v>0</v>
      </c>
      <c r="EV8">
        <v>3.3247729982573604E-4</v>
      </c>
      <c r="EW8">
        <v>5.7323672383747593E-4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5.3425662661652756E-3</v>
      </c>
      <c r="GD8">
        <v>0</v>
      </c>
      <c r="GE8">
        <v>0</v>
      </c>
      <c r="GF8">
        <v>0</v>
      </c>
      <c r="GG8">
        <v>3.2559845913968633E-3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6.8788406860497109E-5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2.785930477850133E-3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8.1399614784921583E-4</v>
      </c>
      <c r="IG8">
        <v>0</v>
      </c>
      <c r="IH8">
        <v>0</v>
      </c>
      <c r="II8">
        <v>0</v>
      </c>
      <c r="IJ8">
        <v>0</v>
      </c>
      <c r="IK8">
        <v>4.4712464459323125E-4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1.0088966339539577E-3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0</v>
      </c>
      <c r="MT8">
        <v>0</v>
      </c>
      <c r="MU8">
        <v>0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0</v>
      </c>
      <c r="NC8">
        <v>0</v>
      </c>
      <c r="ND8">
        <v>0</v>
      </c>
      <c r="NE8">
        <v>1.4904154819774375E-4</v>
      </c>
      <c r="NF8">
        <v>0</v>
      </c>
      <c r="NG8">
        <v>0</v>
      </c>
      <c r="NH8">
        <v>0</v>
      </c>
      <c r="NI8">
        <v>1.2611207924424471E-4</v>
      </c>
      <c r="NJ8">
        <v>0</v>
      </c>
      <c r="NK8">
        <v>0</v>
      </c>
      <c r="NL8">
        <v>0</v>
      </c>
      <c r="NM8">
        <v>0</v>
      </c>
      <c r="NN8">
        <v>0</v>
      </c>
    </row>
    <row r="9" spans="1:378">
      <c r="A9" t="s">
        <v>384</v>
      </c>
      <c r="B9" t="s">
        <v>379</v>
      </c>
      <c r="C9">
        <v>58</v>
      </c>
      <c r="D9" t="s">
        <v>380</v>
      </c>
      <c r="E9" t="s">
        <v>389</v>
      </c>
      <c r="F9" t="s">
        <v>382</v>
      </c>
      <c r="G9" t="s">
        <v>382</v>
      </c>
      <c r="H9">
        <v>1.61</v>
      </c>
      <c r="I9">
        <v>46.6</v>
      </c>
      <c r="J9">
        <v>0.67590063727402783</v>
      </c>
      <c r="K9">
        <v>2.0808947847574459E-3</v>
      </c>
      <c r="L9">
        <v>2.63146486322452E-2</v>
      </c>
      <c r="M9">
        <v>4.300515888498721E-2</v>
      </c>
      <c r="N9">
        <v>3.1473533619456366E-2</v>
      </c>
      <c r="O9">
        <v>1.3005592404734037E-4</v>
      </c>
      <c r="P9">
        <v>2.2369618936142543E-2</v>
      </c>
      <c r="Q9">
        <v>1.4652967442667014E-2</v>
      </c>
      <c r="R9">
        <v>3.034638227771275E-3</v>
      </c>
      <c r="S9">
        <v>2.1675987341223395E-3</v>
      </c>
      <c r="T9">
        <v>1.8511293189404778E-2</v>
      </c>
      <c r="U9">
        <v>1.5259895088221268E-2</v>
      </c>
      <c r="V9">
        <v>4.3351974682446788E-4</v>
      </c>
      <c r="W9">
        <v>6.0692764555425496E-4</v>
      </c>
      <c r="X9">
        <v>8.670394936489357E-5</v>
      </c>
      <c r="Y9">
        <v>7.9767633415702092E-3</v>
      </c>
      <c r="Z9">
        <v>5.8958685568127629E-3</v>
      </c>
      <c r="AA9">
        <v>2.575107296137339E-2</v>
      </c>
      <c r="AB9">
        <v>1.7340789872978714E-4</v>
      </c>
      <c r="AC9">
        <v>0</v>
      </c>
      <c r="AD9">
        <v>2.601118480946807E-3</v>
      </c>
      <c r="AE9">
        <v>8.2368751896648895E-4</v>
      </c>
      <c r="AF9">
        <v>2.4277105822170198E-3</v>
      </c>
      <c r="AG9">
        <v>2.6011184809468074E-4</v>
      </c>
      <c r="AH9">
        <v>0</v>
      </c>
      <c r="AI9">
        <v>3.3814540252308494E-3</v>
      </c>
      <c r="AJ9">
        <v>0</v>
      </c>
      <c r="AK9">
        <v>9.5374344301382924E-4</v>
      </c>
      <c r="AL9">
        <v>1.0317769974422335E-2</v>
      </c>
      <c r="AM9">
        <v>0</v>
      </c>
      <c r="AN9">
        <v>8.670394936489357E-5</v>
      </c>
      <c r="AO9">
        <v>3.5548619239606366E-3</v>
      </c>
      <c r="AP9">
        <v>0</v>
      </c>
      <c r="AQ9">
        <v>3.5852083062383494E-2</v>
      </c>
      <c r="AR9">
        <v>2.739844799930637E-2</v>
      </c>
      <c r="AS9">
        <v>4.4652533922920189E-3</v>
      </c>
      <c r="AT9">
        <v>1.1271513417436163E-3</v>
      </c>
      <c r="AU9">
        <v>0</v>
      </c>
      <c r="AV9">
        <v>4.7687172150691462E-4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6.7195560757792516E-3</v>
      </c>
      <c r="BH9">
        <v>0</v>
      </c>
      <c r="BI9">
        <v>0</v>
      </c>
      <c r="BJ9">
        <v>4.3351974682446788E-4</v>
      </c>
      <c r="BK9">
        <v>0</v>
      </c>
      <c r="BL9">
        <v>8.670394936489357E-5</v>
      </c>
      <c r="BM9">
        <v>0</v>
      </c>
      <c r="BN9">
        <v>8.670394936489357E-5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4.7687172150691462E-4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8.670394936489357E-5</v>
      </c>
      <c r="CG9">
        <v>0</v>
      </c>
      <c r="CH9">
        <v>8.670394936489357E-5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1.5173191138856375E-3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3.9016777214202108E-4</v>
      </c>
      <c r="DB9">
        <v>0</v>
      </c>
      <c r="DC9">
        <v>0</v>
      </c>
      <c r="DD9">
        <v>4.3351974682446785E-5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8.670394936489357E-5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8.670394936489357E-5</v>
      </c>
      <c r="FH9">
        <v>0</v>
      </c>
      <c r="FI9">
        <v>0</v>
      </c>
      <c r="FJ9">
        <v>0</v>
      </c>
      <c r="FK9">
        <v>8.670394936489357E-5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4.3351974682446785E-5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2.1675987341223394E-4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0</v>
      </c>
      <c r="NJ9">
        <v>0</v>
      </c>
      <c r="NK9">
        <v>0</v>
      </c>
      <c r="NL9">
        <v>0</v>
      </c>
      <c r="NM9">
        <v>0</v>
      </c>
      <c r="NN9">
        <v>0</v>
      </c>
    </row>
    <row r="10" spans="1:378">
      <c r="A10" t="s">
        <v>384</v>
      </c>
      <c r="B10" t="s">
        <v>385</v>
      </c>
      <c r="C10">
        <v>40</v>
      </c>
      <c r="D10" t="s">
        <v>380</v>
      </c>
      <c r="E10" t="s">
        <v>381</v>
      </c>
      <c r="F10" t="s">
        <v>382</v>
      </c>
      <c r="G10" t="s">
        <v>382</v>
      </c>
      <c r="H10" t="s">
        <v>383</v>
      </c>
      <c r="I10" t="s">
        <v>383</v>
      </c>
      <c r="J10">
        <v>0.35295790671217292</v>
      </c>
      <c r="K10">
        <v>2.7872582480091015E-3</v>
      </c>
      <c r="L10">
        <v>6.376564277588169E-2</v>
      </c>
      <c r="M10">
        <v>0.15392491467576791</v>
      </c>
      <c r="N10">
        <v>8.4926052332195676E-2</v>
      </c>
      <c r="O10">
        <v>0</v>
      </c>
      <c r="P10">
        <v>5.3469852104664393E-2</v>
      </c>
      <c r="Q10">
        <v>1.3936291240045506E-2</v>
      </c>
      <c r="R10">
        <v>1.1547212741751991E-2</v>
      </c>
      <c r="S10">
        <v>7.224118316268487E-3</v>
      </c>
      <c r="T10">
        <v>1.4732650739476678E-2</v>
      </c>
      <c r="U10">
        <v>2.6279863481228669E-2</v>
      </c>
      <c r="V10">
        <v>1.1376564277588168E-4</v>
      </c>
      <c r="W10">
        <v>1.080773606370876E-3</v>
      </c>
      <c r="X10">
        <v>5.6882821387940839E-4</v>
      </c>
      <c r="Y10">
        <v>6.08646188850967E-3</v>
      </c>
      <c r="Z10">
        <v>2.6734926052332194E-3</v>
      </c>
      <c r="AA10">
        <v>4.3799772468714445E-3</v>
      </c>
      <c r="AB10">
        <v>4.5506257110352672E-4</v>
      </c>
      <c r="AC10">
        <v>5.1194539249146758E-4</v>
      </c>
      <c r="AD10">
        <v>1.7519908987485778E-2</v>
      </c>
      <c r="AE10">
        <v>2.1046643913538114E-3</v>
      </c>
      <c r="AF10">
        <v>4.7212741751990897E-3</v>
      </c>
      <c r="AG10">
        <v>3.930602957906712E-2</v>
      </c>
      <c r="AH10">
        <v>0</v>
      </c>
      <c r="AI10">
        <v>1.1376564277588168E-4</v>
      </c>
      <c r="AJ10">
        <v>6.257110352673493E-4</v>
      </c>
      <c r="AK10">
        <v>1.7633674630261661E-3</v>
      </c>
      <c r="AL10">
        <v>4.0102389078498293E-2</v>
      </c>
      <c r="AM10">
        <v>0</v>
      </c>
      <c r="AN10">
        <v>7.5085324232081908E-3</v>
      </c>
      <c r="AO10">
        <v>3.4698521046643916E-3</v>
      </c>
      <c r="AP10">
        <v>0</v>
      </c>
      <c r="AQ10">
        <v>1.7861205915813423E-2</v>
      </c>
      <c r="AR10">
        <v>2.7872582480091015E-3</v>
      </c>
      <c r="AS10">
        <v>4.2662116040955633E-3</v>
      </c>
      <c r="AT10">
        <v>3.9817974971558592E-4</v>
      </c>
      <c r="AU10">
        <v>1.080773606370876E-3</v>
      </c>
      <c r="AV10">
        <v>6.1433447098976105E-3</v>
      </c>
      <c r="AW10">
        <v>0</v>
      </c>
      <c r="AX10">
        <v>0</v>
      </c>
      <c r="AY10">
        <v>0</v>
      </c>
      <c r="AZ10">
        <v>0</v>
      </c>
      <c r="BA10">
        <v>1.825938566552901E-2</v>
      </c>
      <c r="BB10">
        <v>0</v>
      </c>
      <c r="BC10">
        <v>0</v>
      </c>
      <c r="BD10">
        <v>1.1376564277588168E-4</v>
      </c>
      <c r="BE10">
        <v>1.1376564277588168E-4</v>
      </c>
      <c r="BF10">
        <v>2.3321956769055746E-3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1.9340159271899887E-3</v>
      </c>
      <c r="BM10">
        <v>1.7064846416382253E-4</v>
      </c>
      <c r="BN10">
        <v>6.257110352673493E-4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1.5927189988623437E-3</v>
      </c>
      <c r="BU10">
        <v>0</v>
      </c>
      <c r="BV10">
        <v>3.4129692832764505E-4</v>
      </c>
      <c r="BW10">
        <v>0</v>
      </c>
      <c r="BX10">
        <v>0</v>
      </c>
      <c r="BY10">
        <v>0</v>
      </c>
      <c r="BZ10">
        <v>5.6882821387940839E-4</v>
      </c>
      <c r="CA10">
        <v>2.6734926052332194E-3</v>
      </c>
      <c r="CB10">
        <v>0</v>
      </c>
      <c r="CC10">
        <v>0</v>
      </c>
      <c r="CD10">
        <v>1.7064846416382253E-4</v>
      </c>
      <c r="CE10">
        <v>0</v>
      </c>
      <c r="CF10">
        <v>2.2753128555176336E-4</v>
      </c>
      <c r="CG10">
        <v>0</v>
      </c>
      <c r="CH10">
        <v>0</v>
      </c>
      <c r="CI10">
        <v>1.1376564277588168E-4</v>
      </c>
      <c r="CJ10">
        <v>1.6496018202502845E-3</v>
      </c>
      <c r="CK10">
        <v>0</v>
      </c>
      <c r="CL10">
        <v>0</v>
      </c>
      <c r="CM10">
        <v>9.8976109215017059E-3</v>
      </c>
      <c r="CN10">
        <v>0</v>
      </c>
      <c r="CO10">
        <v>0</v>
      </c>
      <c r="CP10">
        <v>1.5927189988623437E-3</v>
      </c>
      <c r="CQ10">
        <v>6.257110352673493E-4</v>
      </c>
      <c r="CR10">
        <v>0</v>
      </c>
      <c r="CS10">
        <v>2.2753128555176336E-4</v>
      </c>
      <c r="CT10">
        <v>0</v>
      </c>
      <c r="CU10">
        <v>0</v>
      </c>
      <c r="CV10">
        <v>0</v>
      </c>
      <c r="CW10">
        <v>1.1376564277588168E-4</v>
      </c>
      <c r="CX10">
        <v>0</v>
      </c>
      <c r="CY10">
        <v>0</v>
      </c>
      <c r="CZ10">
        <v>0</v>
      </c>
      <c r="DA10">
        <v>2.8441410693970419E-4</v>
      </c>
      <c r="DB10">
        <v>0</v>
      </c>
      <c r="DC10">
        <v>0</v>
      </c>
      <c r="DD10">
        <v>5.6882821387940839E-4</v>
      </c>
      <c r="DE10">
        <v>1.7064846416382253E-4</v>
      </c>
      <c r="DF10">
        <v>0</v>
      </c>
      <c r="DG10">
        <v>0</v>
      </c>
      <c r="DH10">
        <v>0</v>
      </c>
      <c r="DI10">
        <v>1.1376564277588168E-4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1.9340159271899887E-3</v>
      </c>
      <c r="DU10">
        <v>4.5506257110352672E-4</v>
      </c>
      <c r="DV10">
        <v>0</v>
      </c>
      <c r="DW10">
        <v>1.1376564277588168E-4</v>
      </c>
      <c r="DX10">
        <v>4.5506257110352672E-4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6.8259385665529011E-4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1.1376564277588168E-4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1.7064846416382253E-4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3.9817974971558592E-4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0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0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0</v>
      </c>
      <c r="NK10">
        <v>0</v>
      </c>
      <c r="NL10">
        <v>0</v>
      </c>
      <c r="NM10">
        <v>0</v>
      </c>
      <c r="NN10">
        <v>0</v>
      </c>
    </row>
    <row r="11" spans="1:378">
      <c r="A11" t="s">
        <v>384</v>
      </c>
      <c r="B11" t="s">
        <v>385</v>
      </c>
      <c r="C11">
        <v>51</v>
      </c>
      <c r="D11" t="s">
        <v>386</v>
      </c>
      <c r="E11" t="s">
        <v>387</v>
      </c>
      <c r="F11" t="s">
        <v>386</v>
      </c>
      <c r="G11" t="s">
        <v>387</v>
      </c>
      <c r="H11">
        <v>0.72299999999999998</v>
      </c>
      <c r="I11">
        <v>18.7</v>
      </c>
      <c r="J11">
        <v>3.2950688895198692E-2</v>
      </c>
      <c r="K11">
        <v>0.20254465311861977</v>
      </c>
      <c r="L11">
        <v>7.9638718749577477E-3</v>
      </c>
      <c r="M11">
        <v>9.4647034167579333E-5</v>
      </c>
      <c r="N11">
        <v>1.2750307602861045E-2</v>
      </c>
      <c r="O11">
        <v>9.1942833191362779E-4</v>
      </c>
      <c r="P11">
        <v>1.4643248286212631E-2</v>
      </c>
      <c r="Q11">
        <v>3.5857704944631488E-2</v>
      </c>
      <c r="R11">
        <v>2.4486539839640883E-2</v>
      </c>
      <c r="S11">
        <v>0.21766113657567029</v>
      </c>
      <c r="T11">
        <v>9.2145648264579022E-2</v>
      </c>
      <c r="U11">
        <v>3.1760840465663409E-2</v>
      </c>
      <c r="V11">
        <v>1.8118146540650902E-3</v>
      </c>
      <c r="W11">
        <v>1.0181316675455319E-2</v>
      </c>
      <c r="X11">
        <v>1.9335036979948349E-3</v>
      </c>
      <c r="Y11">
        <v>2.178233886342433E-2</v>
      </c>
      <c r="Z11">
        <v>4.3186089590178341E-2</v>
      </c>
      <c r="AA11">
        <v>1.072215687069863E-2</v>
      </c>
      <c r="AB11">
        <v>1.2168904392974486E-4</v>
      </c>
      <c r="AC11">
        <v>0</v>
      </c>
      <c r="AD11">
        <v>5.8140320988655874E-4</v>
      </c>
      <c r="AE11">
        <v>3.1098311226490354E-3</v>
      </c>
      <c r="AF11">
        <v>7.2878216309036088E-3</v>
      </c>
      <c r="AG11">
        <v>0</v>
      </c>
      <c r="AH11">
        <v>7.3838207655592958E-2</v>
      </c>
      <c r="AI11">
        <v>8.1126029286496577E-5</v>
      </c>
      <c r="AJ11">
        <v>1.6225205857299315E-4</v>
      </c>
      <c r="AK11">
        <v>3.7994023715842563E-3</v>
      </c>
      <c r="AL11">
        <v>0</v>
      </c>
      <c r="AM11">
        <v>0</v>
      </c>
      <c r="AN11">
        <v>5.1379818548114497E-4</v>
      </c>
      <c r="AO11">
        <v>2.9205370543138767E-3</v>
      </c>
      <c r="AP11">
        <v>0</v>
      </c>
      <c r="AQ11">
        <v>0</v>
      </c>
      <c r="AR11">
        <v>2.8340026230749469E-2</v>
      </c>
      <c r="AS11">
        <v>0</v>
      </c>
      <c r="AT11">
        <v>7.1526115820927813E-2</v>
      </c>
      <c r="AU11">
        <v>0</v>
      </c>
      <c r="AV11">
        <v>2.0281507321624143E-4</v>
      </c>
      <c r="AW11">
        <v>0</v>
      </c>
      <c r="AX11">
        <v>6.895712489352209E-4</v>
      </c>
      <c r="AY11">
        <v>0</v>
      </c>
      <c r="AZ11">
        <v>0</v>
      </c>
      <c r="BA11">
        <v>0</v>
      </c>
      <c r="BB11">
        <v>0</v>
      </c>
      <c r="BC11">
        <v>5.6788220500547605E-4</v>
      </c>
      <c r="BD11">
        <v>7.6258467529306782E-3</v>
      </c>
      <c r="BE11">
        <v>0</v>
      </c>
      <c r="BF11">
        <v>3.3261672007463593E-3</v>
      </c>
      <c r="BG11">
        <v>7.2202166064981952E-3</v>
      </c>
      <c r="BH11">
        <v>0</v>
      </c>
      <c r="BI11">
        <v>0</v>
      </c>
      <c r="BJ11">
        <v>0</v>
      </c>
      <c r="BK11">
        <v>1.2168904392974486E-4</v>
      </c>
      <c r="BL11">
        <v>1.5684365662056003E-3</v>
      </c>
      <c r="BM11">
        <v>0</v>
      </c>
      <c r="BN11">
        <v>6.760502440541381E-4</v>
      </c>
      <c r="BO11">
        <v>4.0563014643248288E-5</v>
      </c>
      <c r="BP11">
        <v>1.2168904392974486E-4</v>
      </c>
      <c r="BQ11">
        <v>1.6225205857299315E-4</v>
      </c>
      <c r="BR11">
        <v>4.0563014643248287E-4</v>
      </c>
      <c r="BS11">
        <v>0</v>
      </c>
      <c r="BT11">
        <v>0</v>
      </c>
      <c r="BU11">
        <v>0</v>
      </c>
      <c r="BV11">
        <v>2.4337808785948972E-4</v>
      </c>
      <c r="BW11">
        <v>0</v>
      </c>
      <c r="BX11">
        <v>6.895712489352209E-4</v>
      </c>
      <c r="BY11">
        <v>1.757730634540759E-4</v>
      </c>
      <c r="BZ11">
        <v>0</v>
      </c>
      <c r="CA11">
        <v>0</v>
      </c>
      <c r="CB11">
        <v>4.0563014643248288E-5</v>
      </c>
      <c r="CC11">
        <v>0</v>
      </c>
      <c r="CD11">
        <v>1.2168904392974486E-4</v>
      </c>
      <c r="CE11">
        <v>1.4873105369191038E-4</v>
      </c>
      <c r="CF11">
        <v>0</v>
      </c>
      <c r="CG11">
        <v>1.4873105369191038E-4</v>
      </c>
      <c r="CH11">
        <v>4.9081247718330426E-3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2.7042009762165526E-5</v>
      </c>
      <c r="CT11">
        <v>0</v>
      </c>
      <c r="CU11">
        <v>0</v>
      </c>
      <c r="CV11">
        <v>0</v>
      </c>
      <c r="CW11">
        <v>8.1126029286496577E-5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3.7858813667031733E-4</v>
      </c>
      <c r="DD11">
        <v>0</v>
      </c>
      <c r="DE11">
        <v>0</v>
      </c>
      <c r="DF11">
        <v>5.4084019524331051E-5</v>
      </c>
      <c r="DG11">
        <v>1.757730634540759E-4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2.4337808785948972E-4</v>
      </c>
      <c r="DP11">
        <v>0</v>
      </c>
      <c r="DQ11">
        <v>1.6225205857299315E-3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7.1661325869738638E-4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2.7042009762165526E-5</v>
      </c>
      <c r="EO11">
        <v>0</v>
      </c>
      <c r="EP11">
        <v>3.4884192593193524E-3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8.2478129774604854E-4</v>
      </c>
      <c r="FH11">
        <v>0</v>
      </c>
      <c r="FI11">
        <v>9.1942833191362779E-4</v>
      </c>
      <c r="FJ11">
        <v>2.2985708297840695E-4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5.6112170256493463E-3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4.0563014643248288E-5</v>
      </c>
      <c r="GD11">
        <v>0</v>
      </c>
      <c r="GE11">
        <v>0</v>
      </c>
      <c r="GF11">
        <v>0</v>
      </c>
      <c r="GG11">
        <v>0</v>
      </c>
      <c r="GH11">
        <v>4.0563014643248288E-5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2.7042009762165526E-5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4.0563014643248288E-5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1.6225205857299315E-4</v>
      </c>
      <c r="KT11">
        <v>0</v>
      </c>
      <c r="KU11">
        <v>0</v>
      </c>
      <c r="KV11">
        <v>0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1.4873105369191038E-4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2.5689909274057249E-4</v>
      </c>
      <c r="MT11">
        <v>0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0</v>
      </c>
      <c r="NH11">
        <v>0</v>
      </c>
      <c r="NI11">
        <v>0</v>
      </c>
      <c r="NJ11">
        <v>0</v>
      </c>
      <c r="NK11">
        <v>0</v>
      </c>
      <c r="NL11">
        <v>0</v>
      </c>
      <c r="NM11">
        <v>0</v>
      </c>
      <c r="NN11">
        <v>0</v>
      </c>
    </row>
    <row r="12" spans="1:378">
      <c r="A12" t="s">
        <v>378</v>
      </c>
      <c r="B12" t="s">
        <v>385</v>
      </c>
      <c r="C12">
        <v>52</v>
      </c>
      <c r="D12" t="s">
        <v>386</v>
      </c>
      <c r="E12" t="s">
        <v>390</v>
      </c>
      <c r="F12" t="s">
        <v>386</v>
      </c>
      <c r="G12" t="s">
        <v>388</v>
      </c>
      <c r="H12">
        <v>0.17899999999999999</v>
      </c>
      <c r="I12">
        <v>22.7</v>
      </c>
      <c r="J12">
        <v>8.9248126631304202E-4</v>
      </c>
      <c r="K12">
        <v>0.26872105750610426</v>
      </c>
      <c r="L12">
        <v>0.20048833880609582</v>
      </c>
      <c r="M12">
        <v>5.0517807527153325E-5</v>
      </c>
      <c r="N12">
        <v>5.4820240801549215E-2</v>
      </c>
      <c r="O12">
        <v>5.8937442115012211E-5</v>
      </c>
      <c r="P12">
        <v>1.2696808958491202E-2</v>
      </c>
      <c r="Q12">
        <v>5.9880441188852405E-2</v>
      </c>
      <c r="R12">
        <v>2.4341163593500043E-2</v>
      </c>
      <c r="S12">
        <v>1.8792624400101036E-2</v>
      </c>
      <c r="T12">
        <v>1.2621032247200471E-2</v>
      </c>
      <c r="U12">
        <v>4.6981561000252591E-3</v>
      </c>
      <c r="V12">
        <v>5.8095478656226319E-4</v>
      </c>
      <c r="W12">
        <v>2.8020543908394376E-2</v>
      </c>
      <c r="X12">
        <v>4.4624063315652101E-4</v>
      </c>
      <c r="Y12">
        <v>7.7544834554180353E-3</v>
      </c>
      <c r="Z12">
        <v>1.5458449103308916E-2</v>
      </c>
      <c r="AA12">
        <v>7.1230108613286186E-3</v>
      </c>
      <c r="AB12">
        <v>1.4313378799360107E-4</v>
      </c>
      <c r="AC12">
        <v>0</v>
      </c>
      <c r="AD12">
        <v>2.5974572703544665E-2</v>
      </c>
      <c r="AE12">
        <v>2.4416940304790774E-4</v>
      </c>
      <c r="AF12">
        <v>1.1501220847015239E-2</v>
      </c>
      <c r="AG12">
        <v>1.7908562768375852E-2</v>
      </c>
      <c r="AH12">
        <v>0.20053885661362297</v>
      </c>
      <c r="AI12">
        <v>1.3639808032331396E-3</v>
      </c>
      <c r="AJ12">
        <v>4.546602677443799E-4</v>
      </c>
      <c r="AK12">
        <v>1.9112570514439673E-3</v>
      </c>
      <c r="AL12">
        <v>0</v>
      </c>
      <c r="AM12">
        <v>1.5155342258145997E-4</v>
      </c>
      <c r="AN12">
        <v>0</v>
      </c>
      <c r="AO12">
        <v>2.5258903763576663E-4</v>
      </c>
      <c r="AP12">
        <v>0</v>
      </c>
      <c r="AQ12">
        <v>2.5258903763576662E-5</v>
      </c>
      <c r="AR12">
        <v>0</v>
      </c>
      <c r="AS12">
        <v>1.2629451881788332E-4</v>
      </c>
      <c r="AT12">
        <v>0</v>
      </c>
      <c r="AU12">
        <v>0</v>
      </c>
      <c r="AV12">
        <v>1.0187757851309253E-3</v>
      </c>
      <c r="AW12">
        <v>0</v>
      </c>
      <c r="AX12">
        <v>1.5155342258145997E-4</v>
      </c>
      <c r="AY12">
        <v>0</v>
      </c>
      <c r="AZ12">
        <v>0</v>
      </c>
      <c r="BA12">
        <v>5.8937442115012211E-5</v>
      </c>
      <c r="BB12">
        <v>2.5258903763576662E-5</v>
      </c>
      <c r="BC12">
        <v>0</v>
      </c>
      <c r="BD12">
        <v>0</v>
      </c>
      <c r="BE12">
        <v>1.3471415340574218E-4</v>
      </c>
      <c r="BF12">
        <v>0</v>
      </c>
      <c r="BG12">
        <v>4.4287277932137745E-3</v>
      </c>
      <c r="BH12">
        <v>3.3678538351435545E-5</v>
      </c>
      <c r="BI12">
        <v>4.2098172939294432E-5</v>
      </c>
      <c r="BJ12">
        <v>3.2836574892649662E-4</v>
      </c>
      <c r="BK12">
        <v>7.5776711290729984E-5</v>
      </c>
      <c r="BL12">
        <v>2.020712301086133E-4</v>
      </c>
      <c r="BM12">
        <v>2.5258903763576662E-5</v>
      </c>
      <c r="BN12">
        <v>2.8626757598720215E-4</v>
      </c>
      <c r="BO12">
        <v>1.1383345962785216E-2</v>
      </c>
      <c r="BP12">
        <v>2.1049086469647217E-4</v>
      </c>
      <c r="BQ12">
        <v>1.0945524964216553E-4</v>
      </c>
      <c r="BR12">
        <v>2.4416940304790774E-4</v>
      </c>
      <c r="BS12">
        <v>1.6839269175717773E-4</v>
      </c>
      <c r="BT12">
        <v>0</v>
      </c>
      <c r="BU12">
        <v>5.8937442115012211E-5</v>
      </c>
      <c r="BV12">
        <v>2.5258903763576662E-5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1.6839269175717773E-5</v>
      </c>
      <c r="CE12">
        <v>1.6839269175717773E-5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1.1787488423002442E-4</v>
      </c>
      <c r="CW12">
        <v>7.5776711290729984E-5</v>
      </c>
      <c r="CX12">
        <v>0</v>
      </c>
      <c r="CY12">
        <v>0</v>
      </c>
      <c r="CZ12">
        <v>3.5362465269007324E-4</v>
      </c>
      <c r="DA12">
        <v>0</v>
      </c>
      <c r="DB12">
        <v>0</v>
      </c>
      <c r="DC12">
        <v>3.3678538351435545E-5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1.0945524964216552E-3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5.6411551738654541E-4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2.5258903763576662E-5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1.0945524964216553E-4</v>
      </c>
      <c r="GD12">
        <v>5.0517807527153326E-4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3.3678538351435545E-5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0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0</v>
      </c>
      <c r="MZ12">
        <v>0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0</v>
      </c>
      <c r="NJ12">
        <v>0</v>
      </c>
      <c r="NK12">
        <v>0</v>
      </c>
      <c r="NL12">
        <v>0</v>
      </c>
      <c r="NM12">
        <v>0</v>
      </c>
      <c r="NN12">
        <v>0</v>
      </c>
    </row>
    <row r="13" spans="1:378">
      <c r="A13" t="s">
        <v>384</v>
      </c>
      <c r="B13" t="s">
        <v>385</v>
      </c>
      <c r="C13">
        <v>25</v>
      </c>
      <c r="D13" t="s">
        <v>380</v>
      </c>
      <c r="E13" t="s">
        <v>381</v>
      </c>
      <c r="F13" t="s">
        <v>382</v>
      </c>
      <c r="G13" t="s">
        <v>382</v>
      </c>
      <c r="H13" t="s">
        <v>383</v>
      </c>
      <c r="I13" t="s">
        <v>383</v>
      </c>
      <c r="J13">
        <v>0.21103643634747835</v>
      </c>
      <c r="K13">
        <v>5.7209508998000442E-3</v>
      </c>
      <c r="L13">
        <v>1.9912241724061319E-2</v>
      </c>
      <c r="M13">
        <v>1.010886469673406E-2</v>
      </c>
      <c r="N13">
        <v>2.6730171073094867E-2</v>
      </c>
      <c r="O13">
        <v>1.3885803154854477E-5</v>
      </c>
      <c r="P13">
        <v>0.11755720950899801</v>
      </c>
      <c r="Q13">
        <v>3.4214618973561428E-2</v>
      </c>
      <c r="R13">
        <v>2.5133303710286603E-3</v>
      </c>
      <c r="S13">
        <v>1.8856920684292379E-2</v>
      </c>
      <c r="T13">
        <v>1.3580315485447678E-2</v>
      </c>
      <c r="U13">
        <v>3.1826260830926462E-2</v>
      </c>
      <c r="V13">
        <v>1.2816596311930682E-2</v>
      </c>
      <c r="W13">
        <v>2.9299044656742948E-3</v>
      </c>
      <c r="X13">
        <v>1.6204732281715175E-2</v>
      </c>
      <c r="Y13">
        <v>3.2770495445456564E-2</v>
      </c>
      <c r="Z13">
        <v>1.7607198400355475E-2</v>
      </c>
      <c r="AA13">
        <v>0</v>
      </c>
      <c r="AB13">
        <v>7.2789380137747162E-2</v>
      </c>
      <c r="AC13">
        <v>1.1108642523883582E-4</v>
      </c>
      <c r="AD13">
        <v>4.873916907353921E-3</v>
      </c>
      <c r="AE13">
        <v>1.5815929793379251E-2</v>
      </c>
      <c r="AF13">
        <v>2.8049322372806045E-3</v>
      </c>
      <c r="AG13">
        <v>1.7801599644523439E-2</v>
      </c>
      <c r="AH13">
        <v>0</v>
      </c>
      <c r="AI13">
        <v>2.9715618751388579E-2</v>
      </c>
      <c r="AJ13">
        <v>5.880637636080871E-2</v>
      </c>
      <c r="AK13">
        <v>1.8190402132859364E-2</v>
      </c>
      <c r="AL13">
        <v>2.9576760719840036E-3</v>
      </c>
      <c r="AM13">
        <v>0</v>
      </c>
      <c r="AN13">
        <v>3.499222395023328E-3</v>
      </c>
      <c r="AO13">
        <v>5.5820928682514996E-3</v>
      </c>
      <c r="AP13">
        <v>0</v>
      </c>
      <c r="AQ13">
        <v>2.3744723394801153E-3</v>
      </c>
      <c r="AR13">
        <v>5.6098644745612089E-3</v>
      </c>
      <c r="AS13">
        <v>1.9634525660964231E-2</v>
      </c>
      <c r="AT13">
        <v>0</v>
      </c>
      <c r="AU13">
        <v>0</v>
      </c>
      <c r="AV13">
        <v>0</v>
      </c>
      <c r="AW13">
        <v>2.2536658520328816E-2</v>
      </c>
      <c r="AX13">
        <v>2.7771606309708954E-5</v>
      </c>
      <c r="AY13">
        <v>0</v>
      </c>
      <c r="AZ13">
        <v>2.7771606309708954E-5</v>
      </c>
      <c r="BA13">
        <v>1.0317151744056877E-2</v>
      </c>
      <c r="BB13">
        <v>4.4573428127082874E-3</v>
      </c>
      <c r="BC13">
        <v>7.8732503888024885E-3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1.684347922683848E-2</v>
      </c>
      <c r="BJ13">
        <v>0</v>
      </c>
      <c r="BK13">
        <v>4.512886025327705E-3</v>
      </c>
      <c r="BL13">
        <v>3.471450788713619E-4</v>
      </c>
      <c r="BM13">
        <v>0</v>
      </c>
      <c r="BN13">
        <v>9.8866918462563874E-3</v>
      </c>
      <c r="BO13">
        <v>0</v>
      </c>
      <c r="BP13">
        <v>2.4022439457898246E-3</v>
      </c>
      <c r="BQ13">
        <v>0</v>
      </c>
      <c r="BR13">
        <v>0</v>
      </c>
      <c r="BS13">
        <v>1.0692068429237946E-3</v>
      </c>
      <c r="BT13">
        <v>0</v>
      </c>
      <c r="BU13">
        <v>0</v>
      </c>
      <c r="BV13">
        <v>1.0094978893579205E-2</v>
      </c>
      <c r="BW13">
        <v>0</v>
      </c>
      <c r="BX13">
        <v>0</v>
      </c>
      <c r="BY13">
        <v>6.5679848922461674E-3</v>
      </c>
      <c r="BZ13">
        <v>0</v>
      </c>
      <c r="CA13">
        <v>4.137969340146634E-3</v>
      </c>
      <c r="CB13">
        <v>0</v>
      </c>
      <c r="CC13">
        <v>1.7357253943568096E-3</v>
      </c>
      <c r="CD13">
        <v>0</v>
      </c>
      <c r="CE13">
        <v>8.609197956009776E-4</v>
      </c>
      <c r="CF13">
        <v>6.2347256165296598E-3</v>
      </c>
      <c r="CG13">
        <v>0</v>
      </c>
      <c r="CH13">
        <v>0</v>
      </c>
      <c r="CI13">
        <v>0</v>
      </c>
      <c r="CJ13">
        <v>0</v>
      </c>
      <c r="CK13">
        <v>3.082648300377694E-3</v>
      </c>
      <c r="CL13">
        <v>1.6940679848922462E-3</v>
      </c>
      <c r="CM13">
        <v>2.6799600088869141E-3</v>
      </c>
      <c r="CN13">
        <v>0</v>
      </c>
      <c r="CO13">
        <v>7.734392357253944E-3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6.1514107976005329E-3</v>
      </c>
      <c r="CV13">
        <v>2.5549877804932238E-3</v>
      </c>
      <c r="CW13">
        <v>0</v>
      </c>
      <c r="CX13">
        <v>0</v>
      </c>
      <c r="CY13">
        <v>0</v>
      </c>
      <c r="CZ13">
        <v>2.4577871584092422E-3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1.4441235281048657E-3</v>
      </c>
      <c r="DH13">
        <v>0</v>
      </c>
      <c r="DI13">
        <v>3.5825372139524549E-3</v>
      </c>
      <c r="DJ13">
        <v>2.3189291268606977E-3</v>
      </c>
      <c r="DK13">
        <v>0</v>
      </c>
      <c r="DL13">
        <v>0</v>
      </c>
      <c r="DM13">
        <v>0</v>
      </c>
      <c r="DN13">
        <v>9.6784047989335702E-3</v>
      </c>
      <c r="DO13">
        <v>0</v>
      </c>
      <c r="DP13">
        <v>1.1525216618529215E-3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7.9149077982670522E-4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1.6801821817373917E-3</v>
      </c>
      <c r="EX13">
        <v>0</v>
      </c>
      <c r="EY13">
        <v>0</v>
      </c>
      <c r="EZ13">
        <v>1.0692068429237946E-3</v>
      </c>
      <c r="FA13">
        <v>0</v>
      </c>
      <c r="FB13">
        <v>0</v>
      </c>
      <c r="FC13">
        <v>9.9977782714952236E-4</v>
      </c>
      <c r="FD13">
        <v>0</v>
      </c>
      <c r="FE13">
        <v>1.3885803154854476E-3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1.5690957564985558E-3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1.5552099533437014E-3</v>
      </c>
      <c r="JK13">
        <v>0</v>
      </c>
      <c r="JL13">
        <v>0</v>
      </c>
      <c r="JM13">
        <v>9.1646300822039546E-4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0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0</v>
      </c>
      <c r="LU13">
        <v>0</v>
      </c>
      <c r="LV13">
        <v>0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4.0268829149077981E-4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0</v>
      </c>
      <c r="MZ13">
        <v>1.9440124416796267E-4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0</v>
      </c>
      <c r="NL13">
        <v>0</v>
      </c>
      <c r="NM13">
        <v>0</v>
      </c>
      <c r="NN13">
        <v>0</v>
      </c>
    </row>
    <row r="14" spans="1:378">
      <c r="A14" t="s">
        <v>378</v>
      </c>
      <c r="B14" t="s">
        <v>379</v>
      </c>
      <c r="C14">
        <v>55</v>
      </c>
      <c r="D14" t="s">
        <v>380</v>
      </c>
      <c r="E14" t="s">
        <v>381</v>
      </c>
      <c r="F14" t="s">
        <v>382</v>
      </c>
      <c r="G14" t="s">
        <v>382</v>
      </c>
      <c r="H14" t="s">
        <v>383</v>
      </c>
      <c r="I14" t="s">
        <v>383</v>
      </c>
      <c r="J14">
        <v>4.1875525389956099E-2</v>
      </c>
      <c r="K14">
        <v>4.0474485507020769E-4</v>
      </c>
      <c r="L14">
        <v>9.3402658862355608E-5</v>
      </c>
      <c r="M14">
        <v>1.2453687848314082E-4</v>
      </c>
      <c r="N14">
        <v>2.8020797658706684E-4</v>
      </c>
      <c r="O14">
        <v>0</v>
      </c>
      <c r="P14">
        <v>7.3134281889224453E-2</v>
      </c>
      <c r="Q14">
        <v>1.2827298483763504E-2</v>
      </c>
      <c r="R14">
        <v>3.7361063544942243E-4</v>
      </c>
      <c r="S14">
        <v>1.2453687848314082E-4</v>
      </c>
      <c r="T14">
        <v>8.4373735172327911E-3</v>
      </c>
      <c r="U14">
        <v>2.895482424733024E-2</v>
      </c>
      <c r="V14">
        <v>0.20118932718951399</v>
      </c>
      <c r="W14">
        <v>1.8680531772471122E-4</v>
      </c>
      <c r="X14">
        <v>7.0674678539182412E-2</v>
      </c>
      <c r="Y14">
        <v>1.1986674554002303E-2</v>
      </c>
      <c r="Z14">
        <v>3.9602727357638784E-2</v>
      </c>
      <c r="AA14">
        <v>9.3402658862355608E-5</v>
      </c>
      <c r="AB14">
        <v>1.805784738005542E-2</v>
      </c>
      <c r="AC14">
        <v>0</v>
      </c>
      <c r="AD14">
        <v>6.226843924157041E-5</v>
      </c>
      <c r="AE14">
        <v>0</v>
      </c>
      <c r="AF14">
        <v>0</v>
      </c>
      <c r="AG14">
        <v>0</v>
      </c>
      <c r="AH14">
        <v>0</v>
      </c>
      <c r="AI14">
        <v>5.6477474392104363E-2</v>
      </c>
      <c r="AJ14">
        <v>3.1663501354338555E-2</v>
      </c>
      <c r="AK14">
        <v>6.226843924157041E-5</v>
      </c>
      <c r="AL14">
        <v>6.226843924157041E-5</v>
      </c>
      <c r="AM14">
        <v>0.1104642112145459</v>
      </c>
      <c r="AN14">
        <v>2.416015442572932E-2</v>
      </c>
      <c r="AO14">
        <v>0</v>
      </c>
      <c r="AP14">
        <v>0</v>
      </c>
      <c r="AQ14">
        <v>0</v>
      </c>
      <c r="AR14">
        <v>1.5442572931909461E-2</v>
      </c>
      <c r="AS14">
        <v>1.1706466577415238E-2</v>
      </c>
      <c r="AT14">
        <v>0</v>
      </c>
      <c r="AU14">
        <v>0</v>
      </c>
      <c r="AV14">
        <v>0</v>
      </c>
      <c r="AW14">
        <v>1.3730190852766276E-2</v>
      </c>
      <c r="AX14">
        <v>0</v>
      </c>
      <c r="AY14">
        <v>7.3476758305053083E-3</v>
      </c>
      <c r="AZ14">
        <v>0</v>
      </c>
      <c r="BA14">
        <v>0</v>
      </c>
      <c r="BB14">
        <v>0</v>
      </c>
      <c r="BC14">
        <v>1.7746505183847568E-3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2.4876241477007378E-2</v>
      </c>
      <c r="BL14">
        <v>0</v>
      </c>
      <c r="BM14">
        <v>0</v>
      </c>
      <c r="BN14">
        <v>0</v>
      </c>
      <c r="BO14">
        <v>0</v>
      </c>
      <c r="BP14">
        <v>1.500669385721847E-2</v>
      </c>
      <c r="BQ14">
        <v>7.0363336342974562E-3</v>
      </c>
      <c r="BR14">
        <v>0</v>
      </c>
      <c r="BS14">
        <v>0</v>
      </c>
      <c r="BT14">
        <v>0</v>
      </c>
      <c r="BU14">
        <v>7.8769575640586561E-3</v>
      </c>
      <c r="BV14">
        <v>1.0896976867274822E-2</v>
      </c>
      <c r="BW14">
        <v>0</v>
      </c>
      <c r="BX14">
        <v>7.7524206855755159E-3</v>
      </c>
      <c r="BY14">
        <v>7.7835549051963014E-3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4.452193405772284E-3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4.2965223076683583E-3</v>
      </c>
      <c r="CM14">
        <v>0</v>
      </c>
      <c r="CN14">
        <v>0</v>
      </c>
      <c r="CO14">
        <v>0</v>
      </c>
      <c r="CP14">
        <v>0</v>
      </c>
      <c r="CQ14">
        <v>7.5656153678508049E-3</v>
      </c>
      <c r="CR14">
        <v>1.5349170273047106E-2</v>
      </c>
      <c r="CS14">
        <v>0</v>
      </c>
      <c r="CT14">
        <v>0</v>
      </c>
      <c r="CU14">
        <v>0</v>
      </c>
      <c r="CV14">
        <v>9.0911921292692807E-3</v>
      </c>
      <c r="CW14">
        <v>6.1334412652946854E-3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9.0600579096484953E-3</v>
      </c>
      <c r="DH14">
        <v>1.5100096516080824E-2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5.6975621906036923E-3</v>
      </c>
      <c r="EC14">
        <v>0</v>
      </c>
      <c r="ED14">
        <v>1.9583424141473894E-2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5.4173542140166257E-3</v>
      </c>
      <c r="EM14">
        <v>0</v>
      </c>
      <c r="EN14">
        <v>1.1083782184999533E-2</v>
      </c>
      <c r="EO14">
        <v>0</v>
      </c>
      <c r="EP14">
        <v>0</v>
      </c>
      <c r="EQ14">
        <v>0</v>
      </c>
      <c r="ER14">
        <v>2.4907375696628163E-3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4.6389987234969959E-3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8.001494442541798E-3</v>
      </c>
      <c r="FM14">
        <v>0</v>
      </c>
      <c r="FN14">
        <v>0</v>
      </c>
      <c r="FO14">
        <v>0</v>
      </c>
      <c r="FP14">
        <v>7.3165416108845228E-3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9.0289236900277091E-4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1.2142345652106229E-3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  <c r="KZ14">
        <v>0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0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0</v>
      </c>
      <c r="NA14">
        <v>0</v>
      </c>
      <c r="NB14">
        <v>0</v>
      </c>
      <c r="NC14">
        <v>0</v>
      </c>
      <c r="ND14">
        <v>0</v>
      </c>
      <c r="NE14">
        <v>0</v>
      </c>
      <c r="NF14">
        <v>0</v>
      </c>
      <c r="NG14">
        <v>0</v>
      </c>
      <c r="NH14">
        <v>0</v>
      </c>
      <c r="NI14">
        <v>0</v>
      </c>
      <c r="NJ14">
        <v>0</v>
      </c>
      <c r="NK14">
        <v>0</v>
      </c>
      <c r="NL14">
        <v>0</v>
      </c>
      <c r="NM14">
        <v>0</v>
      </c>
      <c r="NN14">
        <v>0</v>
      </c>
    </row>
    <row r="15" spans="1:378">
      <c r="A15" t="s">
        <v>384</v>
      </c>
      <c r="B15" t="s">
        <v>385</v>
      </c>
      <c r="C15">
        <v>54</v>
      </c>
      <c r="D15" t="s">
        <v>380</v>
      </c>
      <c r="E15" t="s">
        <v>381</v>
      </c>
      <c r="F15" t="s">
        <v>391</v>
      </c>
      <c r="G15" t="s">
        <v>391</v>
      </c>
      <c r="H15">
        <v>0.97799999999999998</v>
      </c>
      <c r="I15">
        <v>66.7</v>
      </c>
      <c r="J15">
        <v>0.10989010989010989</v>
      </c>
      <c r="K15">
        <v>0.21100604821535054</v>
      </c>
      <c r="L15">
        <v>3.0752193542891219E-2</v>
      </c>
      <c r="M15">
        <v>6.1334014822386918E-3</v>
      </c>
      <c r="N15">
        <v>7.2323025811397906E-2</v>
      </c>
      <c r="O15">
        <v>7.4963795894028452E-3</v>
      </c>
      <c r="P15">
        <v>4.6852372433767782E-2</v>
      </c>
      <c r="Q15">
        <v>4.2933810375670838E-2</v>
      </c>
      <c r="R15">
        <v>1.6270551154272086E-2</v>
      </c>
      <c r="S15">
        <v>2.768549280177187E-2</v>
      </c>
      <c r="T15">
        <v>1.8059459919925035E-2</v>
      </c>
      <c r="U15">
        <v>2.3681744611977171E-2</v>
      </c>
      <c r="V15">
        <v>6.2185876139364514E-3</v>
      </c>
      <c r="W15">
        <v>1.3714967203339297E-2</v>
      </c>
      <c r="X15">
        <v>9.5408467501490752E-3</v>
      </c>
      <c r="Y15">
        <v>3.1604054859868815E-2</v>
      </c>
      <c r="Z15">
        <v>9.0297299599625177E-3</v>
      </c>
      <c r="AA15">
        <v>2.9815146094215863E-3</v>
      </c>
      <c r="AB15">
        <v>2.3937303007070448E-2</v>
      </c>
      <c r="AC15">
        <v>1.703722633955192E-4</v>
      </c>
      <c r="AD15">
        <v>2.2148394241417499E-2</v>
      </c>
      <c r="AE15">
        <v>1.0307521935428911E-2</v>
      </c>
      <c r="AF15">
        <v>5.4519124286566143E-3</v>
      </c>
      <c r="AG15">
        <v>1.2863105886361701E-2</v>
      </c>
      <c r="AH15">
        <v>1.703722633955192E-4</v>
      </c>
      <c r="AI15">
        <v>1.6696481812760882E-2</v>
      </c>
      <c r="AJ15">
        <v>3.2029985518357611E-2</v>
      </c>
      <c r="AK15">
        <v>5.7926569554476535E-3</v>
      </c>
      <c r="AL15">
        <v>4.2593065848879803E-4</v>
      </c>
      <c r="AM15">
        <v>1.7037226339551921E-3</v>
      </c>
      <c r="AN15">
        <v>1.1926058437686344E-3</v>
      </c>
      <c r="AO15">
        <v>6.5593321407274897E-3</v>
      </c>
      <c r="AP15">
        <v>3.1518868728171055E-3</v>
      </c>
      <c r="AQ15">
        <v>1.1074197120708748E-3</v>
      </c>
      <c r="AR15">
        <v>4.0889343214924609E-3</v>
      </c>
      <c r="AS15">
        <v>2.0103927080671265E-2</v>
      </c>
      <c r="AT15">
        <v>2.112616066104438E-2</v>
      </c>
      <c r="AU15">
        <v>5.963029218843172E-4</v>
      </c>
      <c r="AV15">
        <v>8.2630547746826814E-3</v>
      </c>
      <c r="AW15">
        <v>4.8556095067722972E-3</v>
      </c>
      <c r="AX15">
        <v>0</v>
      </c>
      <c r="AY15">
        <v>0</v>
      </c>
      <c r="AZ15">
        <v>1.1926058437686344E-3</v>
      </c>
      <c r="BA15">
        <v>4.9407956384700568E-3</v>
      </c>
      <c r="BB15">
        <v>0</v>
      </c>
      <c r="BC15">
        <v>5.963029218843172E-4</v>
      </c>
      <c r="BD15">
        <v>0</v>
      </c>
      <c r="BE15">
        <v>0</v>
      </c>
      <c r="BF15">
        <v>5.963029218843172E-4</v>
      </c>
      <c r="BG15">
        <v>0</v>
      </c>
      <c r="BH15">
        <v>0</v>
      </c>
      <c r="BI15">
        <v>5.7926569554476535E-3</v>
      </c>
      <c r="BJ15">
        <v>0</v>
      </c>
      <c r="BK15">
        <v>1.6185365022574325E-3</v>
      </c>
      <c r="BL15">
        <v>8.5186131697759602E-3</v>
      </c>
      <c r="BM15">
        <v>2.2148394241417496E-3</v>
      </c>
      <c r="BN15">
        <v>2.8963284777238267E-3</v>
      </c>
      <c r="BO15">
        <v>1.0733452593917709E-2</v>
      </c>
      <c r="BP15">
        <v>2.5555839509327881E-4</v>
      </c>
      <c r="BQ15">
        <v>1.533350370559673E-3</v>
      </c>
      <c r="BR15">
        <v>7.6667518527983648E-4</v>
      </c>
      <c r="BS15">
        <v>5.1111679018655762E-4</v>
      </c>
      <c r="BT15">
        <v>8.5186131697759606E-4</v>
      </c>
      <c r="BU15">
        <v>0</v>
      </c>
      <c r="BV15">
        <v>6.7297044041230089E-3</v>
      </c>
      <c r="BW15">
        <v>9.2852883550557964E-3</v>
      </c>
      <c r="BX15">
        <v>0</v>
      </c>
      <c r="BY15">
        <v>1.3629781071641536E-3</v>
      </c>
      <c r="BZ15">
        <v>5.5370985603543747E-3</v>
      </c>
      <c r="CA15">
        <v>5.2815401652610951E-3</v>
      </c>
      <c r="CB15">
        <v>0</v>
      </c>
      <c r="CC15">
        <v>5.963029218843172E-4</v>
      </c>
      <c r="CD15">
        <v>0</v>
      </c>
      <c r="CE15">
        <v>0</v>
      </c>
      <c r="CF15">
        <v>1.277791975466394E-3</v>
      </c>
      <c r="CG15">
        <v>4.4296788482834993E-3</v>
      </c>
      <c r="CH15">
        <v>1.4481642388619134E-3</v>
      </c>
      <c r="CI15">
        <v>0</v>
      </c>
      <c r="CJ15">
        <v>3.4074452679103839E-4</v>
      </c>
      <c r="CK15">
        <v>1.1074197120708748E-3</v>
      </c>
      <c r="CL15">
        <v>1.3629781071641536E-3</v>
      </c>
      <c r="CM15">
        <v>0</v>
      </c>
      <c r="CN15">
        <v>8.0926825112871623E-3</v>
      </c>
      <c r="CO15">
        <v>0</v>
      </c>
      <c r="CP15">
        <v>3.4074452679103839E-4</v>
      </c>
      <c r="CQ15">
        <v>0</v>
      </c>
      <c r="CR15">
        <v>0</v>
      </c>
      <c r="CS15">
        <v>0</v>
      </c>
      <c r="CT15">
        <v>3.3222591362126247E-3</v>
      </c>
      <c r="CU15">
        <v>0</v>
      </c>
      <c r="CV15">
        <v>0</v>
      </c>
      <c r="CW15">
        <v>2.5555839509327881E-4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1.4481642388619134E-3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2.555583950932788E-3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1.1074197120708748E-3</v>
      </c>
      <c r="DQ15">
        <v>0</v>
      </c>
      <c r="DR15">
        <v>0</v>
      </c>
      <c r="DS15">
        <v>0</v>
      </c>
      <c r="DT15">
        <v>0</v>
      </c>
      <c r="DU15">
        <v>4.2593065848879803E-4</v>
      </c>
      <c r="DV15">
        <v>0</v>
      </c>
      <c r="DW15">
        <v>0</v>
      </c>
      <c r="DX15">
        <v>2.12965329244399E-3</v>
      </c>
      <c r="DY15">
        <v>0</v>
      </c>
      <c r="DZ15">
        <v>0</v>
      </c>
      <c r="EA15">
        <v>2.12965329244399E-3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2.9815146094215863E-3</v>
      </c>
      <c r="EL15">
        <v>5.963029218843172E-4</v>
      </c>
      <c r="EM15">
        <v>0</v>
      </c>
      <c r="EN15">
        <v>0</v>
      </c>
      <c r="EO15">
        <v>0</v>
      </c>
      <c r="EP15">
        <v>0</v>
      </c>
      <c r="EQ15">
        <v>8.5186131697759606E-4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6.8148905358207678E-4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4.2593065848879803E-4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1.1074197120708748E-3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8.5186131697759606E-4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</v>
      </c>
      <c r="MR15">
        <v>0</v>
      </c>
      <c r="MS15">
        <v>0</v>
      </c>
      <c r="MT15">
        <v>0</v>
      </c>
      <c r="MU15">
        <v>0</v>
      </c>
      <c r="MV15">
        <v>0</v>
      </c>
      <c r="MW15">
        <v>0</v>
      </c>
      <c r="MX15">
        <v>0</v>
      </c>
      <c r="MY15">
        <v>0</v>
      </c>
      <c r="MZ15">
        <v>0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0</v>
      </c>
      <c r="NK15">
        <v>0</v>
      </c>
      <c r="NL15">
        <v>0</v>
      </c>
      <c r="NM15">
        <v>0</v>
      </c>
      <c r="NN15">
        <v>0</v>
      </c>
    </row>
    <row r="16" spans="1:378">
      <c r="A16" t="s">
        <v>378</v>
      </c>
      <c r="B16" t="s">
        <v>379</v>
      </c>
      <c r="C16">
        <v>53</v>
      </c>
      <c r="D16" t="s">
        <v>380</v>
      </c>
      <c r="E16" t="s">
        <v>381</v>
      </c>
      <c r="F16" t="s">
        <v>382</v>
      </c>
      <c r="G16" t="s">
        <v>382</v>
      </c>
      <c r="H16" t="s">
        <v>383</v>
      </c>
      <c r="I16" t="s">
        <v>383</v>
      </c>
      <c r="J16">
        <v>0.23663813295856223</v>
      </c>
      <c r="K16">
        <v>4.2374685916272735E-3</v>
      </c>
      <c r="L16">
        <v>2.506281674545377E-2</v>
      </c>
      <c r="M16">
        <v>0.17397044418891869</v>
      </c>
      <c r="N16">
        <v>5.8983859290490182E-3</v>
      </c>
      <c r="O16">
        <v>8.0916485669264512E-4</v>
      </c>
      <c r="P16">
        <v>3.9180614113538603E-3</v>
      </c>
      <c r="Q16">
        <v>9.7951535283846507E-4</v>
      </c>
      <c r="R16">
        <v>1.0433967888931477E-3</v>
      </c>
      <c r="S16">
        <v>1.2776287210936501E-3</v>
      </c>
      <c r="T16">
        <v>1.0646906009113751E-4</v>
      </c>
      <c r="U16">
        <v>7.6870661385801285E-3</v>
      </c>
      <c r="V16">
        <v>8.0916485669264512E-4</v>
      </c>
      <c r="W16">
        <v>2.3849069460414804E-3</v>
      </c>
      <c r="X16">
        <v>5.962267365103701E-4</v>
      </c>
      <c r="Y16">
        <v>3.6199480430986755E-4</v>
      </c>
      <c r="Z16">
        <v>5.3234530045568761E-4</v>
      </c>
      <c r="AA16">
        <v>9.3266896639836467E-3</v>
      </c>
      <c r="AB16">
        <v>1.9164430816404754E-4</v>
      </c>
      <c r="AC16">
        <v>0</v>
      </c>
      <c r="AD16">
        <v>3.4921851709893105E-3</v>
      </c>
      <c r="AE16">
        <v>4.4504067118095484E-3</v>
      </c>
      <c r="AF16">
        <v>1.2776287210936501E-3</v>
      </c>
      <c r="AG16">
        <v>3.7902985392444955E-3</v>
      </c>
      <c r="AH16">
        <v>0</v>
      </c>
      <c r="AI16">
        <v>7.2398960861973509E-4</v>
      </c>
      <c r="AJ16">
        <v>4.2587624036455008E-5</v>
      </c>
      <c r="AK16">
        <v>7.8787104467441759E-4</v>
      </c>
      <c r="AL16">
        <v>1.151995230186108E-2</v>
      </c>
      <c r="AM16">
        <v>0</v>
      </c>
      <c r="AN16">
        <v>4.5355819598824586E-3</v>
      </c>
      <c r="AO16">
        <v>4.2587624036455008E-5</v>
      </c>
      <c r="AP16">
        <v>0.44582854222562923</v>
      </c>
      <c r="AQ16">
        <v>0</v>
      </c>
      <c r="AR16">
        <v>7.4528342063796263E-3</v>
      </c>
      <c r="AS16">
        <v>4.6846386440100506E-4</v>
      </c>
      <c r="AT16">
        <v>1.2776287210936502E-4</v>
      </c>
      <c r="AU16">
        <v>5.2808653805204208E-3</v>
      </c>
      <c r="AV16">
        <v>2.5552574421873004E-4</v>
      </c>
      <c r="AW16">
        <v>8.5175248072910016E-5</v>
      </c>
      <c r="AX16">
        <v>4.2587624036455008E-5</v>
      </c>
      <c r="AY16">
        <v>0</v>
      </c>
      <c r="AZ16">
        <v>4.0458242834632256E-4</v>
      </c>
      <c r="BA16">
        <v>4.7485200800647335E-3</v>
      </c>
      <c r="BB16">
        <v>0</v>
      </c>
      <c r="BC16">
        <v>0</v>
      </c>
      <c r="BD16">
        <v>0</v>
      </c>
      <c r="BE16">
        <v>0</v>
      </c>
      <c r="BF16">
        <v>6.9417827179421663E-3</v>
      </c>
      <c r="BG16">
        <v>8.7304629274732762E-4</v>
      </c>
      <c r="BH16">
        <v>0</v>
      </c>
      <c r="BI16">
        <v>1.8738554576040202E-3</v>
      </c>
      <c r="BJ16">
        <v>0</v>
      </c>
      <c r="BK16">
        <v>6.3881436054682509E-5</v>
      </c>
      <c r="BL16">
        <v>1.8738554576040202E-3</v>
      </c>
      <c r="BM16">
        <v>0</v>
      </c>
      <c r="BN16">
        <v>0</v>
      </c>
      <c r="BO16">
        <v>0</v>
      </c>
      <c r="BP16">
        <v>4.2587624036455008E-5</v>
      </c>
      <c r="BQ16">
        <v>6.3881436054682509E-5</v>
      </c>
      <c r="BR16">
        <v>0</v>
      </c>
      <c r="BS16">
        <v>0</v>
      </c>
      <c r="BT16">
        <v>0</v>
      </c>
      <c r="BU16">
        <v>0</v>
      </c>
      <c r="BV16">
        <v>3.6199480430986755E-4</v>
      </c>
      <c r="BW16">
        <v>2.576551254205528E-3</v>
      </c>
      <c r="BX16">
        <v>1.0646906009113751E-4</v>
      </c>
      <c r="BY16">
        <v>2.5552574421873004E-4</v>
      </c>
      <c r="BZ16">
        <v>8.5175248072910016E-5</v>
      </c>
      <c r="CA16">
        <v>3.4070099229164007E-4</v>
      </c>
      <c r="CB16">
        <v>0</v>
      </c>
      <c r="CC16">
        <v>0</v>
      </c>
      <c r="CD16">
        <v>0</v>
      </c>
      <c r="CE16">
        <v>0</v>
      </c>
      <c r="CF16">
        <v>6.3881436054682506E-4</v>
      </c>
      <c r="CG16">
        <v>0</v>
      </c>
      <c r="CH16">
        <v>1.7035049614582003E-4</v>
      </c>
      <c r="CI16">
        <v>3.6199480430986755E-4</v>
      </c>
      <c r="CJ16">
        <v>9.5822154082023765E-4</v>
      </c>
      <c r="CK16">
        <v>6.3881436054682509E-5</v>
      </c>
      <c r="CL16">
        <v>5.5363911247391503E-4</v>
      </c>
      <c r="CM16">
        <v>1.0859844129296027E-3</v>
      </c>
      <c r="CN16">
        <v>0</v>
      </c>
      <c r="CO16">
        <v>4.2587624036455008E-5</v>
      </c>
      <c r="CP16">
        <v>8.5175248072910016E-5</v>
      </c>
      <c r="CQ16">
        <v>2.7681955623695752E-4</v>
      </c>
      <c r="CR16">
        <v>0</v>
      </c>
      <c r="CS16">
        <v>2.1293812018227502E-4</v>
      </c>
      <c r="CT16">
        <v>0</v>
      </c>
      <c r="CU16">
        <v>2.1293812018227502E-4</v>
      </c>
      <c r="CV16">
        <v>0</v>
      </c>
      <c r="CW16">
        <v>0</v>
      </c>
      <c r="CX16">
        <v>8.5175248072910008E-4</v>
      </c>
      <c r="CY16">
        <v>0</v>
      </c>
      <c r="CZ16">
        <v>0</v>
      </c>
      <c r="DA16">
        <v>3.8328861632809508E-4</v>
      </c>
      <c r="DB16">
        <v>0</v>
      </c>
      <c r="DC16">
        <v>0</v>
      </c>
      <c r="DD16">
        <v>7.0269579660150756E-4</v>
      </c>
      <c r="DE16">
        <v>0</v>
      </c>
      <c r="DF16">
        <v>0</v>
      </c>
      <c r="DG16">
        <v>1.0646906009113751E-4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1.0221029768749201E-3</v>
      </c>
      <c r="DU16">
        <v>4.8975767641923254E-4</v>
      </c>
      <c r="DV16">
        <v>0</v>
      </c>
      <c r="DW16">
        <v>4.8336953281376436E-3</v>
      </c>
      <c r="DX16">
        <v>0</v>
      </c>
      <c r="DY16">
        <v>0</v>
      </c>
      <c r="DZ16">
        <v>0</v>
      </c>
      <c r="EA16">
        <v>0</v>
      </c>
      <c r="EB16">
        <v>8.5175248072910016E-5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2.1293812018227502E-4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0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>
        <v>0</v>
      </c>
      <c r="MT16">
        <v>0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0</v>
      </c>
      <c r="NI16">
        <v>0</v>
      </c>
      <c r="NJ16">
        <v>0</v>
      </c>
      <c r="NK16">
        <v>0</v>
      </c>
      <c r="NL16">
        <v>0</v>
      </c>
      <c r="NM16">
        <v>0</v>
      </c>
      <c r="NN16">
        <v>0</v>
      </c>
    </row>
    <row r="17" spans="1:378">
      <c r="A17" t="s">
        <v>384</v>
      </c>
      <c r="B17" t="s">
        <v>385</v>
      </c>
      <c r="C17">
        <v>28</v>
      </c>
      <c r="D17" t="s">
        <v>386</v>
      </c>
      <c r="E17" t="s">
        <v>381</v>
      </c>
      <c r="F17" t="s">
        <v>386</v>
      </c>
      <c r="G17" t="s">
        <v>388</v>
      </c>
      <c r="H17">
        <v>1.1200000000000001</v>
      </c>
      <c r="I17">
        <v>60.2</v>
      </c>
      <c r="J17">
        <v>4.4240503724433103E-3</v>
      </c>
      <c r="K17">
        <v>0.28091005116808648</v>
      </c>
      <c r="L17">
        <v>6.7794285087177802E-2</v>
      </c>
      <c r="M17">
        <v>2.8121870584523368E-4</v>
      </c>
      <c r="N17">
        <v>0.16238665514355871</v>
      </c>
      <c r="O17">
        <v>2.3320575606677914E-4</v>
      </c>
      <c r="P17">
        <v>6.1319395859911934E-3</v>
      </c>
      <c r="Q17">
        <v>2.0021400057615539E-2</v>
      </c>
      <c r="R17">
        <v>2.679122597637763E-2</v>
      </c>
      <c r="S17">
        <v>2.4877566978064942E-2</v>
      </c>
      <c r="T17">
        <v>1.9527552574180006E-2</v>
      </c>
      <c r="U17">
        <v>6.3034144066285306E-3</v>
      </c>
      <c r="V17">
        <v>1.3717985650987009E-5</v>
      </c>
      <c r="W17">
        <v>3.5701057656693694E-2</v>
      </c>
      <c r="X17">
        <v>2.3320575606677914E-4</v>
      </c>
      <c r="Y17">
        <v>9.9455395969655813E-4</v>
      </c>
      <c r="Z17">
        <v>1.7703060482598735E-2</v>
      </c>
      <c r="AA17">
        <v>7.2815067835439048E-2</v>
      </c>
      <c r="AB17">
        <v>2.0508388548225579E-3</v>
      </c>
      <c r="AC17">
        <v>1.3717985650987009E-5</v>
      </c>
      <c r="AD17">
        <v>1.1660287803338957E-4</v>
      </c>
      <c r="AE17">
        <v>7.4077122515329844E-4</v>
      </c>
      <c r="AF17">
        <v>4.9453338271808166E-3</v>
      </c>
      <c r="AG17">
        <v>0</v>
      </c>
      <c r="AH17">
        <v>0</v>
      </c>
      <c r="AI17">
        <v>7.2019424667681793E-4</v>
      </c>
      <c r="AJ17">
        <v>1.9616719480911424E-3</v>
      </c>
      <c r="AK17">
        <v>1.358080579447714E-3</v>
      </c>
      <c r="AL17">
        <v>0</v>
      </c>
      <c r="AM17">
        <v>0</v>
      </c>
      <c r="AN17">
        <v>3.017956843217142E-4</v>
      </c>
      <c r="AO17">
        <v>7.0236086533053488E-3</v>
      </c>
      <c r="AP17">
        <v>0</v>
      </c>
      <c r="AQ17">
        <v>1.1660287803338957E-4</v>
      </c>
      <c r="AR17">
        <v>5.6586690810321409E-3</v>
      </c>
      <c r="AS17">
        <v>6.4474532559638943E-4</v>
      </c>
      <c r="AT17">
        <v>3.4294964127467523E-4</v>
      </c>
      <c r="AU17">
        <v>0</v>
      </c>
      <c r="AV17">
        <v>6.39944030618544E-3</v>
      </c>
      <c r="AW17">
        <v>0</v>
      </c>
      <c r="AX17">
        <v>5.3431554110594404E-3</v>
      </c>
      <c r="AY17">
        <v>2.7435971301974019E-5</v>
      </c>
      <c r="AZ17">
        <v>0.20816357326090237</v>
      </c>
      <c r="BA17">
        <v>1.440388493353636E-4</v>
      </c>
      <c r="BB17">
        <v>0</v>
      </c>
      <c r="BC17">
        <v>3.4980863410016876E-4</v>
      </c>
      <c r="BD17">
        <v>0</v>
      </c>
      <c r="BE17">
        <v>0</v>
      </c>
      <c r="BF17">
        <v>0</v>
      </c>
      <c r="BG17">
        <v>2.8121870584523368E-4</v>
      </c>
      <c r="BH17">
        <v>0</v>
      </c>
      <c r="BI17">
        <v>2.9493669149622067E-4</v>
      </c>
      <c r="BJ17">
        <v>0</v>
      </c>
      <c r="BK17">
        <v>9.6025899556909068E-5</v>
      </c>
      <c r="BL17">
        <v>9.6711798839458415E-4</v>
      </c>
      <c r="BM17">
        <v>0</v>
      </c>
      <c r="BN17">
        <v>0</v>
      </c>
      <c r="BO17">
        <v>3.4294964127467526E-5</v>
      </c>
      <c r="BP17">
        <v>0</v>
      </c>
      <c r="BQ17">
        <v>1.0974388520789608E-4</v>
      </c>
      <c r="BR17">
        <v>1.371798565098701E-4</v>
      </c>
      <c r="BS17">
        <v>0</v>
      </c>
      <c r="BT17">
        <v>9.6025899556909068E-5</v>
      </c>
      <c r="BU17">
        <v>0</v>
      </c>
      <c r="BV17">
        <v>0</v>
      </c>
      <c r="BW17">
        <v>0</v>
      </c>
      <c r="BX17">
        <v>5.4871942603948038E-5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1.1660287803338957E-4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3.9096259105312974E-4</v>
      </c>
      <c r="CW17">
        <v>0</v>
      </c>
      <c r="CX17">
        <v>0</v>
      </c>
      <c r="CY17">
        <v>0</v>
      </c>
      <c r="CZ17">
        <v>1.4746834574811034E-3</v>
      </c>
      <c r="DA17">
        <v>0</v>
      </c>
      <c r="DB17">
        <v>4.115395695296103E-5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1.3717985650987009E-5</v>
      </c>
      <c r="DM17">
        <v>0</v>
      </c>
      <c r="DN17">
        <v>9.6025899556909068E-5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1.0288489238240256E-4</v>
      </c>
      <c r="DV17">
        <v>0</v>
      </c>
      <c r="DW17">
        <v>0</v>
      </c>
      <c r="DX17">
        <v>0</v>
      </c>
      <c r="DY17">
        <v>0</v>
      </c>
      <c r="DZ17">
        <v>6.1045036146892186E-4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2.0576978476480515E-5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4.8012949778454534E-4</v>
      </c>
      <c r="FH17">
        <v>0</v>
      </c>
      <c r="FI17">
        <v>2.7435971301974019E-5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2.7435971301974019E-5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9.6025899556909068E-4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0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0</v>
      </c>
      <c r="NL17">
        <v>0</v>
      </c>
      <c r="NM17">
        <v>0</v>
      </c>
      <c r="NN17">
        <v>0</v>
      </c>
    </row>
    <row r="18" spans="1:378">
      <c r="A18" t="s">
        <v>384</v>
      </c>
      <c r="B18" t="s">
        <v>379</v>
      </c>
      <c r="C18">
        <v>27</v>
      </c>
      <c r="D18" t="s">
        <v>380</v>
      </c>
      <c r="E18" t="s">
        <v>390</v>
      </c>
      <c r="F18" t="s">
        <v>382</v>
      </c>
      <c r="G18" t="s">
        <v>382</v>
      </c>
      <c r="H18">
        <v>0.26300000000000001</v>
      </c>
      <c r="I18">
        <v>59.5</v>
      </c>
      <c r="J18">
        <v>0.1675591173722418</v>
      </c>
      <c r="K18">
        <v>1.3656292675914613E-3</v>
      </c>
      <c r="L18">
        <v>1.6782864946452959E-2</v>
      </c>
      <c r="M18">
        <v>1.3225041328254151E-2</v>
      </c>
      <c r="N18">
        <v>1.8939121684755266E-2</v>
      </c>
      <c r="O18">
        <v>8.9844030762596127E-5</v>
      </c>
      <c r="P18">
        <v>4.9144684827140087E-2</v>
      </c>
      <c r="Q18">
        <v>1.4752389851218285E-2</v>
      </c>
      <c r="R18">
        <v>1.5453173291166535E-3</v>
      </c>
      <c r="S18">
        <v>2.0448501401566881E-2</v>
      </c>
      <c r="T18">
        <v>4.9773593042478255E-3</v>
      </c>
      <c r="U18">
        <v>2.3161791130597284E-2</v>
      </c>
      <c r="V18">
        <v>1.4393013728167901E-2</v>
      </c>
      <c r="W18">
        <v>2.2281319629123839E-3</v>
      </c>
      <c r="X18">
        <v>9.0383094947171713E-3</v>
      </c>
      <c r="Y18">
        <v>1.2955509235966363E-2</v>
      </c>
      <c r="Z18">
        <v>0</v>
      </c>
      <c r="AA18">
        <v>5.1031409473154604E-3</v>
      </c>
      <c r="AB18">
        <v>4.2855602673758354E-2</v>
      </c>
      <c r="AC18">
        <v>0.3752246100769065</v>
      </c>
      <c r="AD18">
        <v>6.8461151441098255E-3</v>
      </c>
      <c r="AE18">
        <v>1.5273485229641342E-2</v>
      </c>
      <c r="AF18">
        <v>5.7140803565011141E-3</v>
      </c>
      <c r="AG18">
        <v>1.1518004743764824E-2</v>
      </c>
      <c r="AH18">
        <v>0</v>
      </c>
      <c r="AI18">
        <v>2.4922734133544167E-2</v>
      </c>
      <c r="AJ18">
        <v>1.8346151081722131E-2</v>
      </c>
      <c r="AK18">
        <v>4.6000143750449217E-3</v>
      </c>
      <c r="AL18">
        <v>3.989074965859268E-3</v>
      </c>
      <c r="AM18">
        <v>0</v>
      </c>
      <c r="AN18">
        <v>1.9406310644720765E-3</v>
      </c>
      <c r="AO18">
        <v>0</v>
      </c>
      <c r="AP18">
        <v>1.6710989721842881E-3</v>
      </c>
      <c r="AQ18">
        <v>1.8867246460145188E-3</v>
      </c>
      <c r="AR18">
        <v>3.3961043628261338E-3</v>
      </c>
      <c r="AS18">
        <v>8.6250269532092295E-3</v>
      </c>
      <c r="AT18">
        <v>0</v>
      </c>
      <c r="AU18">
        <v>4.3843887012146917E-3</v>
      </c>
      <c r="AV18">
        <v>7.1875224610076901E-4</v>
      </c>
      <c r="AW18">
        <v>1.4536764177388055E-2</v>
      </c>
      <c r="AX18">
        <v>0</v>
      </c>
      <c r="AY18">
        <v>0</v>
      </c>
      <c r="AZ18">
        <v>0</v>
      </c>
      <c r="BA18">
        <v>2.6414145044203262E-3</v>
      </c>
      <c r="BB18">
        <v>2.3000071875224608E-3</v>
      </c>
      <c r="BC18">
        <v>6.2890821533817293E-4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1.1661755192984978E-2</v>
      </c>
      <c r="BJ18">
        <v>0</v>
      </c>
      <c r="BK18">
        <v>7.3672105225328825E-4</v>
      </c>
      <c r="BL18">
        <v>0</v>
      </c>
      <c r="BM18">
        <v>9.1640911377848053E-4</v>
      </c>
      <c r="BN18">
        <v>8.4633076978365557E-3</v>
      </c>
      <c r="BO18">
        <v>3.5937612305038451E-5</v>
      </c>
      <c r="BP18">
        <v>1.9585998706245955E-3</v>
      </c>
      <c r="BQ18">
        <v>1.1140659814561919E-3</v>
      </c>
      <c r="BR18">
        <v>1.2757852368288651E-3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3.0007906274707109E-3</v>
      </c>
      <c r="BZ18">
        <v>1.8687558398619995E-3</v>
      </c>
      <c r="CA18">
        <v>3.3781355566736147E-3</v>
      </c>
      <c r="CB18">
        <v>0</v>
      </c>
      <c r="CC18">
        <v>4.7976712427226335E-3</v>
      </c>
      <c r="CD18">
        <v>0</v>
      </c>
      <c r="CE18">
        <v>0</v>
      </c>
      <c r="CF18">
        <v>8.0859627686336521E-4</v>
      </c>
      <c r="CG18">
        <v>7.0078343994824984E-3</v>
      </c>
      <c r="CH18">
        <v>0</v>
      </c>
      <c r="CI18">
        <v>0</v>
      </c>
      <c r="CJ18">
        <v>0</v>
      </c>
      <c r="CK18">
        <v>0</v>
      </c>
      <c r="CL18">
        <v>3.8273557104865951E-3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.6351613598792497E-3</v>
      </c>
      <c r="CV18">
        <v>1.3117228491339036E-3</v>
      </c>
      <c r="CW18">
        <v>1.437504492201538E-3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1.5273485229641342E-3</v>
      </c>
      <c r="DD18">
        <v>0</v>
      </c>
      <c r="DE18">
        <v>0</v>
      </c>
      <c r="DF18">
        <v>0</v>
      </c>
      <c r="DG18">
        <v>8.8047150147344206E-4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1.6890677783368074E-3</v>
      </c>
      <c r="DO18">
        <v>4.4922015381298065E-4</v>
      </c>
      <c r="DP18">
        <v>0</v>
      </c>
      <c r="DQ18">
        <v>0</v>
      </c>
      <c r="DR18">
        <v>0</v>
      </c>
      <c r="DS18">
        <v>1.3117228491339036E-3</v>
      </c>
      <c r="DT18">
        <v>0</v>
      </c>
      <c r="DU18">
        <v>1.3656292675914613E-3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1.0781283691511537E-3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7.7265866455832673E-4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8.2656508301588445E-4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2.0484439013871919E-3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1.7968806152519225E-4</v>
      </c>
      <c r="IS18">
        <v>2.1562567383023074E-3</v>
      </c>
      <c r="IT18">
        <v>8.2656508301588445E-4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3.7734492920290375E-4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5.3906418457557684E-4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0</v>
      </c>
      <c r="KW18">
        <v>0</v>
      </c>
      <c r="KX18">
        <v>0</v>
      </c>
      <c r="KY18">
        <v>8.4453388916840369E-4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1.6171925537267304E-4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0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0</v>
      </c>
      <c r="NG18">
        <v>0</v>
      </c>
      <c r="NH18">
        <v>0</v>
      </c>
      <c r="NI18">
        <v>0</v>
      </c>
      <c r="NJ18">
        <v>0</v>
      </c>
      <c r="NK18">
        <v>0</v>
      </c>
      <c r="NL18">
        <v>0</v>
      </c>
      <c r="NM18">
        <v>0</v>
      </c>
      <c r="NN18">
        <v>0</v>
      </c>
    </row>
    <row r="19" spans="1:378">
      <c r="A19" t="s">
        <v>378</v>
      </c>
      <c r="B19" t="s">
        <v>379</v>
      </c>
      <c r="C19">
        <v>52</v>
      </c>
      <c r="D19" t="s">
        <v>380</v>
      </c>
      <c r="E19" t="s">
        <v>389</v>
      </c>
      <c r="F19" t="s">
        <v>382</v>
      </c>
      <c r="G19" t="s">
        <v>382</v>
      </c>
      <c r="H19" t="s">
        <v>383</v>
      </c>
      <c r="I19" t="s">
        <v>383</v>
      </c>
      <c r="J19">
        <v>2.0655060489820007E-3</v>
      </c>
      <c r="K19">
        <v>0.16257303039244614</v>
      </c>
      <c r="L19">
        <v>1.3809383298908232E-3</v>
      </c>
      <c r="M19">
        <v>4.7211566833874298E-5</v>
      </c>
      <c r="N19">
        <v>2.2425494246090292E-4</v>
      </c>
      <c r="O19">
        <v>3.8052522868102685E-2</v>
      </c>
      <c r="P19">
        <v>4.7093537916789614E-3</v>
      </c>
      <c r="Q19">
        <v>3.1395691944526411E-3</v>
      </c>
      <c r="R19">
        <v>0.25274712304514607</v>
      </c>
      <c r="S19">
        <v>1.035113602832694E-2</v>
      </c>
      <c r="T19">
        <v>0.18381823546768958</v>
      </c>
      <c r="U19">
        <v>3.1856004721156683E-2</v>
      </c>
      <c r="V19">
        <v>3.7769253467099438E-4</v>
      </c>
      <c r="W19">
        <v>5.9958689879020359E-3</v>
      </c>
      <c r="X19">
        <v>8.2620241959280023E-4</v>
      </c>
      <c r="Y19">
        <v>5.8896429625258191E-3</v>
      </c>
      <c r="Z19">
        <v>4.0330480967837118E-2</v>
      </c>
      <c r="AA19">
        <v>2.6898790203599882E-2</v>
      </c>
      <c r="AB19">
        <v>6.0194747713189728E-4</v>
      </c>
      <c r="AC19">
        <v>0</v>
      </c>
      <c r="AD19">
        <v>3.3048096783712009E-4</v>
      </c>
      <c r="AE19">
        <v>7.1997639421658309E-4</v>
      </c>
      <c r="AF19">
        <v>7.7781056358807912E-3</v>
      </c>
      <c r="AG19">
        <v>5.5473591029802304E-4</v>
      </c>
      <c r="AH19">
        <v>0</v>
      </c>
      <c r="AI19">
        <v>1.8648568899380347E-3</v>
      </c>
      <c r="AJ19">
        <v>1.251106521097669E-3</v>
      </c>
      <c r="AK19">
        <v>7.224550014753614E-2</v>
      </c>
      <c r="AL19">
        <v>0</v>
      </c>
      <c r="AM19">
        <v>1.4871643552670404E-3</v>
      </c>
      <c r="AN19">
        <v>5.3703157273532016E-3</v>
      </c>
      <c r="AO19">
        <v>0</v>
      </c>
      <c r="AP19">
        <v>2.3605783416937149E-5</v>
      </c>
      <c r="AQ19">
        <v>4.5877840070817348E-2</v>
      </c>
      <c r="AR19">
        <v>8.6161109471820591E-4</v>
      </c>
      <c r="AS19">
        <v>7.3177928592505165E-4</v>
      </c>
      <c r="AT19">
        <v>4.1782236647978756E-3</v>
      </c>
      <c r="AU19">
        <v>0</v>
      </c>
      <c r="AV19">
        <v>5.9533785777515488E-2</v>
      </c>
      <c r="AW19">
        <v>9.4423133667748596E-5</v>
      </c>
      <c r="AX19">
        <v>8.0613750368840366E-3</v>
      </c>
      <c r="AY19">
        <v>3.5408675125405725E-5</v>
      </c>
      <c r="AZ19">
        <v>0</v>
      </c>
      <c r="BA19">
        <v>4.0129831808793156E-4</v>
      </c>
      <c r="BB19">
        <v>0</v>
      </c>
      <c r="BC19">
        <v>9.4423133667748596E-5</v>
      </c>
      <c r="BD19">
        <v>0</v>
      </c>
      <c r="BE19">
        <v>4.4969017409265269E-3</v>
      </c>
      <c r="BF19">
        <v>7.1997639421658309E-4</v>
      </c>
      <c r="BG19">
        <v>0</v>
      </c>
      <c r="BH19">
        <v>9.4423133667748596E-5</v>
      </c>
      <c r="BI19">
        <v>5.075243434641487E-4</v>
      </c>
      <c r="BJ19">
        <v>0</v>
      </c>
      <c r="BK19">
        <v>9.4423133667748596E-5</v>
      </c>
      <c r="BL19">
        <v>8.2620241959280023E-5</v>
      </c>
      <c r="BM19">
        <v>0</v>
      </c>
      <c r="BN19">
        <v>2.832694010032458E-4</v>
      </c>
      <c r="BO19">
        <v>2.3605783416937149E-5</v>
      </c>
      <c r="BP19">
        <v>2.3605783416937149E-5</v>
      </c>
      <c r="BQ19">
        <v>3.5408675125405725E-5</v>
      </c>
      <c r="BR19">
        <v>0</v>
      </c>
      <c r="BS19">
        <v>0</v>
      </c>
      <c r="BT19">
        <v>0</v>
      </c>
      <c r="BU19">
        <v>0</v>
      </c>
      <c r="BV19">
        <v>2.9507229271171436E-4</v>
      </c>
      <c r="BW19">
        <v>0</v>
      </c>
      <c r="BX19">
        <v>1.0622602537621717E-4</v>
      </c>
      <c r="BY19">
        <v>0</v>
      </c>
      <c r="BZ19">
        <v>1.2983180879315431E-4</v>
      </c>
      <c r="CA19">
        <v>1.416347005016229E-4</v>
      </c>
      <c r="CB19">
        <v>3.5408675125405725E-5</v>
      </c>
      <c r="CC19">
        <v>0</v>
      </c>
      <c r="CD19">
        <v>2.3605783416937149E-5</v>
      </c>
      <c r="CE19">
        <v>1.8530539982295662E-3</v>
      </c>
      <c r="CF19">
        <v>0</v>
      </c>
      <c r="CG19">
        <v>0</v>
      </c>
      <c r="CH19">
        <v>2.5966361758630863E-4</v>
      </c>
      <c r="CI19">
        <v>0</v>
      </c>
      <c r="CJ19">
        <v>0</v>
      </c>
      <c r="CK19">
        <v>0</v>
      </c>
      <c r="CL19">
        <v>0</v>
      </c>
      <c r="CM19">
        <v>3.5408675125405725E-5</v>
      </c>
      <c r="CN19">
        <v>0</v>
      </c>
      <c r="CO19">
        <v>0</v>
      </c>
      <c r="CP19">
        <v>0</v>
      </c>
      <c r="CQ19">
        <v>4.7211566833874298E-5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8.2620241959280023E-5</v>
      </c>
      <c r="CX19">
        <v>5.9014458542342871E-5</v>
      </c>
      <c r="CY19">
        <v>0</v>
      </c>
      <c r="CZ19">
        <v>2.136323399232812E-3</v>
      </c>
      <c r="DA19">
        <v>0</v>
      </c>
      <c r="DB19">
        <v>7.081735025081145E-5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7.081735025081145E-5</v>
      </c>
      <c r="DL19">
        <v>4.9572145175568014E-4</v>
      </c>
      <c r="DM19">
        <v>2.3605783416937149E-5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1.0622602537621717E-4</v>
      </c>
      <c r="DV19">
        <v>0</v>
      </c>
      <c r="DW19">
        <v>0</v>
      </c>
      <c r="DX19">
        <v>0</v>
      </c>
      <c r="DY19">
        <v>0</v>
      </c>
      <c r="DZ19">
        <v>1.2983180879315431E-4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3.5408675125405725E-5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1.0740631454706404E-3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8.2620241959280023E-5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1.0504573620537031E-3</v>
      </c>
      <c r="FH19">
        <v>2.3605783416937149E-5</v>
      </c>
      <c r="FI19">
        <v>4.4850988492180585E-4</v>
      </c>
      <c r="FJ19">
        <v>0</v>
      </c>
      <c r="FK19">
        <v>0</v>
      </c>
      <c r="FL19">
        <v>0</v>
      </c>
      <c r="FM19">
        <v>0</v>
      </c>
      <c r="FN19">
        <v>8.2620241959280023E-5</v>
      </c>
      <c r="FO19">
        <v>6.9637061079964586E-4</v>
      </c>
      <c r="FP19">
        <v>0</v>
      </c>
      <c r="FQ19">
        <v>0</v>
      </c>
      <c r="FR19">
        <v>0</v>
      </c>
      <c r="FS19">
        <v>3.5408675125405725E-5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4.7211566833874298E-5</v>
      </c>
      <c r="GD19">
        <v>0</v>
      </c>
      <c r="GE19">
        <v>0</v>
      </c>
      <c r="GF19">
        <v>0</v>
      </c>
      <c r="GG19">
        <v>0</v>
      </c>
      <c r="GH19">
        <v>8.2620241959280023E-5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1.5343759221009146E-4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1.1802891708468574E-4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2.0064915904396578E-4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2.3605783416937149E-5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0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0</v>
      </c>
      <c r="NF19">
        <v>0</v>
      </c>
      <c r="NG19">
        <v>0</v>
      </c>
      <c r="NH19">
        <v>0</v>
      </c>
      <c r="NI19">
        <v>0</v>
      </c>
      <c r="NJ19">
        <v>0</v>
      </c>
      <c r="NK19">
        <v>0</v>
      </c>
      <c r="NL19">
        <v>0</v>
      </c>
      <c r="NM19">
        <v>0</v>
      </c>
      <c r="NN19">
        <v>0</v>
      </c>
    </row>
    <row r="20" spans="1:378">
      <c r="A20" t="s">
        <v>384</v>
      </c>
      <c r="B20" t="s">
        <v>379</v>
      </c>
      <c r="C20">
        <v>49</v>
      </c>
      <c r="D20" t="s">
        <v>380</v>
      </c>
      <c r="E20" t="s">
        <v>381</v>
      </c>
      <c r="F20" t="s">
        <v>382</v>
      </c>
      <c r="G20" t="s">
        <v>392</v>
      </c>
      <c r="H20">
        <v>3.26</v>
      </c>
      <c r="I20">
        <v>42.4</v>
      </c>
      <c r="J20">
        <v>0.24437352206769963</v>
      </c>
      <c r="K20">
        <v>7.9837282754287031E-2</v>
      </c>
      <c r="L20">
        <v>2.8409372777933956E-2</v>
      </c>
      <c r="M20">
        <v>6.7468126271228487E-2</v>
      </c>
      <c r="N20">
        <v>4.9873497263241445E-2</v>
      </c>
      <c r="O20">
        <v>6.614522183453773E-5</v>
      </c>
      <c r="P20">
        <v>3.1981214756998992E-2</v>
      </c>
      <c r="Q20">
        <v>2.8293618639723513E-2</v>
      </c>
      <c r="R20">
        <v>1.4469267276305127E-2</v>
      </c>
      <c r="S20">
        <v>1.5395300381988657E-2</v>
      </c>
      <c r="T20">
        <v>2.0124683743158105E-2</v>
      </c>
      <c r="U20">
        <v>1.8884460833760521E-2</v>
      </c>
      <c r="V20">
        <v>2.1993286259983796E-2</v>
      </c>
      <c r="W20">
        <v>4.5276404345741074E-2</v>
      </c>
      <c r="X20">
        <v>3.9521770046136292E-3</v>
      </c>
      <c r="Y20">
        <v>1.1509268599209565E-2</v>
      </c>
      <c r="Z20">
        <v>1.3344798505117987E-2</v>
      </c>
      <c r="AA20">
        <v>1.5246473632860946E-2</v>
      </c>
      <c r="AB20">
        <v>4.5309476956658344E-3</v>
      </c>
      <c r="AC20">
        <v>0</v>
      </c>
      <c r="AD20">
        <v>2.7582557505002232E-2</v>
      </c>
      <c r="AE20">
        <v>2.2158649314570141E-3</v>
      </c>
      <c r="AF20">
        <v>6.3334049906569878E-3</v>
      </c>
      <c r="AG20">
        <v>1.10462520463678E-2</v>
      </c>
      <c r="AH20">
        <v>0</v>
      </c>
      <c r="AI20">
        <v>1.2914854563193492E-2</v>
      </c>
      <c r="AJ20">
        <v>5.8869247432738574E-3</v>
      </c>
      <c r="AK20">
        <v>3.6875961172754784E-3</v>
      </c>
      <c r="AL20">
        <v>3.0724455542142773E-2</v>
      </c>
      <c r="AM20">
        <v>0</v>
      </c>
      <c r="AN20">
        <v>1.4320440527177418E-2</v>
      </c>
      <c r="AO20">
        <v>3.8529591718618225E-3</v>
      </c>
      <c r="AP20">
        <v>0</v>
      </c>
      <c r="AQ20">
        <v>6.4822317397846977E-3</v>
      </c>
      <c r="AR20">
        <v>2.1497197096224763E-3</v>
      </c>
      <c r="AS20">
        <v>7.110611347212806E-4</v>
      </c>
      <c r="AT20">
        <v>0</v>
      </c>
      <c r="AU20">
        <v>0</v>
      </c>
      <c r="AV20">
        <v>2.3828816165892216E-2</v>
      </c>
      <c r="AW20">
        <v>0</v>
      </c>
      <c r="AX20">
        <v>0</v>
      </c>
      <c r="AY20">
        <v>2.7946356225092188E-3</v>
      </c>
      <c r="AZ20">
        <v>0</v>
      </c>
      <c r="BA20">
        <v>2.0835744877879384E-3</v>
      </c>
      <c r="BB20">
        <v>0</v>
      </c>
      <c r="BC20">
        <v>2.0339655714120353E-3</v>
      </c>
      <c r="BD20">
        <v>9.4256941114216261E-4</v>
      </c>
      <c r="BE20">
        <v>0</v>
      </c>
      <c r="BF20">
        <v>5.3412266631389215E-3</v>
      </c>
      <c r="BG20">
        <v>9.9217832751806594E-5</v>
      </c>
      <c r="BH20">
        <v>0</v>
      </c>
      <c r="BI20">
        <v>3.7702776445686505E-3</v>
      </c>
      <c r="BJ20">
        <v>1.1410050766457757E-3</v>
      </c>
      <c r="BK20">
        <v>3.3072610917268865E-5</v>
      </c>
      <c r="BL20">
        <v>1.6370942404048087E-3</v>
      </c>
      <c r="BM20">
        <v>0</v>
      </c>
      <c r="BN20">
        <v>0</v>
      </c>
      <c r="BO20">
        <v>0</v>
      </c>
      <c r="BP20">
        <v>7.9043540092272584E-3</v>
      </c>
      <c r="BQ20">
        <v>2.9599986770955634E-3</v>
      </c>
      <c r="BR20">
        <v>8.4996610057380979E-3</v>
      </c>
      <c r="BS20">
        <v>0</v>
      </c>
      <c r="BT20">
        <v>0</v>
      </c>
      <c r="BU20">
        <v>3.5222330626891339E-3</v>
      </c>
      <c r="BV20">
        <v>5.6223438559357063E-4</v>
      </c>
      <c r="BW20">
        <v>3.9852496155308977E-3</v>
      </c>
      <c r="BX20">
        <v>1.5709490185702711E-3</v>
      </c>
      <c r="BY20">
        <v>0</v>
      </c>
      <c r="BZ20">
        <v>0</v>
      </c>
      <c r="CA20">
        <v>3.6379872008995753E-4</v>
      </c>
      <c r="CB20">
        <v>0</v>
      </c>
      <c r="CC20">
        <v>8.9296049476625936E-4</v>
      </c>
      <c r="CD20">
        <v>1.7528483786152498E-3</v>
      </c>
      <c r="CE20">
        <v>0</v>
      </c>
      <c r="CF20">
        <v>1.4055859639839267E-3</v>
      </c>
      <c r="CG20">
        <v>0</v>
      </c>
      <c r="CH20">
        <v>3.0757528153060043E-3</v>
      </c>
      <c r="CI20">
        <v>0</v>
      </c>
      <c r="CJ20">
        <v>9.4256941114216261E-4</v>
      </c>
      <c r="CK20">
        <v>0</v>
      </c>
      <c r="CL20">
        <v>0</v>
      </c>
      <c r="CM20">
        <v>3.9687133100722638E-4</v>
      </c>
      <c r="CN20">
        <v>0</v>
      </c>
      <c r="CO20">
        <v>0</v>
      </c>
      <c r="CP20">
        <v>0</v>
      </c>
      <c r="CQ20">
        <v>1.8024572949911532E-3</v>
      </c>
      <c r="CR20">
        <v>1.3609379392456137E-2</v>
      </c>
      <c r="CS20">
        <v>1.686703156780712E-3</v>
      </c>
      <c r="CT20">
        <v>0</v>
      </c>
      <c r="CU20">
        <v>0</v>
      </c>
      <c r="CV20">
        <v>2.3150827642088204E-4</v>
      </c>
      <c r="CW20">
        <v>1.2071502984803135E-3</v>
      </c>
      <c r="CX20">
        <v>0</v>
      </c>
      <c r="CY20">
        <v>0</v>
      </c>
      <c r="CZ20">
        <v>0</v>
      </c>
      <c r="DA20">
        <v>5.9530699651083954E-4</v>
      </c>
      <c r="DB20">
        <v>1.1575413821044102E-4</v>
      </c>
      <c r="DC20">
        <v>6.6145221834537724E-4</v>
      </c>
      <c r="DD20">
        <v>0</v>
      </c>
      <c r="DE20">
        <v>3.3072610917268865E-5</v>
      </c>
      <c r="DF20">
        <v>0</v>
      </c>
      <c r="DG20">
        <v>2.1497197096224761E-4</v>
      </c>
      <c r="DH20">
        <v>0</v>
      </c>
      <c r="DI20">
        <v>0</v>
      </c>
      <c r="DJ20">
        <v>0</v>
      </c>
      <c r="DK20">
        <v>0</v>
      </c>
      <c r="DL20">
        <v>7.6067005109718385E-4</v>
      </c>
      <c r="DM20">
        <v>0</v>
      </c>
      <c r="DN20">
        <v>0</v>
      </c>
      <c r="DO20">
        <v>0</v>
      </c>
      <c r="DP20">
        <v>0</v>
      </c>
      <c r="DQ20">
        <v>7.309047012716419E-3</v>
      </c>
      <c r="DR20">
        <v>0</v>
      </c>
      <c r="DS20">
        <v>0</v>
      </c>
      <c r="DT20">
        <v>0</v>
      </c>
      <c r="DU20">
        <v>1.9016751277429597E-3</v>
      </c>
      <c r="DV20">
        <v>0</v>
      </c>
      <c r="DW20">
        <v>0</v>
      </c>
      <c r="DX20">
        <v>0</v>
      </c>
      <c r="DY20">
        <v>1.0252509384353348E-3</v>
      </c>
      <c r="DZ20">
        <v>0</v>
      </c>
      <c r="EA20">
        <v>0</v>
      </c>
      <c r="EB20">
        <v>1.951284044118863E-3</v>
      </c>
      <c r="EC20">
        <v>0</v>
      </c>
      <c r="ED20">
        <v>0</v>
      </c>
      <c r="EE20">
        <v>0</v>
      </c>
      <c r="EF20">
        <v>3.7041324227341126E-3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8.5988788384899046E-4</v>
      </c>
      <c r="EM20">
        <v>0</v>
      </c>
      <c r="EN20">
        <v>0</v>
      </c>
      <c r="EO20">
        <v>0</v>
      </c>
      <c r="EP20">
        <v>0</v>
      </c>
      <c r="EQ20">
        <v>3.5883782845236717E-3</v>
      </c>
      <c r="ER20">
        <v>0</v>
      </c>
      <c r="ES20">
        <v>1.2137648206637673E-2</v>
      </c>
      <c r="ET20">
        <v>0</v>
      </c>
      <c r="EU20">
        <v>3.3072610917268862E-4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1.9182114332015941E-3</v>
      </c>
      <c r="FE20">
        <v>1.7693846840738843E-3</v>
      </c>
      <c r="FF20">
        <v>0</v>
      </c>
      <c r="FG20">
        <v>0</v>
      </c>
      <c r="FH20">
        <v>0</v>
      </c>
      <c r="FI20">
        <v>1.6701668513220776E-3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7.110611347212806E-4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2.2324012369156483E-3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4.1340763646586078E-4</v>
      </c>
      <c r="GM20">
        <v>0</v>
      </c>
      <c r="GN20">
        <v>0</v>
      </c>
      <c r="GO20">
        <v>4.9608916375903298E-3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2.2158649314570141E-3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9.4256941114216261E-4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1.5378764076530022E-3</v>
      </c>
      <c r="JD20">
        <v>0</v>
      </c>
      <c r="JE20">
        <v>0</v>
      </c>
      <c r="JF20">
        <v>0</v>
      </c>
      <c r="JG20">
        <v>3.1418980371405422E-4</v>
      </c>
      <c r="JH20">
        <v>1.686703156780712E-3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8.9296049476625936E-4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0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1.6536305458634431E-4</v>
      </c>
      <c r="MI20">
        <v>0</v>
      </c>
      <c r="MJ20">
        <v>3.6379872008995753E-4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0</v>
      </c>
      <c r="MU20">
        <v>0</v>
      </c>
      <c r="MV20">
        <v>0</v>
      </c>
      <c r="MW20">
        <v>0</v>
      </c>
      <c r="MX20">
        <v>0</v>
      </c>
      <c r="MY20">
        <v>0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0</v>
      </c>
      <c r="NK20">
        <v>0</v>
      </c>
      <c r="NL20">
        <v>0</v>
      </c>
      <c r="NM20">
        <v>0</v>
      </c>
      <c r="NN20">
        <v>0</v>
      </c>
    </row>
    <row r="21" spans="1:378">
      <c r="A21" t="s">
        <v>384</v>
      </c>
      <c r="B21" t="s">
        <v>385</v>
      </c>
      <c r="C21">
        <v>61</v>
      </c>
      <c r="D21" t="s">
        <v>380</v>
      </c>
      <c r="E21" t="s">
        <v>381</v>
      </c>
      <c r="F21" t="s">
        <v>382</v>
      </c>
      <c r="G21" t="s">
        <v>382</v>
      </c>
      <c r="H21" t="s">
        <v>383</v>
      </c>
      <c r="I21" t="s">
        <v>383</v>
      </c>
      <c r="J21">
        <v>0.12205854218480965</v>
      </c>
      <c r="K21">
        <v>1.7409603979338051E-2</v>
      </c>
      <c r="L21">
        <v>0</v>
      </c>
      <c r="M21">
        <v>0</v>
      </c>
      <c r="N21">
        <v>3.061029271092405E-2</v>
      </c>
      <c r="O21">
        <v>0</v>
      </c>
      <c r="P21">
        <v>3.061029271092405E-2</v>
      </c>
      <c r="Q21">
        <v>3.5775779605892483E-2</v>
      </c>
      <c r="R21">
        <v>1.0330973789936866E-2</v>
      </c>
      <c r="S21">
        <v>4.0941266500860912E-2</v>
      </c>
      <c r="T21">
        <v>1.3392003061029271E-2</v>
      </c>
      <c r="U21">
        <v>0</v>
      </c>
      <c r="V21">
        <v>0.14463363305911614</v>
      </c>
      <c r="W21">
        <v>3.3671321982016451E-2</v>
      </c>
      <c r="X21">
        <v>6.0072699445188442E-2</v>
      </c>
      <c r="Y21">
        <v>3.1184235699253875E-2</v>
      </c>
      <c r="Z21">
        <v>0</v>
      </c>
      <c r="AA21">
        <v>0</v>
      </c>
      <c r="AB21">
        <v>7.6525731777310122E-4</v>
      </c>
      <c r="AC21">
        <v>9.5657164721637655E-4</v>
      </c>
      <c r="AD21">
        <v>4.9741725655251577E-3</v>
      </c>
      <c r="AE21">
        <v>0</v>
      </c>
      <c r="AF21">
        <v>0</v>
      </c>
      <c r="AG21">
        <v>0</v>
      </c>
      <c r="AH21">
        <v>1.6835660991008226E-2</v>
      </c>
      <c r="AI21">
        <v>4.668069638415917E-2</v>
      </c>
      <c r="AJ21">
        <v>1.1861488425483069E-2</v>
      </c>
      <c r="AK21">
        <v>4.4002295771953318E-3</v>
      </c>
      <c r="AL21">
        <v>3.6349722594222309E-3</v>
      </c>
      <c r="AM21">
        <v>0</v>
      </c>
      <c r="AN21">
        <v>0</v>
      </c>
      <c r="AO21">
        <v>1.913143294432753E-2</v>
      </c>
      <c r="AP21">
        <v>2.7166634780945092E-2</v>
      </c>
      <c r="AQ21">
        <v>0</v>
      </c>
      <c r="AR21">
        <v>4.9741725655251577E-3</v>
      </c>
      <c r="AS21">
        <v>0</v>
      </c>
      <c r="AT21">
        <v>0</v>
      </c>
      <c r="AU21">
        <v>0</v>
      </c>
      <c r="AV21">
        <v>0</v>
      </c>
      <c r="AW21">
        <v>2.2001147885976659E-2</v>
      </c>
      <c r="AX21">
        <v>0</v>
      </c>
      <c r="AY21">
        <v>2.7931892098718193E-2</v>
      </c>
      <c r="AZ21">
        <v>0</v>
      </c>
      <c r="BA21">
        <v>5.7394298832982591E-3</v>
      </c>
      <c r="BB21">
        <v>3.061029271092405E-2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1.2244117084369619E-2</v>
      </c>
      <c r="BI21">
        <v>0</v>
      </c>
      <c r="BJ21">
        <v>0</v>
      </c>
      <c r="BK21">
        <v>2.8314520757604746E-2</v>
      </c>
      <c r="BL21">
        <v>8.609144824947389E-3</v>
      </c>
      <c r="BM21">
        <v>0</v>
      </c>
      <c r="BN21">
        <v>4.2089152477520564E-3</v>
      </c>
      <c r="BO21">
        <v>1.3200688731585995E-2</v>
      </c>
      <c r="BP21">
        <v>1.6835660991008226E-2</v>
      </c>
      <c r="BQ21">
        <v>3.0036349722594221E-2</v>
      </c>
      <c r="BR21">
        <v>0</v>
      </c>
      <c r="BS21">
        <v>1.8366175626554428E-2</v>
      </c>
      <c r="BT21">
        <v>0</v>
      </c>
      <c r="BU21">
        <v>0</v>
      </c>
      <c r="BV21">
        <v>0</v>
      </c>
      <c r="BW21">
        <v>0</v>
      </c>
      <c r="BX21">
        <v>2.5827434474842165E-2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4.4002295771953318E-3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4.4002295771953318E-3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5.7394298832982591E-3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9.3744021427204904E-3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1.0139659460493592E-2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8.2265161660608384E-3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1.7218289649894778E-3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0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0</v>
      </c>
      <c r="MV21">
        <v>0</v>
      </c>
      <c r="MW21">
        <v>0</v>
      </c>
      <c r="MX21">
        <v>0</v>
      </c>
      <c r="MY21">
        <v>0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0</v>
      </c>
      <c r="NK21">
        <v>0</v>
      </c>
      <c r="NL21">
        <v>0</v>
      </c>
      <c r="NM21">
        <v>0</v>
      </c>
      <c r="NN21">
        <v>0</v>
      </c>
    </row>
    <row r="22" spans="1:378">
      <c r="A22" t="s">
        <v>384</v>
      </c>
      <c r="B22" t="s">
        <v>379</v>
      </c>
      <c r="C22">
        <v>48</v>
      </c>
      <c r="D22" t="s">
        <v>380</v>
      </c>
      <c r="E22" t="s">
        <v>381</v>
      </c>
      <c r="F22" t="s">
        <v>382</v>
      </c>
      <c r="G22" t="s">
        <v>382</v>
      </c>
      <c r="H22">
        <v>3.29</v>
      </c>
      <c r="I22">
        <v>26.3</v>
      </c>
      <c r="J22">
        <v>0.17633655846514545</v>
      </c>
      <c r="K22">
        <v>3.4210613215335334E-2</v>
      </c>
      <c r="L22">
        <v>5.2009378198989535E-2</v>
      </c>
      <c r="M22">
        <v>4.2300960935178156E-2</v>
      </c>
      <c r="N22">
        <v>5.6698477693755571E-2</v>
      </c>
      <c r="O22">
        <v>1.6510913713964931E-4</v>
      </c>
      <c r="P22">
        <v>5.8943961958854804E-2</v>
      </c>
      <c r="Q22">
        <v>3.9130865502096886E-2</v>
      </c>
      <c r="R22">
        <v>4.5206881748835984E-2</v>
      </c>
      <c r="S22">
        <v>2.4601261433807746E-2</v>
      </c>
      <c r="T22">
        <v>3.3286002047353304E-2</v>
      </c>
      <c r="U22">
        <v>3.2394412706799193E-2</v>
      </c>
      <c r="V22">
        <v>1.0236766502658257E-2</v>
      </c>
      <c r="W22">
        <v>3.6324010170722849E-3</v>
      </c>
      <c r="X22">
        <v>1.0500941122081695E-2</v>
      </c>
      <c r="Y22">
        <v>1.2317141630617838E-2</v>
      </c>
      <c r="Z22">
        <v>1.5883498992834262E-2</v>
      </c>
      <c r="AA22">
        <v>8.8828715781131325E-3</v>
      </c>
      <c r="AB22">
        <v>3.3550176666776739E-2</v>
      </c>
      <c r="AC22">
        <v>6.6043654855859729E-5</v>
      </c>
      <c r="AD22">
        <v>1.3076643661460226E-2</v>
      </c>
      <c r="AE22">
        <v>1.5289106099131526E-2</v>
      </c>
      <c r="AF22">
        <v>1.6213717267113563E-2</v>
      </c>
      <c r="AG22">
        <v>1.8888485288775882E-2</v>
      </c>
      <c r="AH22">
        <v>0</v>
      </c>
      <c r="AI22">
        <v>2.3049235544695044E-2</v>
      </c>
      <c r="AJ22">
        <v>2.3148301026978832E-2</v>
      </c>
      <c r="AK22">
        <v>1.1557639599775451E-2</v>
      </c>
      <c r="AL22">
        <v>1.684113198824423E-3</v>
      </c>
      <c r="AM22">
        <v>1.1326486807779942E-2</v>
      </c>
      <c r="AN22">
        <v>1.2647359904897137E-2</v>
      </c>
      <c r="AO22">
        <v>4.5239903576263915E-3</v>
      </c>
      <c r="AP22">
        <v>1.9813096456757916E-4</v>
      </c>
      <c r="AQ22">
        <v>7.9912822375590269E-3</v>
      </c>
      <c r="AR22">
        <v>4.6230558399101807E-4</v>
      </c>
      <c r="AS22">
        <v>1.694019747052802E-2</v>
      </c>
      <c r="AT22">
        <v>5.6467324901760063E-3</v>
      </c>
      <c r="AU22">
        <v>1.3869167519730541E-3</v>
      </c>
      <c r="AV22">
        <v>6.9345837598652706E-4</v>
      </c>
      <c r="AW22">
        <v>6.4722781758742532E-3</v>
      </c>
      <c r="AX22">
        <v>3.533335534788495E-3</v>
      </c>
      <c r="AY22">
        <v>2.3445497473830201E-3</v>
      </c>
      <c r="AZ22">
        <v>0</v>
      </c>
      <c r="BA22">
        <v>4.8211868044777595E-3</v>
      </c>
      <c r="BB22">
        <v>9.2461116798203615E-4</v>
      </c>
      <c r="BC22">
        <v>5.6137106627480761E-3</v>
      </c>
      <c r="BD22">
        <v>2.9389426410857578E-3</v>
      </c>
      <c r="BE22">
        <v>0</v>
      </c>
      <c r="BF22">
        <v>0</v>
      </c>
      <c r="BG22">
        <v>0</v>
      </c>
      <c r="BH22">
        <v>3.9295974639236538E-3</v>
      </c>
      <c r="BI22">
        <v>4.0286629462074428E-3</v>
      </c>
      <c r="BJ22">
        <v>8.5856751312617639E-4</v>
      </c>
      <c r="BK22">
        <v>2.3775715748109499E-3</v>
      </c>
      <c r="BL22">
        <v>2.6747680216623188E-3</v>
      </c>
      <c r="BM22">
        <v>3.6324010170722849E-4</v>
      </c>
      <c r="BN22">
        <v>1.2548294422613348E-3</v>
      </c>
      <c r="BO22">
        <v>0</v>
      </c>
      <c r="BP22">
        <v>1.4199385794009842E-3</v>
      </c>
      <c r="BQ22">
        <v>2.2454842650992306E-3</v>
      </c>
      <c r="BR22">
        <v>0</v>
      </c>
      <c r="BS22">
        <v>2.9719644685136874E-4</v>
      </c>
      <c r="BT22">
        <v>5.8118416273156559E-3</v>
      </c>
      <c r="BU22">
        <v>0</v>
      </c>
      <c r="BV22">
        <v>5.9109071095994449E-3</v>
      </c>
      <c r="BW22">
        <v>0</v>
      </c>
      <c r="BX22">
        <v>4.259815738202952E-3</v>
      </c>
      <c r="BY22">
        <v>2.905920813657828E-3</v>
      </c>
      <c r="BZ22">
        <v>1.9813096456757916E-3</v>
      </c>
      <c r="CA22">
        <v>1.3208730971171945E-3</v>
      </c>
      <c r="CB22">
        <v>0</v>
      </c>
      <c r="CC22">
        <v>0</v>
      </c>
      <c r="CD22">
        <v>0</v>
      </c>
      <c r="CE22">
        <v>2.9389426410857578E-3</v>
      </c>
      <c r="CF22">
        <v>3.2691609153650564E-3</v>
      </c>
      <c r="CG22">
        <v>4.986295941617409E-3</v>
      </c>
      <c r="CH22">
        <v>1.1227421325496153E-3</v>
      </c>
      <c r="CI22">
        <v>0</v>
      </c>
      <c r="CJ22">
        <v>3.6984446719281446E-3</v>
      </c>
      <c r="CK22">
        <v>2.4436152296668096E-3</v>
      </c>
      <c r="CL22">
        <v>3.2031172605091964E-3</v>
      </c>
      <c r="CM22">
        <v>6.3071690387346037E-3</v>
      </c>
      <c r="CN22">
        <v>1.2878512696892646E-3</v>
      </c>
      <c r="CO22">
        <v>1.3869167519730541E-3</v>
      </c>
      <c r="CP22">
        <v>0</v>
      </c>
      <c r="CQ22">
        <v>1.1557639599775451E-3</v>
      </c>
      <c r="CR22">
        <v>0</v>
      </c>
      <c r="CS22">
        <v>2.4105934022388797E-3</v>
      </c>
      <c r="CT22">
        <v>2.6417461942343891E-4</v>
      </c>
      <c r="CU22">
        <v>2.8728989862298981E-3</v>
      </c>
      <c r="CV22">
        <v>0</v>
      </c>
      <c r="CW22">
        <v>1.3538949245451243E-3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6.6043654855859729E-5</v>
      </c>
      <c r="DF22">
        <v>2.5096588845226696E-3</v>
      </c>
      <c r="DG22">
        <v>0</v>
      </c>
      <c r="DH22">
        <v>0</v>
      </c>
      <c r="DI22">
        <v>1.3208730971171946E-4</v>
      </c>
      <c r="DJ22">
        <v>0</v>
      </c>
      <c r="DK22">
        <v>0</v>
      </c>
      <c r="DL22">
        <v>0</v>
      </c>
      <c r="DM22">
        <v>0</v>
      </c>
      <c r="DN22">
        <v>1.8822441633920021E-3</v>
      </c>
      <c r="DO22">
        <v>0</v>
      </c>
      <c r="DP22">
        <v>1.9813096456757916E-4</v>
      </c>
      <c r="DQ22">
        <v>0</v>
      </c>
      <c r="DR22">
        <v>0</v>
      </c>
      <c r="DS22">
        <v>0</v>
      </c>
      <c r="DT22">
        <v>5.6137106627480765E-4</v>
      </c>
      <c r="DU22">
        <v>0</v>
      </c>
      <c r="DV22">
        <v>0</v>
      </c>
      <c r="DW22">
        <v>0</v>
      </c>
      <c r="DX22">
        <v>1.2878512696892646E-3</v>
      </c>
      <c r="DY22">
        <v>0</v>
      </c>
      <c r="DZ22">
        <v>0</v>
      </c>
      <c r="EA22">
        <v>0</v>
      </c>
      <c r="EB22">
        <v>0</v>
      </c>
      <c r="EC22">
        <v>9.2461116798203615E-4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1.2878512696892646E-3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3.3021827427929863E-3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1.9152659908199319E-3</v>
      </c>
      <c r="GL22">
        <v>3.6324010170722849E-4</v>
      </c>
      <c r="GM22">
        <v>0</v>
      </c>
      <c r="GN22">
        <v>0</v>
      </c>
      <c r="GO22">
        <v>9.9065482283789579E-5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1.6510913713964931E-3</v>
      </c>
      <c r="HD22">
        <v>1.3869167519730541E-3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3.6324010170722849E-4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0</v>
      </c>
      <c r="LA22">
        <v>0</v>
      </c>
      <c r="LB22">
        <v>0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0</v>
      </c>
      <c r="MU22">
        <v>0</v>
      </c>
      <c r="MV22">
        <v>0</v>
      </c>
      <c r="MW22">
        <v>0</v>
      </c>
      <c r="MX22">
        <v>0</v>
      </c>
      <c r="MY22">
        <v>0</v>
      </c>
      <c r="MZ22">
        <v>0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0</v>
      </c>
      <c r="NK22">
        <v>0</v>
      </c>
      <c r="NL22">
        <v>0</v>
      </c>
      <c r="NM22">
        <v>0</v>
      </c>
      <c r="NN22">
        <v>0</v>
      </c>
    </row>
    <row r="23" spans="1:378">
      <c r="A23" t="s">
        <v>384</v>
      </c>
      <c r="B23" t="s">
        <v>385</v>
      </c>
      <c r="C23">
        <v>60</v>
      </c>
      <c r="D23" t="s">
        <v>380</v>
      </c>
      <c r="E23" t="s">
        <v>381</v>
      </c>
      <c r="F23" t="s">
        <v>382</v>
      </c>
      <c r="G23" t="s">
        <v>382</v>
      </c>
      <c r="H23">
        <v>0.108</v>
      </c>
      <c r="I23">
        <v>90.2</v>
      </c>
      <c r="J23">
        <v>0.13874185812201109</v>
      </c>
      <c r="K23">
        <v>0.1715648015439413</v>
      </c>
      <c r="L23">
        <v>8.2064453873334373E-2</v>
      </c>
      <c r="M23">
        <v>7.5068469823610382E-3</v>
      </c>
      <c r="N23">
        <v>5.4946146532517844E-2</v>
      </c>
      <c r="O23">
        <v>4.3281442903971958E-3</v>
      </c>
      <c r="P23">
        <v>2.5330287076586869E-2</v>
      </c>
      <c r="Q23">
        <v>6.2084036952418792E-2</v>
      </c>
      <c r="R23">
        <v>7.5210376193787336E-3</v>
      </c>
      <c r="S23">
        <v>1.1295747066085797E-2</v>
      </c>
      <c r="T23">
        <v>1.4971122053668989E-2</v>
      </c>
      <c r="U23">
        <v>2.1300146163561282E-2</v>
      </c>
      <c r="V23">
        <v>2.6720969504321047E-2</v>
      </c>
      <c r="W23">
        <v>3.056663213611659E-2</v>
      </c>
      <c r="X23">
        <v>9.1671515134314381E-3</v>
      </c>
      <c r="Y23">
        <v>7.989328640962693E-3</v>
      </c>
      <c r="Z23">
        <v>2.6948019696604181E-2</v>
      </c>
      <c r="AA23">
        <v>9.933445912387007E-3</v>
      </c>
      <c r="AB23">
        <v>1.1934325731882104E-2</v>
      </c>
      <c r="AC23">
        <v>0</v>
      </c>
      <c r="AD23">
        <v>4.7964353119811553E-3</v>
      </c>
      <c r="AE23">
        <v>3.2964849792107169E-2</v>
      </c>
      <c r="AF23">
        <v>3.9449970909194113E-3</v>
      </c>
      <c r="AG23">
        <v>2.7175069888887311E-2</v>
      </c>
      <c r="AH23">
        <v>8.9401013211483067E-4</v>
      </c>
      <c r="AI23">
        <v>1.1111268784855752E-2</v>
      </c>
      <c r="AJ23">
        <v>1.8774212774411443E-2</v>
      </c>
      <c r="AK23">
        <v>1.639018575543856E-2</v>
      </c>
      <c r="AL23">
        <v>0</v>
      </c>
      <c r="AM23">
        <v>0</v>
      </c>
      <c r="AN23">
        <v>3.2212746030169295E-3</v>
      </c>
      <c r="AO23">
        <v>6.5702649391931201E-3</v>
      </c>
      <c r="AP23">
        <v>0</v>
      </c>
      <c r="AQ23">
        <v>2.8948899516099279E-3</v>
      </c>
      <c r="AR23">
        <v>1.6603045310703997E-3</v>
      </c>
      <c r="AS23">
        <v>1.6049610467013864E-2</v>
      </c>
      <c r="AT23">
        <v>1.546779434928834E-2</v>
      </c>
      <c r="AU23">
        <v>0</v>
      </c>
      <c r="AV23">
        <v>6.7547432204231646E-3</v>
      </c>
      <c r="AW23">
        <v>3.505087343370844E-3</v>
      </c>
      <c r="AX23">
        <v>2.5259333891498388E-3</v>
      </c>
      <c r="AY23">
        <v>1.7880202642296613E-3</v>
      </c>
      <c r="AZ23">
        <v>4.2571911053087175E-5</v>
      </c>
      <c r="BA23">
        <v>9.7915395422100491E-4</v>
      </c>
      <c r="BB23">
        <v>5.67625480707829E-5</v>
      </c>
      <c r="BC23">
        <v>5.0376761412819823E-3</v>
      </c>
      <c r="BD23">
        <v>7.5068469823610382E-3</v>
      </c>
      <c r="BE23">
        <v>4.9667229561935037E-4</v>
      </c>
      <c r="BF23">
        <v>1.8164015382650528E-3</v>
      </c>
      <c r="BG23">
        <v>3.9591877279371067E-3</v>
      </c>
      <c r="BH23">
        <v>0</v>
      </c>
      <c r="BI23">
        <v>2.8665086775745362E-3</v>
      </c>
      <c r="BJ23">
        <v>0</v>
      </c>
      <c r="BK23">
        <v>1.5467794349288339E-3</v>
      </c>
      <c r="BL23">
        <v>1.3055386056280067E-3</v>
      </c>
      <c r="BM23">
        <v>0</v>
      </c>
      <c r="BN23">
        <v>1.0359165022917878E-3</v>
      </c>
      <c r="BO23">
        <v>6.5276930281400335E-4</v>
      </c>
      <c r="BP23">
        <v>3.1077495068753637E-3</v>
      </c>
      <c r="BQ23">
        <v>3.8314719947778457E-4</v>
      </c>
      <c r="BR23">
        <v>1.702876442123487E-4</v>
      </c>
      <c r="BS23">
        <v>0</v>
      </c>
      <c r="BT23">
        <v>1.6248279385261605E-2</v>
      </c>
      <c r="BU23">
        <v>0</v>
      </c>
      <c r="BV23">
        <v>3.0226056847691891E-3</v>
      </c>
      <c r="BW23">
        <v>0</v>
      </c>
      <c r="BX23">
        <v>1.4474449758049639E-3</v>
      </c>
      <c r="BY23">
        <v>2.0860236416012715E-3</v>
      </c>
      <c r="BZ23">
        <v>4.1152847351317602E-4</v>
      </c>
      <c r="CA23">
        <v>2.9090805886276233E-3</v>
      </c>
      <c r="CB23">
        <v>0</v>
      </c>
      <c r="CC23">
        <v>0</v>
      </c>
      <c r="CD23">
        <v>3.2638465140700167E-4</v>
      </c>
      <c r="CE23">
        <v>0</v>
      </c>
      <c r="CF23">
        <v>2.937461862663015E-3</v>
      </c>
      <c r="CG23">
        <v>1.0359165022917878E-3</v>
      </c>
      <c r="CH23">
        <v>2.2563112858136202E-3</v>
      </c>
      <c r="CI23">
        <v>0</v>
      </c>
      <c r="CJ23">
        <v>1.5609700719465297E-4</v>
      </c>
      <c r="CK23">
        <v>1.3623011536987896E-3</v>
      </c>
      <c r="CL23">
        <v>1.4332543387872681E-3</v>
      </c>
      <c r="CM23">
        <v>0</v>
      </c>
      <c r="CN23">
        <v>0</v>
      </c>
      <c r="CO23">
        <v>0</v>
      </c>
      <c r="CP23">
        <v>0</v>
      </c>
      <c r="CQ23">
        <v>1.2629666945749194E-3</v>
      </c>
      <c r="CR23">
        <v>0</v>
      </c>
      <c r="CS23">
        <v>2.838127403539145E-5</v>
      </c>
      <c r="CT23">
        <v>2.171167463707446E-3</v>
      </c>
      <c r="CU23">
        <v>2.838127403539145E-5</v>
      </c>
      <c r="CV23">
        <v>0</v>
      </c>
      <c r="CW23">
        <v>0</v>
      </c>
      <c r="CX23">
        <v>0</v>
      </c>
      <c r="CY23">
        <v>0</v>
      </c>
      <c r="CZ23">
        <v>1.7312577161588784E-3</v>
      </c>
      <c r="DA23">
        <v>7.8048503597326487E-4</v>
      </c>
      <c r="DB23">
        <v>0</v>
      </c>
      <c r="DC23">
        <v>1.8589734493181399E-3</v>
      </c>
      <c r="DD23">
        <v>0</v>
      </c>
      <c r="DE23">
        <v>1.5609700719465297E-3</v>
      </c>
      <c r="DF23">
        <v>0</v>
      </c>
      <c r="DG23">
        <v>1.2771573315926152E-4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2.7246023073975792E-3</v>
      </c>
      <c r="DO23">
        <v>0</v>
      </c>
      <c r="DP23">
        <v>2.4833614780967518E-3</v>
      </c>
      <c r="DQ23">
        <v>0</v>
      </c>
      <c r="DR23">
        <v>0</v>
      </c>
      <c r="DS23">
        <v>1.9866891824774015E-3</v>
      </c>
      <c r="DT23">
        <v>0</v>
      </c>
      <c r="DU23">
        <v>0</v>
      </c>
      <c r="DV23">
        <v>0</v>
      </c>
      <c r="DW23">
        <v>7.946756729909606E-4</v>
      </c>
      <c r="DX23">
        <v>2.0434517305481844E-3</v>
      </c>
      <c r="DY23">
        <v>0</v>
      </c>
      <c r="DZ23">
        <v>4.541003845662632E-4</v>
      </c>
      <c r="EA23">
        <v>0</v>
      </c>
      <c r="EB23">
        <v>0</v>
      </c>
      <c r="EC23">
        <v>1.1920135094864409E-3</v>
      </c>
      <c r="ED23">
        <v>0</v>
      </c>
      <c r="EE23">
        <v>6.1019739176091617E-4</v>
      </c>
      <c r="EF23">
        <v>4.9667229561935037E-4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6.811505768493948E-4</v>
      </c>
      <c r="EU23">
        <v>0</v>
      </c>
      <c r="EV23">
        <v>0</v>
      </c>
      <c r="EW23">
        <v>3.973378364954803E-4</v>
      </c>
      <c r="EX23">
        <v>0</v>
      </c>
      <c r="EY23">
        <v>0</v>
      </c>
      <c r="EZ23">
        <v>4.3990974754856747E-4</v>
      </c>
      <c r="FA23">
        <v>3.6895656246008885E-4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8.514382210617435E-5</v>
      </c>
      <c r="FP23">
        <v>0</v>
      </c>
      <c r="FQ23">
        <v>0</v>
      </c>
      <c r="FR23">
        <v>3.5476592544239312E-4</v>
      </c>
      <c r="FS23">
        <v>1.0926790503625707E-3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2.9800337737161022E-4</v>
      </c>
      <c r="GC23">
        <v>0</v>
      </c>
      <c r="GD23">
        <v>1.5042075238757468E-3</v>
      </c>
      <c r="GE23">
        <v>0</v>
      </c>
      <c r="GF23">
        <v>0</v>
      </c>
      <c r="GG23">
        <v>5.108629326370461E-4</v>
      </c>
      <c r="GH23">
        <v>0</v>
      </c>
      <c r="GI23">
        <v>0</v>
      </c>
      <c r="GJ23">
        <v>1.2913479686103109E-3</v>
      </c>
      <c r="GK23">
        <v>0</v>
      </c>
      <c r="GL23">
        <v>0</v>
      </c>
      <c r="GM23">
        <v>3.2638465140700167E-4</v>
      </c>
      <c r="GN23">
        <v>0</v>
      </c>
      <c r="GO23">
        <v>0</v>
      </c>
      <c r="GP23">
        <v>0</v>
      </c>
      <c r="GQ23">
        <v>0</v>
      </c>
      <c r="GR23">
        <v>3.6895656246008885E-4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2.1285955526543587E-4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1.0217258652740922E-3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3.6895656246008885E-4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0</v>
      </c>
      <c r="LA23">
        <v>0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3.405752884246974E-4</v>
      </c>
      <c r="MO23">
        <v>0</v>
      </c>
      <c r="MP23">
        <v>0</v>
      </c>
      <c r="MQ23">
        <v>0</v>
      </c>
      <c r="MR23">
        <v>0</v>
      </c>
      <c r="MS23">
        <v>0</v>
      </c>
      <c r="MT23">
        <v>0</v>
      </c>
      <c r="MU23">
        <v>0</v>
      </c>
      <c r="MV23">
        <v>0</v>
      </c>
      <c r="MW23">
        <v>0</v>
      </c>
      <c r="MX23">
        <v>0</v>
      </c>
      <c r="MY23">
        <v>0</v>
      </c>
      <c r="MZ23">
        <v>0</v>
      </c>
      <c r="NA23">
        <v>0</v>
      </c>
      <c r="NB23">
        <v>0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0</v>
      </c>
      <c r="NL23">
        <v>0</v>
      </c>
      <c r="NM23">
        <v>0</v>
      </c>
      <c r="NN23">
        <v>0</v>
      </c>
    </row>
    <row r="24" spans="1:378">
      <c r="A24" t="s">
        <v>384</v>
      </c>
      <c r="B24" t="s">
        <v>385</v>
      </c>
      <c r="C24">
        <v>48</v>
      </c>
      <c r="D24" t="s">
        <v>380</v>
      </c>
      <c r="E24" t="s">
        <v>393</v>
      </c>
      <c r="F24" t="s">
        <v>382</v>
      </c>
      <c r="G24" t="s">
        <v>382</v>
      </c>
      <c r="H24">
        <v>1.36</v>
      </c>
      <c r="I24">
        <v>36.6</v>
      </c>
      <c r="J24">
        <v>0.48184790810765488</v>
      </c>
      <c r="K24">
        <v>4.8509384469810398E-3</v>
      </c>
      <c r="L24">
        <v>2.1787301321132126E-2</v>
      </c>
      <c r="M24">
        <v>1.1678185150139539E-2</v>
      </c>
      <c r="N24">
        <v>1.7655020421851981E-2</v>
      </c>
      <c r="O24">
        <v>2.75485393285343E-4</v>
      </c>
      <c r="P24">
        <v>4.7419420522464034E-2</v>
      </c>
      <c r="Q24">
        <v>1.9236067026793948E-2</v>
      </c>
      <c r="R24">
        <v>3.8328402544047717E-3</v>
      </c>
      <c r="S24">
        <v>1.6038040939524968E-2</v>
      </c>
      <c r="T24">
        <v>8.1567631664051544E-3</v>
      </c>
      <c r="U24">
        <v>2.2961108649043587E-2</v>
      </c>
      <c r="V24">
        <v>7.4381056187042601E-3</v>
      </c>
      <c r="W24">
        <v>4.7910503180059651E-3</v>
      </c>
      <c r="X24">
        <v>9.1389284815963784E-3</v>
      </c>
      <c r="Y24">
        <v>1.3977889302782402E-2</v>
      </c>
      <c r="Z24">
        <v>6.3481416713579032E-3</v>
      </c>
      <c r="AA24">
        <v>7.9052330247098412E-3</v>
      </c>
      <c r="AB24">
        <v>4.4496879828480398E-2</v>
      </c>
      <c r="AC24">
        <v>5.9888128975074557E-5</v>
      </c>
      <c r="AD24">
        <v>6.767358574183425E-3</v>
      </c>
      <c r="AE24">
        <v>6.0846339038675753E-3</v>
      </c>
      <c r="AF24">
        <v>2.5512342943381761E-3</v>
      </c>
      <c r="AG24">
        <v>1.4576770592533149E-2</v>
      </c>
      <c r="AH24">
        <v>2.3955251590029826E-5</v>
      </c>
      <c r="AI24">
        <v>2.5188947046916359E-2</v>
      </c>
      <c r="AJ24">
        <v>3.2100037130639962E-2</v>
      </c>
      <c r="AK24">
        <v>9.618033513396974E-3</v>
      </c>
      <c r="AL24">
        <v>4.671274060055816E-4</v>
      </c>
      <c r="AM24">
        <v>5.833103762172262E-3</v>
      </c>
      <c r="AN24">
        <v>5.677394626837068E-3</v>
      </c>
      <c r="AO24">
        <v>6.3481416713579032E-3</v>
      </c>
      <c r="AP24">
        <v>2.8027644360334894E-3</v>
      </c>
      <c r="AQ24">
        <v>6.9949334642887091E-3</v>
      </c>
      <c r="AR24">
        <v>1.3055612116566254E-3</v>
      </c>
      <c r="AS24">
        <v>9.4623243780617809E-3</v>
      </c>
      <c r="AT24">
        <v>3.5932877385044739E-3</v>
      </c>
      <c r="AU24">
        <v>1.9523530045874307E-3</v>
      </c>
      <c r="AV24">
        <v>1.6050018565319983E-3</v>
      </c>
      <c r="AW24">
        <v>6.5158284324881126E-3</v>
      </c>
      <c r="AX24">
        <v>2.0841068883325946E-3</v>
      </c>
      <c r="AY24">
        <v>3.8328402544047721E-4</v>
      </c>
      <c r="AZ24">
        <v>2.4194804105930122E-3</v>
      </c>
      <c r="BA24">
        <v>2.5272790427481465E-3</v>
      </c>
      <c r="BB24">
        <v>0</v>
      </c>
      <c r="BC24">
        <v>2.3955251590029826E-5</v>
      </c>
      <c r="BD24">
        <v>6.1085891554576055E-4</v>
      </c>
      <c r="BE24">
        <v>0</v>
      </c>
      <c r="BF24">
        <v>0</v>
      </c>
      <c r="BG24">
        <v>0</v>
      </c>
      <c r="BH24">
        <v>0</v>
      </c>
      <c r="BI24">
        <v>2.3236594042328929E-3</v>
      </c>
      <c r="BJ24">
        <v>9.2227718621614829E-4</v>
      </c>
      <c r="BK24">
        <v>2.5272790427481465E-3</v>
      </c>
      <c r="BL24">
        <v>9.2227718621614829E-4</v>
      </c>
      <c r="BM24">
        <v>0</v>
      </c>
      <c r="BN24">
        <v>3.3178023452191305E-3</v>
      </c>
      <c r="BO24">
        <v>5.9888128975074557E-5</v>
      </c>
      <c r="BP24">
        <v>2.7308986812634001E-3</v>
      </c>
      <c r="BQ24">
        <v>9.7018768939620783E-4</v>
      </c>
      <c r="BR24">
        <v>4.3119452862053686E-4</v>
      </c>
      <c r="BS24">
        <v>4.6473188084657857E-3</v>
      </c>
      <c r="BT24">
        <v>8.9832193462611846E-4</v>
      </c>
      <c r="BU24">
        <v>1.652912359712058E-3</v>
      </c>
      <c r="BV24">
        <v>2.4673909137730718E-3</v>
      </c>
      <c r="BW24">
        <v>0</v>
      </c>
      <c r="BX24">
        <v>2.6231000491082658E-3</v>
      </c>
      <c r="BY24">
        <v>1.7008228628921176E-3</v>
      </c>
      <c r="BZ24">
        <v>4.3239229120003832E-3</v>
      </c>
      <c r="CA24">
        <v>6.6835151936183211E-3</v>
      </c>
      <c r="CB24">
        <v>6.2283654134077547E-4</v>
      </c>
      <c r="CC24">
        <v>5.809148510582232E-3</v>
      </c>
      <c r="CD24">
        <v>0</v>
      </c>
      <c r="CE24">
        <v>3.4735114805543247E-4</v>
      </c>
      <c r="CF24">
        <v>2.8746301908035791E-3</v>
      </c>
      <c r="CG24">
        <v>0</v>
      </c>
      <c r="CH24">
        <v>0</v>
      </c>
      <c r="CI24">
        <v>0</v>
      </c>
      <c r="CJ24">
        <v>1.4013822180167447E-3</v>
      </c>
      <c r="CK24">
        <v>2.5153014169531315E-3</v>
      </c>
      <c r="CL24">
        <v>2.838697313418534E-3</v>
      </c>
      <c r="CM24">
        <v>2.2877265268478482E-3</v>
      </c>
      <c r="CN24">
        <v>0</v>
      </c>
      <c r="CO24">
        <v>0</v>
      </c>
      <c r="CP24">
        <v>2.1559726431026843E-4</v>
      </c>
      <c r="CQ24">
        <v>0</v>
      </c>
      <c r="CR24">
        <v>0</v>
      </c>
      <c r="CS24">
        <v>0</v>
      </c>
      <c r="CT24">
        <v>5.4498197367317848E-3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2.1559726431026843E-3</v>
      </c>
      <c r="DC24">
        <v>3.6292206158895185E-3</v>
      </c>
      <c r="DD24">
        <v>0</v>
      </c>
      <c r="DE24">
        <v>1.4373150954017895E-4</v>
      </c>
      <c r="DF24">
        <v>0</v>
      </c>
      <c r="DG24">
        <v>4.5514978021056669E-4</v>
      </c>
      <c r="DH24">
        <v>0</v>
      </c>
      <c r="DI24">
        <v>0</v>
      </c>
      <c r="DJ24">
        <v>0</v>
      </c>
      <c r="DK24">
        <v>9.9414294098623766E-4</v>
      </c>
      <c r="DL24">
        <v>0</v>
      </c>
      <c r="DM24">
        <v>1.0061205667812527E-3</v>
      </c>
      <c r="DN24">
        <v>1.9882858819724753E-3</v>
      </c>
      <c r="DO24">
        <v>1.5570913533519387E-3</v>
      </c>
      <c r="DP24">
        <v>2.9704511971636984E-3</v>
      </c>
      <c r="DQ24">
        <v>0</v>
      </c>
      <c r="DR24">
        <v>0</v>
      </c>
      <c r="DS24">
        <v>4.0723927703050704E-4</v>
      </c>
      <c r="DT24">
        <v>0</v>
      </c>
      <c r="DU24">
        <v>1.0061205667812527E-3</v>
      </c>
      <c r="DV24">
        <v>0</v>
      </c>
      <c r="DW24">
        <v>2.3955251590029826E-5</v>
      </c>
      <c r="DX24">
        <v>0</v>
      </c>
      <c r="DY24">
        <v>1.1738073279114615E-3</v>
      </c>
      <c r="DZ24">
        <v>0</v>
      </c>
      <c r="EA24">
        <v>0</v>
      </c>
      <c r="EB24">
        <v>0</v>
      </c>
      <c r="EC24">
        <v>9.9414294098623766E-4</v>
      </c>
      <c r="ED24">
        <v>0</v>
      </c>
      <c r="EE24">
        <v>4.7910503180059646E-4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2.5871671717232212E-3</v>
      </c>
      <c r="ER24">
        <v>1.4373150954017895E-3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3.8328402544047721E-4</v>
      </c>
      <c r="FB24">
        <v>0</v>
      </c>
      <c r="FC24">
        <v>0</v>
      </c>
      <c r="FD24">
        <v>1.1977625795014911E-4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1.4373150954017895E-4</v>
      </c>
      <c r="FW24">
        <v>0</v>
      </c>
      <c r="FX24">
        <v>0</v>
      </c>
      <c r="FY24">
        <v>0</v>
      </c>
      <c r="FZ24">
        <v>0</v>
      </c>
      <c r="GA24">
        <v>1.1977625795014911E-4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6.7074704452083512E-4</v>
      </c>
      <c r="GI24">
        <v>0</v>
      </c>
      <c r="GJ24">
        <v>1.0180981925762675E-3</v>
      </c>
      <c r="GK24">
        <v>0</v>
      </c>
      <c r="GL24">
        <v>0</v>
      </c>
      <c r="GM24">
        <v>1.101941573141372E-3</v>
      </c>
      <c r="GN24">
        <v>6.7074704452083512E-4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2.8746301908035791E-4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1.6768676113020878E-4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3.5932877385044739E-5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0</v>
      </c>
      <c r="KV24">
        <v>0</v>
      </c>
      <c r="KW24">
        <v>0</v>
      </c>
      <c r="KX24">
        <v>0</v>
      </c>
      <c r="KY24">
        <v>0</v>
      </c>
      <c r="KZ24">
        <v>0</v>
      </c>
      <c r="LA24">
        <v>0</v>
      </c>
      <c r="LB24">
        <v>0</v>
      </c>
      <c r="LC24">
        <v>0</v>
      </c>
      <c r="LD24">
        <v>7.1865754770089477E-4</v>
      </c>
      <c r="LE24">
        <v>0</v>
      </c>
      <c r="LF24">
        <v>0</v>
      </c>
      <c r="LG24">
        <v>0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3.713063996454623E-4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0</v>
      </c>
      <c r="MG24">
        <v>0</v>
      </c>
      <c r="MH24">
        <v>0</v>
      </c>
      <c r="MI24">
        <v>0</v>
      </c>
      <c r="MJ24">
        <v>0</v>
      </c>
      <c r="MK24">
        <v>0</v>
      </c>
      <c r="ML24">
        <v>0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0</v>
      </c>
      <c r="MU24">
        <v>0</v>
      </c>
      <c r="MV24">
        <v>0</v>
      </c>
      <c r="MW24">
        <v>0</v>
      </c>
      <c r="MX24">
        <v>0</v>
      </c>
      <c r="MY24">
        <v>0</v>
      </c>
      <c r="MZ24">
        <v>0</v>
      </c>
      <c r="NA24">
        <v>8.384338056510439E-5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0</v>
      </c>
      <c r="NK24">
        <v>1.1977625795014911E-4</v>
      </c>
      <c r="NL24">
        <v>0</v>
      </c>
      <c r="NM24">
        <v>0</v>
      </c>
      <c r="NN24">
        <v>0</v>
      </c>
    </row>
    <row r="25" spans="1:378">
      <c r="A25" t="s">
        <v>384</v>
      </c>
      <c r="B25" t="s">
        <v>379</v>
      </c>
      <c r="C25">
        <v>64</v>
      </c>
      <c r="D25" t="s">
        <v>380</v>
      </c>
      <c r="E25" t="s">
        <v>381</v>
      </c>
      <c r="F25" t="s">
        <v>382</v>
      </c>
      <c r="G25" t="s">
        <v>382</v>
      </c>
      <c r="H25">
        <v>3.96</v>
      </c>
      <c r="I25">
        <v>52.5</v>
      </c>
      <c r="J25">
        <v>2.8696759586811942E-2</v>
      </c>
      <c r="K25">
        <v>0.20263195132305081</v>
      </c>
      <c r="L25">
        <v>7.9241545210131589E-3</v>
      </c>
      <c r="M25">
        <v>3.96207726050658E-4</v>
      </c>
      <c r="N25">
        <v>2.8300551860761286E-3</v>
      </c>
      <c r="O25">
        <v>1.4546483656431301E-2</v>
      </c>
      <c r="P25">
        <v>3.0055186076128483E-2</v>
      </c>
      <c r="Q25">
        <v>1.3980472619216075E-2</v>
      </c>
      <c r="R25">
        <v>0.13847460025470495</v>
      </c>
      <c r="S25">
        <v>8.6684590349511814E-2</v>
      </c>
      <c r="T25">
        <v>9.6221876326588369E-4</v>
      </c>
      <c r="U25">
        <v>3.0281590491014573E-2</v>
      </c>
      <c r="V25">
        <v>1.8112353190887224E-2</v>
      </c>
      <c r="W25">
        <v>4.2281024479977357E-2</v>
      </c>
      <c r="X25">
        <v>5.0657987830762703E-3</v>
      </c>
      <c r="Y25">
        <v>2.8725060138672705E-2</v>
      </c>
      <c r="Z25">
        <v>4.7827932644686572E-2</v>
      </c>
      <c r="AA25">
        <v>2.3461157492571105E-2</v>
      </c>
      <c r="AB25">
        <v>2.0121692373001272E-2</v>
      </c>
      <c r="AC25">
        <v>0</v>
      </c>
      <c r="AD25">
        <v>2.6885524267723222E-3</v>
      </c>
      <c r="AE25">
        <v>1.0697608603367766E-2</v>
      </c>
      <c r="AF25">
        <v>3.5573793688976937E-2</v>
      </c>
      <c r="AG25">
        <v>4.8110938163294185E-4</v>
      </c>
      <c r="AH25">
        <v>3.1130607046837415E-4</v>
      </c>
      <c r="AI25">
        <v>1.1320220744304515E-3</v>
      </c>
      <c r="AJ25">
        <v>7.2732418282156503E-3</v>
      </c>
      <c r="AK25">
        <v>6.4808263761143344E-3</v>
      </c>
      <c r="AL25">
        <v>5.7450120277345411E-3</v>
      </c>
      <c r="AM25">
        <v>4.3696052073015426E-2</v>
      </c>
      <c r="AN25">
        <v>2.0942408376963353E-3</v>
      </c>
      <c r="AO25">
        <v>8.4901655582283859E-5</v>
      </c>
      <c r="AP25">
        <v>2.2640441488609028E-4</v>
      </c>
      <c r="AQ25">
        <v>2.9319371727748691E-2</v>
      </c>
      <c r="AR25">
        <v>2.8300551860761287E-4</v>
      </c>
      <c r="AS25">
        <v>8.8580727324182821E-3</v>
      </c>
      <c r="AT25">
        <v>1.98103863025329E-4</v>
      </c>
      <c r="AU25">
        <v>0</v>
      </c>
      <c r="AV25">
        <v>1.3584264893165417E-3</v>
      </c>
      <c r="AW25">
        <v>1.6414320079241546E-3</v>
      </c>
      <c r="AX25">
        <v>8.2071600396207728E-4</v>
      </c>
      <c r="AY25">
        <v>7.3581434837979344E-4</v>
      </c>
      <c r="AZ25">
        <v>0</v>
      </c>
      <c r="BA25">
        <v>3.1413612565445027E-3</v>
      </c>
      <c r="BB25">
        <v>7.3298429319371729E-3</v>
      </c>
      <c r="BC25">
        <v>1.782934767227961E-3</v>
      </c>
      <c r="BD25">
        <v>0</v>
      </c>
      <c r="BE25">
        <v>0</v>
      </c>
      <c r="BF25">
        <v>3.3960662232913544E-4</v>
      </c>
      <c r="BG25">
        <v>6.141219753785199E-3</v>
      </c>
      <c r="BH25">
        <v>8.4901655582283859E-5</v>
      </c>
      <c r="BI25">
        <v>3.7073722937597284E-3</v>
      </c>
      <c r="BJ25">
        <v>0</v>
      </c>
      <c r="BK25">
        <v>2.5470496674685154E-4</v>
      </c>
      <c r="BL25">
        <v>8.4052639026461016E-3</v>
      </c>
      <c r="BM25">
        <v>0</v>
      </c>
      <c r="BN25">
        <v>2.3206452525824255E-3</v>
      </c>
      <c r="BO25">
        <v>0</v>
      </c>
      <c r="BP25">
        <v>1.4150275930380644E-4</v>
      </c>
      <c r="BQ25">
        <v>3.6790717418989672E-4</v>
      </c>
      <c r="BR25">
        <v>4.5280882977218056E-4</v>
      </c>
      <c r="BS25">
        <v>5.6601103721522571E-5</v>
      </c>
      <c r="BT25">
        <v>9.9051931512664487E-4</v>
      </c>
      <c r="BU25">
        <v>1.98103863025329E-4</v>
      </c>
      <c r="BV25">
        <v>4.2733833309749544E-3</v>
      </c>
      <c r="BW25">
        <v>0</v>
      </c>
      <c r="BX25">
        <v>5.6601103721522575E-4</v>
      </c>
      <c r="BY25">
        <v>0</v>
      </c>
      <c r="BZ25">
        <v>7.6411490024055472E-4</v>
      </c>
      <c r="CA25">
        <v>8.7731710768359985E-4</v>
      </c>
      <c r="CB25">
        <v>0</v>
      </c>
      <c r="CC25">
        <v>0</v>
      </c>
      <c r="CD25">
        <v>5.3771048535446446E-4</v>
      </c>
      <c r="CE25">
        <v>5.6601103721522575E-4</v>
      </c>
      <c r="CF25">
        <v>2.3489458044431868E-3</v>
      </c>
      <c r="CG25">
        <v>5.9431158907598703E-4</v>
      </c>
      <c r="CH25">
        <v>0</v>
      </c>
      <c r="CI25">
        <v>0</v>
      </c>
      <c r="CJ25">
        <v>9.3391821140512241E-4</v>
      </c>
      <c r="CK25">
        <v>1.4150275930380644E-4</v>
      </c>
      <c r="CL25">
        <v>0</v>
      </c>
      <c r="CM25">
        <v>0</v>
      </c>
      <c r="CN25">
        <v>2.1763124380925428E-2</v>
      </c>
      <c r="CO25">
        <v>1.0471204188481676E-3</v>
      </c>
      <c r="CP25">
        <v>1.4150275930380644E-4</v>
      </c>
      <c r="CQ25">
        <v>0</v>
      </c>
      <c r="CR25">
        <v>0</v>
      </c>
      <c r="CS25">
        <v>1.782934767227961E-3</v>
      </c>
      <c r="CT25">
        <v>9.3391821140512241E-4</v>
      </c>
      <c r="CU25">
        <v>0</v>
      </c>
      <c r="CV25">
        <v>1.0471204188481676E-3</v>
      </c>
      <c r="CW25">
        <v>6.7921324465827087E-4</v>
      </c>
      <c r="CX25">
        <v>0</v>
      </c>
      <c r="CY25">
        <v>0</v>
      </c>
      <c r="CZ25">
        <v>2.8300551860761287E-4</v>
      </c>
      <c r="DA25">
        <v>0</v>
      </c>
      <c r="DB25">
        <v>0</v>
      </c>
      <c r="DC25">
        <v>0</v>
      </c>
      <c r="DD25">
        <v>0</v>
      </c>
      <c r="DE25">
        <v>9.6221876326588369E-4</v>
      </c>
      <c r="DF25">
        <v>3.7922739493420122E-3</v>
      </c>
      <c r="DG25">
        <v>1.4150275930380644E-4</v>
      </c>
      <c r="DH25">
        <v>5.0940993349370307E-4</v>
      </c>
      <c r="DI25">
        <v>1.4150275930380644E-4</v>
      </c>
      <c r="DJ25">
        <v>4.5280882977218056E-4</v>
      </c>
      <c r="DK25">
        <v>0</v>
      </c>
      <c r="DL25">
        <v>0</v>
      </c>
      <c r="DM25">
        <v>2.2640441488609028E-4</v>
      </c>
      <c r="DN25">
        <v>0</v>
      </c>
      <c r="DO25">
        <v>1.6980331116456772E-4</v>
      </c>
      <c r="DP25">
        <v>8.4901655582283859E-5</v>
      </c>
      <c r="DQ25">
        <v>5.0940993349370307E-4</v>
      </c>
      <c r="DR25">
        <v>0</v>
      </c>
      <c r="DS25">
        <v>7.3581434837979344E-4</v>
      </c>
      <c r="DT25">
        <v>0</v>
      </c>
      <c r="DU25">
        <v>1.98103863025329E-4</v>
      </c>
      <c r="DV25">
        <v>0</v>
      </c>
      <c r="DW25">
        <v>0</v>
      </c>
      <c r="DX25">
        <v>0</v>
      </c>
      <c r="DY25">
        <v>2.2640441488609028E-4</v>
      </c>
      <c r="DZ25">
        <v>1.1320220744304514E-4</v>
      </c>
      <c r="EA25">
        <v>1.98103863025329E-4</v>
      </c>
      <c r="EB25">
        <v>0</v>
      </c>
      <c r="EC25">
        <v>0</v>
      </c>
      <c r="ED25">
        <v>0</v>
      </c>
      <c r="EE25">
        <v>0</v>
      </c>
      <c r="EF25">
        <v>5.0940993349370307E-4</v>
      </c>
      <c r="EG25">
        <v>0</v>
      </c>
      <c r="EH25">
        <v>0</v>
      </c>
      <c r="EI25">
        <v>0</v>
      </c>
      <c r="EJ25">
        <v>0</v>
      </c>
      <c r="EK25">
        <v>8.4901655582283859E-5</v>
      </c>
      <c r="EL25">
        <v>0</v>
      </c>
      <c r="EM25">
        <v>0</v>
      </c>
      <c r="EN25">
        <v>0</v>
      </c>
      <c r="EO25">
        <v>1.4150275930380643E-3</v>
      </c>
      <c r="EP25">
        <v>5.5752087165699734E-3</v>
      </c>
      <c r="EQ25">
        <v>1.2735248337342579E-3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1.6980331116456772E-4</v>
      </c>
      <c r="FH25">
        <v>2.5470496674685154E-4</v>
      </c>
      <c r="FI25">
        <v>1.1037215225696902E-3</v>
      </c>
      <c r="FJ25">
        <v>1.6980331116456772E-4</v>
      </c>
      <c r="FK25">
        <v>0</v>
      </c>
      <c r="FL25">
        <v>0</v>
      </c>
      <c r="FM25">
        <v>0</v>
      </c>
      <c r="FN25">
        <v>0</v>
      </c>
      <c r="FO25">
        <v>9.0561765954436113E-4</v>
      </c>
      <c r="FP25">
        <v>0</v>
      </c>
      <c r="FQ25">
        <v>0</v>
      </c>
      <c r="FR25">
        <v>0</v>
      </c>
      <c r="FS25">
        <v>3.1130607046837415E-4</v>
      </c>
      <c r="FT25">
        <v>0</v>
      </c>
      <c r="FU25">
        <v>0</v>
      </c>
      <c r="FV25">
        <v>0</v>
      </c>
      <c r="FW25">
        <v>0</v>
      </c>
      <c r="FX25">
        <v>1.1320220744304514E-4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5.6601103721522571E-5</v>
      </c>
      <c r="GE25">
        <v>0</v>
      </c>
      <c r="GF25">
        <v>0</v>
      </c>
      <c r="GG25">
        <v>0</v>
      </c>
      <c r="GH25">
        <v>8.4901655582283859E-5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8.4901655582283859E-5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5.6601103721522571E-5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8.4901655582283859E-5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1.98103863025329E-4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8.4901655582283859E-5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2.8300551860761287E-4</v>
      </c>
      <c r="KC25">
        <v>0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5.0940993349370307E-4</v>
      </c>
      <c r="LP25">
        <v>0</v>
      </c>
      <c r="LQ25">
        <v>0</v>
      </c>
      <c r="LR25">
        <v>0</v>
      </c>
      <c r="LS25">
        <v>0</v>
      </c>
      <c r="LT25">
        <v>0</v>
      </c>
      <c r="LU25">
        <v>0</v>
      </c>
      <c r="LV25">
        <v>0</v>
      </c>
      <c r="LW25">
        <v>0</v>
      </c>
      <c r="LX25">
        <v>0</v>
      </c>
      <c r="LY25">
        <v>0</v>
      </c>
      <c r="LZ25">
        <v>1.4150275930380644E-4</v>
      </c>
      <c r="MA25">
        <v>0</v>
      </c>
      <c r="MB25">
        <v>0</v>
      </c>
      <c r="MC25">
        <v>0</v>
      </c>
      <c r="MD25">
        <v>1.4150275930380644E-4</v>
      </c>
      <c r="ME25">
        <v>0</v>
      </c>
      <c r="MF25">
        <v>0</v>
      </c>
      <c r="MG25">
        <v>0</v>
      </c>
      <c r="MH25">
        <v>0</v>
      </c>
      <c r="MI25">
        <v>0</v>
      </c>
      <c r="MJ25">
        <v>0</v>
      </c>
      <c r="MK25">
        <v>0</v>
      </c>
      <c r="ML25">
        <v>0</v>
      </c>
      <c r="MM25">
        <v>0</v>
      </c>
      <c r="MN25">
        <v>0</v>
      </c>
      <c r="MO25">
        <v>0</v>
      </c>
      <c r="MP25">
        <v>1.6980331116456772E-4</v>
      </c>
      <c r="MQ25">
        <v>0</v>
      </c>
      <c r="MR25">
        <v>0</v>
      </c>
      <c r="MS25">
        <v>0</v>
      </c>
      <c r="MT25">
        <v>0</v>
      </c>
      <c r="MU25">
        <v>0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>
        <v>0</v>
      </c>
      <c r="NF25">
        <v>0</v>
      </c>
      <c r="NG25">
        <v>0</v>
      </c>
      <c r="NH25">
        <v>0</v>
      </c>
      <c r="NI25">
        <v>0</v>
      </c>
      <c r="NJ25">
        <v>0</v>
      </c>
      <c r="NK25">
        <v>0</v>
      </c>
      <c r="NL25">
        <v>0</v>
      </c>
      <c r="NM25">
        <v>0</v>
      </c>
      <c r="NN25">
        <v>0</v>
      </c>
    </row>
    <row r="26" spans="1:378">
      <c r="A26" t="s">
        <v>384</v>
      </c>
      <c r="B26" t="s">
        <v>379</v>
      </c>
      <c r="C26">
        <v>67</v>
      </c>
      <c r="D26" t="s">
        <v>380</v>
      </c>
      <c r="E26" t="s">
        <v>390</v>
      </c>
      <c r="F26" t="s">
        <v>382</v>
      </c>
      <c r="G26" t="s">
        <v>382</v>
      </c>
      <c r="H26">
        <v>5.82</v>
      </c>
      <c r="I26">
        <v>64.3</v>
      </c>
      <c r="J26">
        <v>0.39255206297805817</v>
      </c>
      <c r="K26">
        <v>6.8672882586120268E-2</v>
      </c>
      <c r="L26">
        <v>6.5043827815309027E-2</v>
      </c>
      <c r="M26">
        <v>2.037853832840154E-2</v>
      </c>
      <c r="N26">
        <v>3.0595723298531628E-2</v>
      </c>
      <c r="O26">
        <v>6.7053765842219865E-2</v>
      </c>
      <c r="P26">
        <v>2.6408352409134053E-2</v>
      </c>
      <c r="Q26">
        <v>1.6805315169448942E-2</v>
      </c>
      <c r="R26">
        <v>1.7531126123611188E-2</v>
      </c>
      <c r="S26">
        <v>1.1947964937747753E-2</v>
      </c>
      <c r="T26">
        <v>8.5422366143710574E-3</v>
      </c>
      <c r="U26">
        <v>1.5688682932276255E-2</v>
      </c>
      <c r="V26">
        <v>8.9330578973814971E-4</v>
      </c>
      <c r="W26">
        <v>1.5186198425548546E-2</v>
      </c>
      <c r="X26">
        <v>1.6191167439003964E-3</v>
      </c>
      <c r="Y26">
        <v>7.4256043771983695E-3</v>
      </c>
      <c r="Z26">
        <v>1.228295460889956E-2</v>
      </c>
      <c r="AA26">
        <v>7.2022779297638319E-3</v>
      </c>
      <c r="AB26">
        <v>2.9590754285076211E-3</v>
      </c>
      <c r="AC26">
        <v>0</v>
      </c>
      <c r="AD26">
        <v>2.088102283512925E-2</v>
      </c>
      <c r="AE26">
        <v>9.5472056278264762E-3</v>
      </c>
      <c r="AF26">
        <v>2.1997655072301937E-2</v>
      </c>
      <c r="AG26">
        <v>7.2581095416224663E-4</v>
      </c>
      <c r="AH26">
        <v>1.1166322371726871E-4</v>
      </c>
      <c r="AI26">
        <v>2.5124225336385459E-3</v>
      </c>
      <c r="AJ26">
        <v>5.6948244095807047E-3</v>
      </c>
      <c r="AK26">
        <v>2.0601864775836077E-2</v>
      </c>
      <c r="AL26">
        <v>1.0161353358271454E-2</v>
      </c>
      <c r="AM26">
        <v>1.1166322371726871E-4</v>
      </c>
      <c r="AN26">
        <v>6.7556250348947576E-3</v>
      </c>
      <c r="AO26">
        <v>3.7965496063871364E-3</v>
      </c>
      <c r="AP26">
        <v>2.2332644743453743E-4</v>
      </c>
      <c r="AQ26">
        <v>6.1414773044497794E-4</v>
      </c>
      <c r="AR26">
        <v>1.602367260342806E-2</v>
      </c>
      <c r="AS26">
        <v>1.3957902964658591E-3</v>
      </c>
      <c r="AT26">
        <v>2.7357489810730835E-3</v>
      </c>
      <c r="AU26">
        <v>0</v>
      </c>
      <c r="AV26">
        <v>4.8015186198425552E-3</v>
      </c>
      <c r="AW26">
        <v>1.1166322371726871E-4</v>
      </c>
      <c r="AX26">
        <v>0</v>
      </c>
      <c r="AY26">
        <v>0</v>
      </c>
      <c r="AZ26">
        <v>0</v>
      </c>
      <c r="BA26">
        <v>8.4305733906537873E-3</v>
      </c>
      <c r="BB26">
        <v>0</v>
      </c>
      <c r="BC26">
        <v>0</v>
      </c>
      <c r="BD26">
        <v>4.2432025012562116E-3</v>
      </c>
      <c r="BE26">
        <v>6.3648037518843166E-3</v>
      </c>
      <c r="BF26">
        <v>1.0049690134554185E-3</v>
      </c>
      <c r="BG26">
        <v>1.3399586846072247E-3</v>
      </c>
      <c r="BH26">
        <v>0</v>
      </c>
      <c r="BI26">
        <v>5.0248450672770925E-4</v>
      </c>
      <c r="BJ26">
        <v>3.7965496063871364E-3</v>
      </c>
      <c r="BK26">
        <v>4.4665289486907486E-4</v>
      </c>
      <c r="BL26">
        <v>2.7915805929317182E-3</v>
      </c>
      <c r="BM26">
        <v>0</v>
      </c>
      <c r="BN26">
        <v>4.7456870079839201E-3</v>
      </c>
      <c r="BO26">
        <v>0</v>
      </c>
      <c r="BP26">
        <v>1.6749483557590308E-4</v>
      </c>
      <c r="BQ26">
        <v>6.1414773044497794E-4</v>
      </c>
      <c r="BR26">
        <v>1.1166322371726871E-3</v>
      </c>
      <c r="BS26">
        <v>0</v>
      </c>
      <c r="BT26">
        <v>0</v>
      </c>
      <c r="BU26">
        <v>0</v>
      </c>
      <c r="BV26">
        <v>2.7915805929317177E-4</v>
      </c>
      <c r="BW26">
        <v>0</v>
      </c>
      <c r="BX26">
        <v>0</v>
      </c>
      <c r="BY26">
        <v>1.6749483557590308E-4</v>
      </c>
      <c r="BZ26">
        <v>9.8263636871196471E-3</v>
      </c>
      <c r="CA26">
        <v>1.6749483557590308E-4</v>
      </c>
      <c r="CB26">
        <v>3.9082128301044051E-4</v>
      </c>
      <c r="CC26">
        <v>0</v>
      </c>
      <c r="CD26">
        <v>3.9082128301044051E-4</v>
      </c>
      <c r="CE26">
        <v>9.4913740159678411E-4</v>
      </c>
      <c r="CF26">
        <v>5.3598347384288987E-3</v>
      </c>
      <c r="CG26">
        <v>0</v>
      </c>
      <c r="CH26">
        <v>1.5632851320417621E-3</v>
      </c>
      <c r="CI26">
        <v>5.5831611858634357E-5</v>
      </c>
      <c r="CJ26">
        <v>1.6749483557590308E-4</v>
      </c>
      <c r="CK26">
        <v>2.7915805929317177E-4</v>
      </c>
      <c r="CL26">
        <v>0</v>
      </c>
      <c r="CM26">
        <v>0</v>
      </c>
      <c r="CN26">
        <v>0</v>
      </c>
      <c r="CO26">
        <v>0</v>
      </c>
      <c r="CP26">
        <v>1.0608006253140529E-3</v>
      </c>
      <c r="CQ26">
        <v>0</v>
      </c>
      <c r="CR26">
        <v>0</v>
      </c>
      <c r="CS26">
        <v>0</v>
      </c>
      <c r="CT26">
        <v>0</v>
      </c>
      <c r="CU26">
        <v>4.4665289486907486E-4</v>
      </c>
      <c r="CV26">
        <v>0</v>
      </c>
      <c r="CW26">
        <v>0</v>
      </c>
      <c r="CX26">
        <v>0</v>
      </c>
      <c r="CY26">
        <v>0</v>
      </c>
      <c r="CZ26">
        <v>9.6588688515437445E-3</v>
      </c>
      <c r="DA26">
        <v>3.9082128301044051E-4</v>
      </c>
      <c r="DB26">
        <v>1.6749483557590308E-4</v>
      </c>
      <c r="DC26">
        <v>2.2332644743453743E-4</v>
      </c>
      <c r="DD26">
        <v>0</v>
      </c>
      <c r="DE26">
        <v>0</v>
      </c>
      <c r="DF26">
        <v>3.3498967115180617E-4</v>
      </c>
      <c r="DG26">
        <v>0</v>
      </c>
      <c r="DH26">
        <v>0</v>
      </c>
      <c r="DI26">
        <v>2.7915805929317177E-4</v>
      </c>
      <c r="DJ26">
        <v>0</v>
      </c>
      <c r="DK26">
        <v>0</v>
      </c>
      <c r="DL26">
        <v>0</v>
      </c>
      <c r="DM26">
        <v>0</v>
      </c>
      <c r="DN26">
        <v>1.6749483557590308E-4</v>
      </c>
      <c r="DO26">
        <v>2.2332644743453743E-4</v>
      </c>
      <c r="DP26">
        <v>3.3498967115180617E-4</v>
      </c>
      <c r="DQ26">
        <v>1.1166322371726871E-4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5.8623192451566081E-3</v>
      </c>
      <c r="EB26">
        <v>0</v>
      </c>
      <c r="EC26">
        <v>0</v>
      </c>
      <c r="ED26">
        <v>0</v>
      </c>
      <c r="EE26">
        <v>3.3498967115180617E-4</v>
      </c>
      <c r="EF26">
        <v>1.1166322371726871E-4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2.2332644743453743E-4</v>
      </c>
      <c r="EO26">
        <v>0</v>
      </c>
      <c r="EP26">
        <v>1.3399586846072247E-3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1.6749483557590308E-4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6.6997934230361234E-4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2.2332644743453743E-4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1.6749483557590308E-4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2.2332644743453743E-4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2.0657696387694712E-3</v>
      </c>
      <c r="HL26">
        <v>0</v>
      </c>
      <c r="HM26">
        <v>0</v>
      </c>
      <c r="HN26">
        <v>0</v>
      </c>
      <c r="HO26">
        <v>0</v>
      </c>
      <c r="HP26">
        <v>2.7915805929317177E-4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2.17743286248674E-3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0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0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0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0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0</v>
      </c>
      <c r="MG26">
        <v>0</v>
      </c>
      <c r="MH26">
        <v>0</v>
      </c>
      <c r="MI26">
        <v>0</v>
      </c>
      <c r="MJ26">
        <v>0</v>
      </c>
      <c r="MK26">
        <v>0</v>
      </c>
      <c r="ML26">
        <v>0</v>
      </c>
      <c r="MM26">
        <v>0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0</v>
      </c>
      <c r="MU26">
        <v>0</v>
      </c>
      <c r="MV26">
        <v>0</v>
      </c>
      <c r="MW26">
        <v>0</v>
      </c>
      <c r="MX26">
        <v>0</v>
      </c>
      <c r="MY26">
        <v>0</v>
      </c>
      <c r="MZ26">
        <v>0</v>
      </c>
      <c r="NA26">
        <v>0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>
        <v>0</v>
      </c>
      <c r="NL26">
        <v>0</v>
      </c>
      <c r="NM26">
        <v>0</v>
      </c>
      <c r="NN26">
        <v>0</v>
      </c>
    </row>
    <row r="27" spans="1:378">
      <c r="A27" t="s">
        <v>384</v>
      </c>
      <c r="B27" t="s">
        <v>385</v>
      </c>
      <c r="C27">
        <v>60</v>
      </c>
      <c r="D27" t="s">
        <v>380</v>
      </c>
      <c r="E27" t="s">
        <v>389</v>
      </c>
      <c r="F27" t="s">
        <v>382</v>
      </c>
      <c r="G27" t="s">
        <v>392</v>
      </c>
      <c r="H27">
        <v>1.73</v>
      </c>
      <c r="I27">
        <v>75.599999999999994</v>
      </c>
      <c r="J27">
        <v>0.62558128151157666</v>
      </c>
      <c r="K27">
        <v>2.3740760683342306E-2</v>
      </c>
      <c r="L27">
        <v>3.2502814626266585E-2</v>
      </c>
      <c r="M27">
        <v>0.10436144696265114</v>
      </c>
      <c r="N27">
        <v>1.1160605022272259E-2</v>
      </c>
      <c r="O27">
        <v>1.9580008811003965E-4</v>
      </c>
      <c r="P27">
        <v>4.1607518723383429E-3</v>
      </c>
      <c r="Q27">
        <v>2.4328160947672428E-2</v>
      </c>
      <c r="R27">
        <v>2.3006510352929659E-3</v>
      </c>
      <c r="S27">
        <v>3.5244015859807135E-3</v>
      </c>
      <c r="T27">
        <v>4.0139018062558124E-3</v>
      </c>
      <c r="U27">
        <v>9.104704097116844E-3</v>
      </c>
      <c r="V27">
        <v>0</v>
      </c>
      <c r="W27">
        <v>1.4440256498115424E-2</v>
      </c>
      <c r="X27">
        <v>2.4475011013754954E-4</v>
      </c>
      <c r="Y27">
        <v>2.1538009692104363E-3</v>
      </c>
      <c r="Z27">
        <v>3.6223016300357333E-3</v>
      </c>
      <c r="AA27">
        <v>4.992902246806011E-3</v>
      </c>
      <c r="AB27">
        <v>1.4685006608252974E-4</v>
      </c>
      <c r="AC27">
        <v>0</v>
      </c>
      <c r="AD27">
        <v>2.2517010132654561E-3</v>
      </c>
      <c r="AE27">
        <v>8.321503744676685E-4</v>
      </c>
      <c r="AF27">
        <v>1.5174506828528073E-3</v>
      </c>
      <c r="AG27">
        <v>9.9172744627735079E-2</v>
      </c>
      <c r="AH27">
        <v>0</v>
      </c>
      <c r="AI27">
        <v>3.916001762200793E-4</v>
      </c>
      <c r="AJ27">
        <v>6.3635028635762884E-4</v>
      </c>
      <c r="AK27">
        <v>2.3985510793479857E-3</v>
      </c>
      <c r="AL27">
        <v>9.7900044055019826E-5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9.7900044055019826E-5</v>
      </c>
      <c r="AT27">
        <v>0</v>
      </c>
      <c r="AU27">
        <v>0</v>
      </c>
      <c r="AV27">
        <v>0</v>
      </c>
      <c r="AW27">
        <v>0</v>
      </c>
      <c r="AX27">
        <v>2.8391012775955751E-3</v>
      </c>
      <c r="AY27">
        <v>0</v>
      </c>
      <c r="AZ27">
        <v>0</v>
      </c>
      <c r="BA27">
        <v>1.3901806255812815E-2</v>
      </c>
      <c r="BB27">
        <v>0</v>
      </c>
      <c r="BC27">
        <v>0</v>
      </c>
      <c r="BD27">
        <v>0</v>
      </c>
      <c r="BE27">
        <v>1.9580008811003965E-4</v>
      </c>
      <c r="BF27">
        <v>0</v>
      </c>
      <c r="BG27">
        <v>0</v>
      </c>
      <c r="BH27">
        <v>0</v>
      </c>
      <c r="BI27">
        <v>9.7900044055019826E-5</v>
      </c>
      <c r="BJ27">
        <v>4.8950022027509913E-5</v>
      </c>
      <c r="BK27">
        <v>0</v>
      </c>
      <c r="BL27">
        <v>8.321503744676685E-4</v>
      </c>
      <c r="BM27">
        <v>1.4685006608252974E-4</v>
      </c>
      <c r="BN27">
        <v>0</v>
      </c>
      <c r="BO27">
        <v>0</v>
      </c>
      <c r="BP27">
        <v>2.9370013216505948E-4</v>
      </c>
      <c r="BQ27">
        <v>0</v>
      </c>
      <c r="BR27">
        <v>5.3845024230260907E-4</v>
      </c>
      <c r="BS27">
        <v>0</v>
      </c>
      <c r="BT27">
        <v>0</v>
      </c>
      <c r="BU27">
        <v>0</v>
      </c>
      <c r="BV27">
        <v>9.7900044055019826E-5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9.7900044055019826E-5</v>
      </c>
      <c r="CD27">
        <v>0</v>
      </c>
      <c r="CE27">
        <v>1.4685006608252974E-4</v>
      </c>
      <c r="CF27">
        <v>0</v>
      </c>
      <c r="CG27">
        <v>0</v>
      </c>
      <c r="CH27">
        <v>5.8740026433011896E-4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4.8950022027509908E-4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4.8950022027509913E-5</v>
      </c>
      <c r="DA27">
        <v>2.9370013216505948E-4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9.7900044055019826E-5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9.7900044055019826E-5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1.9580008811003965E-4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9.7900044055019826E-5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8.8110039649517838E-4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0</v>
      </c>
      <c r="KK27">
        <v>0</v>
      </c>
      <c r="KL27">
        <v>0</v>
      </c>
      <c r="KM27">
        <v>0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0</v>
      </c>
      <c r="KT27">
        <v>0</v>
      </c>
      <c r="KU27">
        <v>0</v>
      </c>
      <c r="KV27">
        <v>0</v>
      </c>
      <c r="KW27">
        <v>0</v>
      </c>
      <c r="KX27">
        <v>0</v>
      </c>
      <c r="KY27">
        <v>0</v>
      </c>
      <c r="KZ27">
        <v>0</v>
      </c>
      <c r="LA27">
        <v>0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0</v>
      </c>
      <c r="LI27">
        <v>0</v>
      </c>
      <c r="LJ27">
        <v>0</v>
      </c>
      <c r="LK27">
        <v>0</v>
      </c>
      <c r="LL27">
        <v>0</v>
      </c>
      <c r="LM27">
        <v>0</v>
      </c>
      <c r="LN27">
        <v>0</v>
      </c>
      <c r="LO27">
        <v>0</v>
      </c>
      <c r="LP27">
        <v>0</v>
      </c>
      <c r="LQ27">
        <v>0</v>
      </c>
      <c r="LR27">
        <v>0</v>
      </c>
      <c r="LS27">
        <v>0</v>
      </c>
      <c r="LT27">
        <v>0</v>
      </c>
      <c r="LU27">
        <v>0</v>
      </c>
      <c r="LV27">
        <v>0</v>
      </c>
      <c r="LW27">
        <v>0</v>
      </c>
      <c r="LX27">
        <v>0</v>
      </c>
      <c r="LY27">
        <v>0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0</v>
      </c>
      <c r="MF27">
        <v>0</v>
      </c>
      <c r="MG27">
        <v>0</v>
      </c>
      <c r="MH27">
        <v>0</v>
      </c>
      <c r="MI27">
        <v>0</v>
      </c>
      <c r="MJ27">
        <v>0</v>
      </c>
      <c r="MK27">
        <v>0</v>
      </c>
      <c r="ML27">
        <v>0</v>
      </c>
      <c r="MM27">
        <v>0</v>
      </c>
      <c r="MN27">
        <v>0</v>
      </c>
      <c r="MO27">
        <v>0</v>
      </c>
      <c r="MP27">
        <v>0</v>
      </c>
      <c r="MQ27">
        <v>0</v>
      </c>
      <c r="MR27">
        <v>0</v>
      </c>
      <c r="MS27">
        <v>0</v>
      </c>
      <c r="MT27">
        <v>0</v>
      </c>
      <c r="MU27">
        <v>0</v>
      </c>
      <c r="MV27">
        <v>0</v>
      </c>
      <c r="MW27">
        <v>0</v>
      </c>
      <c r="MX27">
        <v>0</v>
      </c>
      <c r="MY27">
        <v>0</v>
      </c>
      <c r="MZ27">
        <v>0</v>
      </c>
      <c r="NA27">
        <v>0</v>
      </c>
      <c r="NB27">
        <v>0</v>
      </c>
      <c r="NC27">
        <v>0</v>
      </c>
      <c r="ND27">
        <v>0</v>
      </c>
      <c r="NE27">
        <v>0</v>
      </c>
      <c r="NF27">
        <v>0</v>
      </c>
      <c r="NG27">
        <v>0</v>
      </c>
      <c r="NH27">
        <v>0</v>
      </c>
      <c r="NI27">
        <v>0</v>
      </c>
      <c r="NJ27">
        <v>0</v>
      </c>
      <c r="NK27">
        <v>0</v>
      </c>
      <c r="NL27">
        <v>0</v>
      </c>
      <c r="NM27">
        <v>0</v>
      </c>
      <c r="NN27">
        <v>0</v>
      </c>
    </row>
    <row r="28" spans="1:378">
      <c r="A28" t="s">
        <v>384</v>
      </c>
      <c r="B28" t="s">
        <v>385</v>
      </c>
      <c r="C28">
        <v>52</v>
      </c>
      <c r="D28" t="s">
        <v>380</v>
      </c>
      <c r="E28" t="s">
        <v>389</v>
      </c>
      <c r="F28" t="s">
        <v>391</v>
      </c>
      <c r="G28" t="s">
        <v>391</v>
      </c>
      <c r="H28">
        <v>0.97699999999999998</v>
      </c>
      <c r="I28">
        <v>65.400000000000006</v>
      </c>
      <c r="J28">
        <v>0.4301944057091297</v>
      </c>
      <c r="K28">
        <v>0.12525633664178493</v>
      </c>
      <c r="L28">
        <v>4.8519399557050286E-2</v>
      </c>
      <c r="M28">
        <v>8.2027725371175457E-5</v>
      </c>
      <c r="N28">
        <v>3.1047494052989909E-2</v>
      </c>
      <c r="O28">
        <v>2.8709703879911409E-4</v>
      </c>
      <c r="P28">
        <v>9.2691329669428273E-3</v>
      </c>
      <c r="Q28">
        <v>1.7594947092117137E-2</v>
      </c>
      <c r="R28">
        <v>2.4485276023295872E-2</v>
      </c>
      <c r="S28">
        <v>2.8996800918710524E-2</v>
      </c>
      <c r="T28">
        <v>4.4705110327290624E-3</v>
      </c>
      <c r="U28">
        <v>1.4313838077270118E-2</v>
      </c>
      <c r="V28">
        <v>9.433188417685178E-4</v>
      </c>
      <c r="W28">
        <v>3.0965466327618735E-2</v>
      </c>
      <c r="X28">
        <v>1.0253465671396932E-3</v>
      </c>
      <c r="Y28">
        <v>9.7612993191698791E-3</v>
      </c>
      <c r="Z28">
        <v>5.5778853252399308E-3</v>
      </c>
      <c r="AA28">
        <v>4.5402345992945618E-2</v>
      </c>
      <c r="AB28">
        <v>0</v>
      </c>
      <c r="AC28">
        <v>0</v>
      </c>
      <c r="AD28">
        <v>8.2027725371175452E-4</v>
      </c>
      <c r="AE28">
        <v>4.9216635222705278E-3</v>
      </c>
      <c r="AF28">
        <v>1.0622590435567222E-2</v>
      </c>
      <c r="AG28">
        <v>9.1748010827659751E-2</v>
      </c>
      <c r="AH28">
        <v>0</v>
      </c>
      <c r="AI28">
        <v>2.0506931342793863E-4</v>
      </c>
      <c r="AJ28">
        <v>8.2027725371175457E-5</v>
      </c>
      <c r="AK28">
        <v>9.5152161430563532E-3</v>
      </c>
      <c r="AL28">
        <v>7.3824952834057914E-4</v>
      </c>
      <c r="AM28">
        <v>2.4608317611352635E-4</v>
      </c>
      <c r="AN28">
        <v>5.3318021491264049E-4</v>
      </c>
      <c r="AO28">
        <v>2.4198178984496761E-3</v>
      </c>
      <c r="AP28">
        <v>3.6912476417028957E-4</v>
      </c>
      <c r="AQ28">
        <v>1.2304158805676317E-4</v>
      </c>
      <c r="AR28">
        <v>7.3824952834057914E-4</v>
      </c>
      <c r="AS28">
        <v>3.6912476417028957E-4</v>
      </c>
      <c r="AT28">
        <v>0</v>
      </c>
      <c r="AU28">
        <v>0</v>
      </c>
      <c r="AV28">
        <v>6.7672873431219756E-3</v>
      </c>
      <c r="AW28">
        <v>1.2304158805676317E-4</v>
      </c>
      <c r="AX28">
        <v>8.2027725371175454E-3</v>
      </c>
      <c r="AY28">
        <v>2.8709703879911409E-4</v>
      </c>
      <c r="AZ28">
        <v>0</v>
      </c>
      <c r="BA28">
        <v>0</v>
      </c>
      <c r="BB28">
        <v>1.0253465671396932E-3</v>
      </c>
      <c r="BC28">
        <v>1.2304158805676317E-4</v>
      </c>
      <c r="BD28">
        <v>5.8649823640390449E-3</v>
      </c>
      <c r="BE28">
        <v>8.2027725371175457E-5</v>
      </c>
      <c r="BF28">
        <v>8.2027725371175457E-5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4.51152489541465E-4</v>
      </c>
      <c r="BM28">
        <v>1.2304158805676317E-4</v>
      </c>
      <c r="BN28">
        <v>2.4608317611352635E-4</v>
      </c>
      <c r="BO28">
        <v>3.9373308178164215E-3</v>
      </c>
      <c r="BP28">
        <v>8.2027725371175457E-5</v>
      </c>
      <c r="BQ28">
        <v>3.2811090148470183E-4</v>
      </c>
      <c r="BR28">
        <v>2.9529981133623166E-3</v>
      </c>
      <c r="BS28">
        <v>2.3788040357640883E-3</v>
      </c>
      <c r="BT28">
        <v>0</v>
      </c>
      <c r="BU28">
        <v>0</v>
      </c>
      <c r="BV28">
        <v>7.7926339102616683E-4</v>
      </c>
      <c r="BW28">
        <v>0</v>
      </c>
      <c r="BX28">
        <v>2.8709703879911409E-4</v>
      </c>
      <c r="BY28">
        <v>0</v>
      </c>
      <c r="BZ28">
        <v>2.8709703879911409E-4</v>
      </c>
      <c r="CA28">
        <v>0</v>
      </c>
      <c r="CB28">
        <v>4.1013862685587726E-4</v>
      </c>
      <c r="CC28">
        <v>1.1894020178820441E-3</v>
      </c>
      <c r="CD28">
        <v>0</v>
      </c>
      <c r="CE28">
        <v>2.8709703879911409E-4</v>
      </c>
      <c r="CF28">
        <v>0</v>
      </c>
      <c r="CG28">
        <v>0</v>
      </c>
      <c r="CH28">
        <v>6.5622180296940366E-4</v>
      </c>
      <c r="CI28">
        <v>2.2557624477073249E-3</v>
      </c>
      <c r="CJ28">
        <v>8.2027725371175457E-5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1.5995406447379215E-3</v>
      </c>
      <c r="CQ28">
        <v>0</v>
      </c>
      <c r="CR28">
        <v>0</v>
      </c>
      <c r="CS28">
        <v>1.6405545074235091E-4</v>
      </c>
      <c r="CT28">
        <v>8.2027725371175457E-5</v>
      </c>
      <c r="CU28">
        <v>0</v>
      </c>
      <c r="CV28">
        <v>0</v>
      </c>
      <c r="CW28">
        <v>6.1520794028381597E-4</v>
      </c>
      <c r="CX28">
        <v>0</v>
      </c>
      <c r="CY28">
        <v>0</v>
      </c>
      <c r="CZ28">
        <v>1.6405545074235091E-4</v>
      </c>
      <c r="DA28">
        <v>2.8299565253055532E-3</v>
      </c>
      <c r="DB28">
        <v>0</v>
      </c>
      <c r="DC28">
        <v>0</v>
      </c>
      <c r="DD28">
        <v>0</v>
      </c>
      <c r="DE28">
        <v>0</v>
      </c>
      <c r="DF28">
        <v>8.2027725371175457E-5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6.9723566565499135E-4</v>
      </c>
      <c r="DN28">
        <v>0</v>
      </c>
      <c r="DO28">
        <v>0</v>
      </c>
      <c r="DP28">
        <v>0</v>
      </c>
      <c r="DQ28">
        <v>7.3824952834057914E-4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1.2304158805676317E-4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8.2027725371175457E-5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1.6405545074235091E-4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2.4608317611352635E-4</v>
      </c>
      <c r="FP28">
        <v>0</v>
      </c>
      <c r="FQ28">
        <v>0</v>
      </c>
      <c r="FR28">
        <v>0</v>
      </c>
      <c r="FS28">
        <v>2.4608317611352635E-4</v>
      </c>
      <c r="FT28">
        <v>0</v>
      </c>
      <c r="FU28">
        <v>0</v>
      </c>
      <c r="FV28">
        <v>1.6405545074235091E-4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2.4608317611352635E-4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5.7419407759822818E-4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2.4608317611352635E-4</v>
      </c>
      <c r="KT28">
        <v>0</v>
      </c>
      <c r="KU28">
        <v>0</v>
      </c>
      <c r="KV28">
        <v>0</v>
      </c>
      <c r="KW28">
        <v>0</v>
      </c>
      <c r="KX28">
        <v>0</v>
      </c>
      <c r="KY28">
        <v>0</v>
      </c>
      <c r="KZ28">
        <v>0</v>
      </c>
      <c r="LA28">
        <v>0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0</v>
      </c>
      <c r="LU28">
        <v>0</v>
      </c>
      <c r="LV28">
        <v>0</v>
      </c>
      <c r="LW28">
        <v>0</v>
      </c>
      <c r="LX28">
        <v>0</v>
      </c>
      <c r="LY28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0</v>
      </c>
      <c r="MF28">
        <v>0</v>
      </c>
      <c r="MG28">
        <v>0</v>
      </c>
      <c r="MH28">
        <v>0</v>
      </c>
      <c r="MI28">
        <v>0</v>
      </c>
      <c r="MJ28">
        <v>0</v>
      </c>
      <c r="MK28">
        <v>0</v>
      </c>
      <c r="ML28">
        <v>0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0</v>
      </c>
      <c r="MU28">
        <v>0</v>
      </c>
      <c r="MV28">
        <v>0</v>
      </c>
      <c r="MW28">
        <v>0</v>
      </c>
      <c r="MX28">
        <v>0</v>
      </c>
      <c r="MY28">
        <v>0</v>
      </c>
      <c r="MZ28">
        <v>0</v>
      </c>
      <c r="NA28">
        <v>0</v>
      </c>
      <c r="NB28">
        <v>0</v>
      </c>
      <c r="NC28">
        <v>0</v>
      </c>
      <c r="ND28">
        <v>0</v>
      </c>
      <c r="NE28">
        <v>0</v>
      </c>
      <c r="NF28">
        <v>0</v>
      </c>
      <c r="NG28">
        <v>0</v>
      </c>
      <c r="NH28">
        <v>0</v>
      </c>
      <c r="NI28">
        <v>0</v>
      </c>
      <c r="NJ28">
        <v>0</v>
      </c>
      <c r="NK28">
        <v>0</v>
      </c>
      <c r="NL28">
        <v>0</v>
      </c>
      <c r="NM28">
        <v>0</v>
      </c>
      <c r="NN28">
        <v>0</v>
      </c>
    </row>
    <row r="29" spans="1:378">
      <c r="A29" t="s">
        <v>378</v>
      </c>
      <c r="B29" t="s">
        <v>379</v>
      </c>
      <c r="C29">
        <v>58</v>
      </c>
      <c r="D29" t="s">
        <v>386</v>
      </c>
      <c r="E29" t="s">
        <v>389</v>
      </c>
      <c r="F29" t="s">
        <v>386</v>
      </c>
      <c r="G29" t="s">
        <v>388</v>
      </c>
      <c r="H29">
        <v>7.93</v>
      </c>
      <c r="I29">
        <v>92.2</v>
      </c>
      <c r="J29">
        <v>0.2202025546066057</v>
      </c>
      <c r="K29">
        <v>0.21026377446904995</v>
      </c>
      <c r="L29">
        <v>3.4955785654901365E-2</v>
      </c>
      <c r="M29">
        <v>9.0696092510014357E-4</v>
      </c>
      <c r="N29">
        <v>0.14564280855566472</v>
      </c>
      <c r="O29">
        <v>1.8895019272919657E-4</v>
      </c>
      <c r="P29">
        <v>1.0543420754289169E-2</v>
      </c>
      <c r="Q29">
        <v>6.8437759806515008E-2</v>
      </c>
      <c r="R29">
        <v>2.3958884438062128E-2</v>
      </c>
      <c r="S29">
        <v>1.8403748771823748E-2</v>
      </c>
      <c r="T29">
        <v>5.7440858589675762E-3</v>
      </c>
      <c r="U29">
        <v>1.1714911949210188E-2</v>
      </c>
      <c r="V29">
        <v>1.1337011563751795E-3</v>
      </c>
      <c r="W29">
        <v>3.4502305192351299E-2</v>
      </c>
      <c r="X29">
        <v>1.5871816189252513E-3</v>
      </c>
      <c r="Y29">
        <v>6.839996976796916E-3</v>
      </c>
      <c r="Z29">
        <v>1.6967727307081855E-2</v>
      </c>
      <c r="AA29">
        <v>1.87438591187363E-2</v>
      </c>
      <c r="AB29">
        <v>3.2877333534880207E-3</v>
      </c>
      <c r="AC29">
        <v>0</v>
      </c>
      <c r="AD29">
        <v>4.9656110649232865E-2</v>
      </c>
      <c r="AE29">
        <v>7.8603280175345777E-3</v>
      </c>
      <c r="AF29">
        <v>5.2150253193258261E-3</v>
      </c>
      <c r="AG29">
        <v>4.1569042400423247E-4</v>
      </c>
      <c r="AH29">
        <v>0</v>
      </c>
      <c r="AI29">
        <v>2.6830927367545916E-3</v>
      </c>
      <c r="AJ29">
        <v>3.2499433149421812E-3</v>
      </c>
      <c r="AK29">
        <v>3.0232030836671452E-3</v>
      </c>
      <c r="AL29">
        <v>0</v>
      </c>
      <c r="AM29">
        <v>0</v>
      </c>
      <c r="AN29">
        <v>9.4475096364598295E-4</v>
      </c>
      <c r="AO29">
        <v>1.0278890484468294E-2</v>
      </c>
      <c r="AP29">
        <v>0</v>
      </c>
      <c r="AQ29">
        <v>7.558007709167864E-5</v>
      </c>
      <c r="AR29">
        <v>9.4097195979139896E-3</v>
      </c>
      <c r="AS29">
        <v>1.9650820043836444E-3</v>
      </c>
      <c r="AT29">
        <v>4.2324843171340039E-3</v>
      </c>
      <c r="AU29">
        <v>0</v>
      </c>
      <c r="AV29">
        <v>5.2906053964175048E-4</v>
      </c>
      <c r="AW29">
        <v>7.1801073237094703E-4</v>
      </c>
      <c r="AX29">
        <v>7.2934774393469881E-3</v>
      </c>
      <c r="AY29">
        <v>1.2848613105585368E-3</v>
      </c>
      <c r="AZ29">
        <v>0</v>
      </c>
      <c r="BA29">
        <v>6.0464061673342912E-4</v>
      </c>
      <c r="BB29">
        <v>0</v>
      </c>
      <c r="BC29">
        <v>0</v>
      </c>
      <c r="BD29">
        <v>0</v>
      </c>
      <c r="BE29">
        <v>7.9359080946262567E-4</v>
      </c>
      <c r="BF29">
        <v>0</v>
      </c>
      <c r="BG29">
        <v>8.5405487113596849E-3</v>
      </c>
      <c r="BH29">
        <v>0</v>
      </c>
      <c r="BI29">
        <v>1.1714911949210188E-3</v>
      </c>
      <c r="BJ29">
        <v>0</v>
      </c>
      <c r="BK29">
        <v>6.8022069382510765E-4</v>
      </c>
      <c r="BL29">
        <v>0</v>
      </c>
      <c r="BM29">
        <v>0</v>
      </c>
      <c r="BN29">
        <v>0</v>
      </c>
      <c r="BO29">
        <v>0</v>
      </c>
      <c r="BP29">
        <v>6.0464061673342912E-4</v>
      </c>
      <c r="BQ29">
        <v>5.6685057818758975E-4</v>
      </c>
      <c r="BR29">
        <v>8.3138084800846493E-4</v>
      </c>
      <c r="BS29">
        <v>0</v>
      </c>
      <c r="BT29">
        <v>0</v>
      </c>
      <c r="BU29">
        <v>0</v>
      </c>
      <c r="BV29">
        <v>6.8022069382510765E-4</v>
      </c>
      <c r="BW29">
        <v>0</v>
      </c>
      <c r="BX29">
        <v>4.1569042400423247E-4</v>
      </c>
      <c r="BY29">
        <v>0</v>
      </c>
      <c r="BZ29">
        <v>2.2674023127503589E-4</v>
      </c>
      <c r="CA29">
        <v>7.558007709167864E-5</v>
      </c>
      <c r="CB29">
        <v>0</v>
      </c>
      <c r="CC29">
        <v>0</v>
      </c>
      <c r="CD29">
        <v>0</v>
      </c>
      <c r="CE29">
        <v>1.0959111178293402E-3</v>
      </c>
      <c r="CF29">
        <v>7.558007709167864E-5</v>
      </c>
      <c r="CG29">
        <v>0</v>
      </c>
      <c r="CH29">
        <v>0</v>
      </c>
      <c r="CI29">
        <v>4.1191142014964854E-3</v>
      </c>
      <c r="CJ29">
        <v>0</v>
      </c>
      <c r="CK29">
        <v>0</v>
      </c>
      <c r="CL29">
        <v>7.558007709167864E-5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3.779003854583932E-5</v>
      </c>
      <c r="CV29">
        <v>3.0232030836671456E-4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2.1426951855490893E-2</v>
      </c>
      <c r="DE29">
        <v>5.6685057818758975E-4</v>
      </c>
      <c r="DF29">
        <v>0</v>
      </c>
      <c r="DG29">
        <v>1.5116015418335728E-4</v>
      </c>
      <c r="DH29">
        <v>7.5580077091678629E-4</v>
      </c>
      <c r="DI29">
        <v>0</v>
      </c>
      <c r="DJ29">
        <v>1.5116015418335728E-4</v>
      </c>
      <c r="DK29">
        <v>0</v>
      </c>
      <c r="DL29">
        <v>7.558007709167864E-5</v>
      </c>
      <c r="DM29">
        <v>3.4011034691255383E-4</v>
      </c>
      <c r="DN29">
        <v>3.779003854583932E-5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7.558007709167864E-5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4.9127050109591111E-4</v>
      </c>
      <c r="EL29">
        <v>2.2674023127503589E-4</v>
      </c>
      <c r="EM29">
        <v>0</v>
      </c>
      <c r="EN29">
        <v>1.8895019272919657E-4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1.1337011563751795E-4</v>
      </c>
      <c r="FA29">
        <v>0</v>
      </c>
      <c r="FB29">
        <v>0</v>
      </c>
      <c r="FC29">
        <v>0</v>
      </c>
      <c r="FD29">
        <v>6.915577053888595E-3</v>
      </c>
      <c r="FE29">
        <v>3.7790038545839315E-4</v>
      </c>
      <c r="FF29">
        <v>0</v>
      </c>
      <c r="FG29">
        <v>5.6685057818758975E-4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9.4475096364598295E-4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1.5116015418335728E-4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1.8895019272919657E-4</v>
      </c>
      <c r="GD29">
        <v>0</v>
      </c>
      <c r="GE29">
        <v>0</v>
      </c>
      <c r="GF29">
        <v>0</v>
      </c>
      <c r="GG29">
        <v>0</v>
      </c>
      <c r="GH29">
        <v>7.9359080946262567E-4</v>
      </c>
      <c r="GI29">
        <v>0</v>
      </c>
      <c r="GJ29">
        <v>0</v>
      </c>
      <c r="GK29">
        <v>0</v>
      </c>
      <c r="GL29">
        <v>1.1337011563751795E-4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3.7790038545839315E-4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2.2674023127503589E-4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1.8895019272919657E-4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0</v>
      </c>
      <c r="KN29">
        <v>0</v>
      </c>
      <c r="KO29">
        <v>0</v>
      </c>
      <c r="KP29">
        <v>0</v>
      </c>
      <c r="KQ29">
        <v>0</v>
      </c>
      <c r="KR29">
        <v>0</v>
      </c>
      <c r="KS29">
        <v>0</v>
      </c>
      <c r="KT29">
        <v>0</v>
      </c>
      <c r="KU29">
        <v>0</v>
      </c>
      <c r="KV29">
        <v>0</v>
      </c>
      <c r="KW29">
        <v>0</v>
      </c>
      <c r="KX29">
        <v>0</v>
      </c>
      <c r="KY29">
        <v>0</v>
      </c>
      <c r="KZ29">
        <v>0</v>
      </c>
      <c r="LA29">
        <v>0</v>
      </c>
      <c r="LB29">
        <v>0</v>
      </c>
      <c r="LC29">
        <v>0</v>
      </c>
      <c r="LD29">
        <v>0</v>
      </c>
      <c r="LE29">
        <v>0</v>
      </c>
      <c r="LF29">
        <v>0</v>
      </c>
      <c r="LG29">
        <v>0</v>
      </c>
      <c r="LH29">
        <v>0</v>
      </c>
      <c r="LI29">
        <v>0</v>
      </c>
      <c r="LJ29">
        <v>0</v>
      </c>
      <c r="LK29">
        <v>0</v>
      </c>
      <c r="LL29">
        <v>0</v>
      </c>
      <c r="LM29">
        <v>0</v>
      </c>
      <c r="LN29">
        <v>5.6685057818758975E-4</v>
      </c>
      <c r="LO29">
        <v>0</v>
      </c>
      <c r="LP29">
        <v>0</v>
      </c>
      <c r="LQ29">
        <v>0</v>
      </c>
      <c r="LR29">
        <v>0</v>
      </c>
      <c r="LS29">
        <v>0</v>
      </c>
      <c r="LT29">
        <v>0</v>
      </c>
      <c r="LU29">
        <v>0</v>
      </c>
      <c r="LV29">
        <v>0</v>
      </c>
      <c r="LW29">
        <v>0</v>
      </c>
      <c r="LX29">
        <v>0</v>
      </c>
      <c r="LY29">
        <v>0</v>
      </c>
      <c r="LZ29">
        <v>0</v>
      </c>
      <c r="MA29">
        <v>0</v>
      </c>
      <c r="MB29">
        <v>2.2674023127503589E-4</v>
      </c>
      <c r="MC29">
        <v>0</v>
      </c>
      <c r="MD29">
        <v>0</v>
      </c>
      <c r="ME29">
        <v>0</v>
      </c>
      <c r="MF29">
        <v>0</v>
      </c>
      <c r="MG29">
        <v>0</v>
      </c>
      <c r="MH29">
        <v>0</v>
      </c>
      <c r="MI29">
        <v>0</v>
      </c>
      <c r="MJ29">
        <v>0</v>
      </c>
      <c r="MK29">
        <v>0</v>
      </c>
      <c r="ML29">
        <v>0</v>
      </c>
      <c r="MM29">
        <v>0</v>
      </c>
      <c r="MN29">
        <v>0</v>
      </c>
      <c r="MO29">
        <v>0</v>
      </c>
      <c r="MP29">
        <v>0</v>
      </c>
      <c r="MQ29">
        <v>0</v>
      </c>
      <c r="MR29">
        <v>0</v>
      </c>
      <c r="MS29">
        <v>0</v>
      </c>
      <c r="MT29">
        <v>0</v>
      </c>
      <c r="MU29">
        <v>0</v>
      </c>
      <c r="MV29">
        <v>0</v>
      </c>
      <c r="MW29">
        <v>0</v>
      </c>
      <c r="MX29">
        <v>0</v>
      </c>
      <c r="MY29">
        <v>0</v>
      </c>
      <c r="MZ29">
        <v>0</v>
      </c>
      <c r="NA29">
        <v>0</v>
      </c>
      <c r="NB29">
        <v>0</v>
      </c>
      <c r="NC29">
        <v>0</v>
      </c>
      <c r="ND29">
        <v>0</v>
      </c>
      <c r="NE29">
        <v>0</v>
      </c>
      <c r="NF29">
        <v>0</v>
      </c>
      <c r="NG29">
        <v>0</v>
      </c>
      <c r="NH29">
        <v>0</v>
      </c>
      <c r="NI29">
        <v>0</v>
      </c>
      <c r="NJ29">
        <v>0</v>
      </c>
      <c r="NK29">
        <v>0</v>
      </c>
      <c r="NL29">
        <v>0</v>
      </c>
      <c r="NM29">
        <v>0</v>
      </c>
      <c r="NN29">
        <v>0</v>
      </c>
    </row>
    <row r="30" spans="1:378">
      <c r="A30" t="s">
        <v>384</v>
      </c>
      <c r="B30" t="s">
        <v>385</v>
      </c>
      <c r="C30">
        <v>78</v>
      </c>
      <c r="D30" t="s">
        <v>386</v>
      </c>
      <c r="E30" t="s">
        <v>381</v>
      </c>
      <c r="F30" t="s">
        <v>386</v>
      </c>
      <c r="G30" t="s">
        <v>387</v>
      </c>
      <c r="H30">
        <v>0.64100000000000001</v>
      </c>
      <c r="I30">
        <v>16.7</v>
      </c>
      <c r="J30">
        <v>1.3713642556720574E-2</v>
      </c>
      <c r="K30">
        <v>0.16475623482021207</v>
      </c>
      <c r="L30">
        <v>1.8660031988626265E-2</v>
      </c>
      <c r="M30">
        <v>8.3920778784827123E-5</v>
      </c>
      <c r="N30">
        <v>3.1401180814722665E-2</v>
      </c>
      <c r="O30">
        <v>4.8545702268822939E-2</v>
      </c>
      <c r="P30">
        <v>9.8680962818158482E-3</v>
      </c>
      <c r="Q30">
        <v>2.0590209900677291E-2</v>
      </c>
      <c r="R30">
        <v>3.890962225776514E-2</v>
      </c>
      <c r="S30">
        <v>8.8857295183934596E-4</v>
      </c>
      <c r="T30">
        <v>2.3769326461702506E-2</v>
      </c>
      <c r="U30">
        <v>2.973263827182434E-2</v>
      </c>
      <c r="V30">
        <v>7.2862982050826376E-3</v>
      </c>
      <c r="W30">
        <v>6.6544241059968805E-3</v>
      </c>
      <c r="X30">
        <v>3.7749540903974886E-2</v>
      </c>
      <c r="Y30">
        <v>1.4839168295717079E-2</v>
      </c>
      <c r="Z30">
        <v>2.9530241099460931E-2</v>
      </c>
      <c r="AA30">
        <v>1.865509547222716E-2</v>
      </c>
      <c r="AB30">
        <v>3.9492131192859819E-5</v>
      </c>
      <c r="AC30">
        <v>0</v>
      </c>
      <c r="AD30">
        <v>1.6907568666943113E-2</v>
      </c>
      <c r="AE30">
        <v>9.8730327982149549E-6</v>
      </c>
      <c r="AF30">
        <v>3.039906798570385E-2</v>
      </c>
      <c r="AG30">
        <v>9.8730327982149549E-6</v>
      </c>
      <c r="AH30">
        <v>3.5942775901901543E-2</v>
      </c>
      <c r="AI30">
        <v>1.8018284856742295E-3</v>
      </c>
      <c r="AJ30">
        <v>4.245404103232431E-4</v>
      </c>
      <c r="AK30">
        <v>6.9061864423513612E-3</v>
      </c>
      <c r="AL30">
        <v>9.8730327982149549E-6</v>
      </c>
      <c r="AM30">
        <v>0</v>
      </c>
      <c r="AN30">
        <v>4.4428647591967304E-5</v>
      </c>
      <c r="AO30">
        <v>6.5902493928084831E-3</v>
      </c>
      <c r="AP30">
        <v>9.8730327982149549E-6</v>
      </c>
      <c r="AQ30">
        <v>1.974606559642991E-5</v>
      </c>
      <c r="AR30">
        <v>0</v>
      </c>
      <c r="AS30">
        <v>4.1960389392413566E-3</v>
      </c>
      <c r="AT30">
        <v>2.7639555318602769E-2</v>
      </c>
      <c r="AU30">
        <v>0</v>
      </c>
      <c r="AV30">
        <v>3.9492131192859819E-5</v>
      </c>
      <c r="AW30">
        <v>9.8730327982149549E-6</v>
      </c>
      <c r="AX30">
        <v>1.4809549197322434E-5</v>
      </c>
      <c r="AY30">
        <v>1.6621250715794879E-2</v>
      </c>
      <c r="AZ30">
        <v>1.974606559642991E-5</v>
      </c>
      <c r="BA30">
        <v>9.8730327982149549E-6</v>
      </c>
      <c r="BB30">
        <v>1.0583891159686432E-2</v>
      </c>
      <c r="BC30">
        <v>5.0944849238789168E-3</v>
      </c>
      <c r="BD30">
        <v>0</v>
      </c>
      <c r="BE30">
        <v>7.4590762790513994E-3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4.0874355784609913E-3</v>
      </c>
      <c r="BL30">
        <v>0</v>
      </c>
      <c r="BM30">
        <v>1.4809549197322434E-5</v>
      </c>
      <c r="BN30">
        <v>0</v>
      </c>
      <c r="BO30">
        <v>2.4682581995537391E-5</v>
      </c>
      <c r="BP30">
        <v>1.3091641490433032E-2</v>
      </c>
      <c r="BQ30">
        <v>1.2030290464624923E-2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1.4908279525304583E-3</v>
      </c>
      <c r="BZ30">
        <v>0</v>
      </c>
      <c r="CA30">
        <v>4.5415950871788794E-3</v>
      </c>
      <c r="CB30">
        <v>6.368106154848646E-4</v>
      </c>
      <c r="CC30">
        <v>0</v>
      </c>
      <c r="CD30">
        <v>1.7228442232885097E-2</v>
      </c>
      <c r="CE30">
        <v>0</v>
      </c>
      <c r="CF30">
        <v>1.4809549197322434E-5</v>
      </c>
      <c r="CG30">
        <v>0</v>
      </c>
      <c r="CH30">
        <v>1.0282763659340876E-2</v>
      </c>
      <c r="CI30">
        <v>4.7637383251387163E-3</v>
      </c>
      <c r="CJ30">
        <v>0</v>
      </c>
      <c r="CK30">
        <v>9.0338250103666842E-4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4.4922299231878047E-4</v>
      </c>
      <c r="CU30">
        <v>0</v>
      </c>
      <c r="CV30">
        <v>1.569812214916178E-3</v>
      </c>
      <c r="CW30">
        <v>7.75033074659874E-3</v>
      </c>
      <c r="CX30">
        <v>1.190194103824813E-2</v>
      </c>
      <c r="CY30">
        <v>4.2784787631064511E-2</v>
      </c>
      <c r="CZ30">
        <v>0</v>
      </c>
      <c r="DA30">
        <v>1.974606559642991E-5</v>
      </c>
      <c r="DB30">
        <v>1.5303200837233182E-4</v>
      </c>
      <c r="DC30">
        <v>0</v>
      </c>
      <c r="DD30">
        <v>0</v>
      </c>
      <c r="DE30">
        <v>0</v>
      </c>
      <c r="DF30">
        <v>5.6375017277807398E-3</v>
      </c>
      <c r="DG30">
        <v>2.7348300851055426E-3</v>
      </c>
      <c r="DH30">
        <v>0</v>
      </c>
      <c r="DI30">
        <v>0</v>
      </c>
      <c r="DJ30">
        <v>0</v>
      </c>
      <c r="DK30">
        <v>0</v>
      </c>
      <c r="DL30">
        <v>1.569812214916178E-3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2.699287167031969E-2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4.0973086112592065E-3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1.229192583377762E-2</v>
      </c>
      <c r="EI30">
        <v>0</v>
      </c>
      <c r="EJ30">
        <v>0</v>
      </c>
      <c r="EK30">
        <v>0</v>
      </c>
      <c r="EL30">
        <v>0</v>
      </c>
      <c r="EM30">
        <v>1.4335643623008116E-2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1.219319550579547E-3</v>
      </c>
      <c r="EX30">
        <v>0</v>
      </c>
      <c r="EY30">
        <v>1.172422644788026E-2</v>
      </c>
      <c r="EZ30">
        <v>2.0190352072349585E-3</v>
      </c>
      <c r="FA30">
        <v>0</v>
      </c>
      <c r="FB30">
        <v>1.1052860217601643E-2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2.9717828722627018E-3</v>
      </c>
      <c r="FO30">
        <v>1.9746065596429912E-4</v>
      </c>
      <c r="FP30">
        <v>0</v>
      </c>
      <c r="FQ30">
        <v>8.910412100388997E-3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8.3920778784827132E-3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3.5592283237564915E-3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5.7757241869557489E-4</v>
      </c>
      <c r="GQ30">
        <v>0</v>
      </c>
      <c r="GR30">
        <v>5.1290405386726695E-3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5.0253736942914122E-3</v>
      </c>
      <c r="GZ30">
        <v>4.926643366309263E-3</v>
      </c>
      <c r="HA30">
        <v>4.1269277096538512E-3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4.0726260292636689E-3</v>
      </c>
      <c r="HI30">
        <v>1.8265110676697668E-3</v>
      </c>
      <c r="HJ30">
        <v>0</v>
      </c>
      <c r="HK30">
        <v>0</v>
      </c>
      <c r="HL30">
        <v>0</v>
      </c>
      <c r="HM30">
        <v>3.8208636929091878E-3</v>
      </c>
      <c r="HN30">
        <v>0</v>
      </c>
      <c r="HO30">
        <v>3.5147996761645244E-3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2.7693856998992953E-3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2.3794009043698041E-3</v>
      </c>
      <c r="IK30">
        <v>0</v>
      </c>
      <c r="IL30">
        <v>1.994352625239421E-3</v>
      </c>
      <c r="IM30">
        <v>0</v>
      </c>
      <c r="IN30">
        <v>2.2510514779930098E-3</v>
      </c>
      <c r="IO30">
        <v>2.241178445194795E-3</v>
      </c>
      <c r="IP30">
        <v>1.4858914361313509E-3</v>
      </c>
      <c r="IQ30">
        <v>1.1353987717947199E-4</v>
      </c>
      <c r="IR30">
        <v>0</v>
      </c>
      <c r="IS30">
        <v>0</v>
      </c>
      <c r="IT30">
        <v>0</v>
      </c>
      <c r="IU30">
        <v>2.0585273384278184E-3</v>
      </c>
      <c r="IV30">
        <v>0</v>
      </c>
      <c r="IW30">
        <v>0</v>
      </c>
      <c r="IX30">
        <v>0</v>
      </c>
      <c r="IY30">
        <v>0</v>
      </c>
      <c r="IZ30">
        <v>1.9449874612483462E-3</v>
      </c>
      <c r="JA30">
        <v>7.9477914025630398E-4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5.0352467270896274E-4</v>
      </c>
      <c r="JT30">
        <v>0</v>
      </c>
      <c r="JU30">
        <v>0</v>
      </c>
      <c r="JV30">
        <v>1.2489386489741919E-3</v>
      </c>
      <c r="JW30">
        <v>0</v>
      </c>
      <c r="JX30">
        <v>0</v>
      </c>
      <c r="JY30">
        <v>0</v>
      </c>
      <c r="JZ30">
        <v>1.1946369685840097E-3</v>
      </c>
      <c r="KA30">
        <v>0</v>
      </c>
      <c r="KB30">
        <v>0</v>
      </c>
      <c r="KC30">
        <v>0</v>
      </c>
      <c r="KD30">
        <v>0</v>
      </c>
      <c r="KE30">
        <v>8.7376340264202362E-4</v>
      </c>
      <c r="KF30">
        <v>1.1304622553956125E-3</v>
      </c>
      <c r="KG30">
        <v>0</v>
      </c>
      <c r="KH30">
        <v>0</v>
      </c>
      <c r="KI30">
        <v>0</v>
      </c>
      <c r="KJ30">
        <v>6.8617577947593944E-4</v>
      </c>
      <c r="KK30">
        <v>0</v>
      </c>
      <c r="KL30">
        <v>0</v>
      </c>
      <c r="KM30">
        <v>0</v>
      </c>
      <c r="KN30">
        <v>4.1960389392413562E-4</v>
      </c>
      <c r="KO30">
        <v>5.7263590229646741E-4</v>
      </c>
      <c r="KP30">
        <v>0</v>
      </c>
      <c r="KQ30">
        <v>0</v>
      </c>
      <c r="KR30">
        <v>0</v>
      </c>
      <c r="KS30">
        <v>0</v>
      </c>
      <c r="KT30">
        <v>0</v>
      </c>
      <c r="KU30">
        <v>0</v>
      </c>
      <c r="KV30">
        <v>0</v>
      </c>
      <c r="KW30">
        <v>0</v>
      </c>
      <c r="KX30">
        <v>0</v>
      </c>
      <c r="KY30">
        <v>0</v>
      </c>
      <c r="KZ30">
        <v>0</v>
      </c>
      <c r="LA30">
        <v>0</v>
      </c>
      <c r="LB30">
        <v>0</v>
      </c>
      <c r="LC30">
        <v>0</v>
      </c>
      <c r="LD30">
        <v>0</v>
      </c>
      <c r="LE30">
        <v>6.9604881227415441E-4</v>
      </c>
      <c r="LF30">
        <v>6.8617577947593944E-4</v>
      </c>
      <c r="LG30">
        <v>0</v>
      </c>
      <c r="LH30">
        <v>0</v>
      </c>
      <c r="LI30">
        <v>0</v>
      </c>
      <c r="LJ30">
        <v>0</v>
      </c>
      <c r="LK30">
        <v>0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0</v>
      </c>
      <c r="LR30">
        <v>5.1339770550717771E-4</v>
      </c>
      <c r="LS30">
        <v>2.6657188555180382E-4</v>
      </c>
      <c r="LT30">
        <v>0</v>
      </c>
      <c r="LU30">
        <v>0</v>
      </c>
      <c r="LV30">
        <v>0</v>
      </c>
      <c r="LW30">
        <v>0</v>
      </c>
      <c r="LX30">
        <v>4.689690579152104E-4</v>
      </c>
      <c r="LY30">
        <v>0</v>
      </c>
      <c r="LZ30">
        <v>3.1593704954287856E-4</v>
      </c>
      <c r="MA30">
        <v>0</v>
      </c>
      <c r="MB30">
        <v>0</v>
      </c>
      <c r="MC30">
        <v>0</v>
      </c>
      <c r="MD30">
        <v>0</v>
      </c>
      <c r="ME30">
        <v>0</v>
      </c>
      <c r="MF30">
        <v>0</v>
      </c>
      <c r="MG30">
        <v>0</v>
      </c>
      <c r="MH30">
        <v>2.0239717236340658E-4</v>
      </c>
      <c r="MI30">
        <v>0</v>
      </c>
      <c r="MJ30">
        <v>0</v>
      </c>
      <c r="MK30">
        <v>0</v>
      </c>
      <c r="ML30">
        <v>0</v>
      </c>
      <c r="MM30">
        <v>3.5542918073573843E-4</v>
      </c>
      <c r="MN30">
        <v>0</v>
      </c>
      <c r="MO30">
        <v>3.3568311513930849E-4</v>
      </c>
      <c r="MP30">
        <v>0</v>
      </c>
      <c r="MQ30">
        <v>0</v>
      </c>
      <c r="MR30">
        <v>0</v>
      </c>
      <c r="MS30">
        <v>0</v>
      </c>
      <c r="MT30">
        <v>3.0606401674466364E-4</v>
      </c>
      <c r="MU30">
        <v>0</v>
      </c>
      <c r="MV30">
        <v>2.863179511482337E-4</v>
      </c>
      <c r="MW30">
        <v>0</v>
      </c>
      <c r="MX30">
        <v>0</v>
      </c>
      <c r="MY30">
        <v>0</v>
      </c>
      <c r="MZ30">
        <v>0</v>
      </c>
      <c r="NA30">
        <v>0</v>
      </c>
      <c r="NB30">
        <v>0</v>
      </c>
      <c r="NC30">
        <v>0</v>
      </c>
      <c r="ND30">
        <v>0</v>
      </c>
      <c r="NE30">
        <v>0</v>
      </c>
      <c r="NF30">
        <v>0</v>
      </c>
      <c r="NG30">
        <v>0</v>
      </c>
      <c r="NH30">
        <v>0</v>
      </c>
      <c r="NI30">
        <v>0</v>
      </c>
      <c r="NJ30">
        <v>0</v>
      </c>
      <c r="NK30">
        <v>0</v>
      </c>
      <c r="NL30">
        <v>0</v>
      </c>
      <c r="NM30">
        <v>0</v>
      </c>
      <c r="NN30">
        <v>0</v>
      </c>
    </row>
    <row r="31" spans="1:378">
      <c r="A31" t="s">
        <v>384</v>
      </c>
      <c r="B31" t="s">
        <v>379</v>
      </c>
      <c r="C31">
        <v>68</v>
      </c>
      <c r="D31" t="s">
        <v>380</v>
      </c>
      <c r="E31" t="s">
        <v>381</v>
      </c>
      <c r="F31" t="s">
        <v>382</v>
      </c>
      <c r="G31" t="s">
        <v>382</v>
      </c>
      <c r="H31">
        <v>1.54</v>
      </c>
      <c r="I31">
        <v>32.4</v>
      </c>
      <c r="J31">
        <v>0.11224038886433937</v>
      </c>
      <c r="K31">
        <v>8.6905287965827072E-3</v>
      </c>
      <c r="L31">
        <v>1.7749300338783327E-2</v>
      </c>
      <c r="M31">
        <v>8.0276918544704666E-3</v>
      </c>
      <c r="N31">
        <v>8.3222860509647965E-3</v>
      </c>
      <c r="O31">
        <v>8.8378258948298722E-4</v>
      </c>
      <c r="P31">
        <v>0.12704374723817941</v>
      </c>
      <c r="Q31">
        <v>1.7602003240536162E-2</v>
      </c>
      <c r="R31">
        <v>2.9459419649432907E-2</v>
      </c>
      <c r="S31">
        <v>1.2520253351008984E-2</v>
      </c>
      <c r="T31">
        <v>1.5024304021210782E-2</v>
      </c>
      <c r="U31">
        <v>7.6741788186772728E-2</v>
      </c>
      <c r="V31">
        <v>2.8428339961702756E-2</v>
      </c>
      <c r="W31">
        <v>1.3109441743997642E-2</v>
      </c>
      <c r="X31">
        <v>1.6939166298423922E-3</v>
      </c>
      <c r="Y31">
        <v>3.6529680365296802E-2</v>
      </c>
      <c r="Z31">
        <v>3.2405361614376198E-3</v>
      </c>
      <c r="AA31">
        <v>2.0621593754603035E-3</v>
      </c>
      <c r="AB31">
        <v>3.829724554426278E-3</v>
      </c>
      <c r="AC31">
        <v>0.28148475475033141</v>
      </c>
      <c r="AD31">
        <v>6.7756665193695687E-3</v>
      </c>
      <c r="AE31">
        <v>9.5743113860656953E-3</v>
      </c>
      <c r="AF31">
        <v>2.4304021210782146E-3</v>
      </c>
      <c r="AG31">
        <v>1.1415525114155251E-2</v>
      </c>
      <c r="AH31">
        <v>0</v>
      </c>
      <c r="AI31">
        <v>2.2094564737074681E-3</v>
      </c>
      <c r="AJ31">
        <v>3.0195905140668728E-3</v>
      </c>
      <c r="AK31">
        <v>2.8722934158197082E-3</v>
      </c>
      <c r="AL31">
        <v>7.1070849904256883E-2</v>
      </c>
      <c r="AM31">
        <v>4.4189129474149361E-4</v>
      </c>
      <c r="AN31">
        <v>3.6824274561791134E-3</v>
      </c>
      <c r="AO31">
        <v>7.3648549123582268E-4</v>
      </c>
      <c r="AP31">
        <v>0</v>
      </c>
      <c r="AQ31">
        <v>2.2094564737074681E-3</v>
      </c>
      <c r="AR31">
        <v>6.4810723228752396E-3</v>
      </c>
      <c r="AS31">
        <v>2.0621593754603035E-3</v>
      </c>
      <c r="AT31">
        <v>4.124318750920607E-3</v>
      </c>
      <c r="AU31">
        <v>0</v>
      </c>
      <c r="AV31">
        <v>1.4729709824716454E-4</v>
      </c>
      <c r="AW31">
        <v>1.4729709824716454E-4</v>
      </c>
      <c r="AX31">
        <v>0</v>
      </c>
      <c r="AY31">
        <v>0</v>
      </c>
      <c r="AZ31">
        <v>0</v>
      </c>
      <c r="BA31">
        <v>4.6398585947856827E-3</v>
      </c>
      <c r="BB31">
        <v>0</v>
      </c>
      <c r="BC31">
        <v>0</v>
      </c>
      <c r="BD31">
        <v>1.914862277213139E-3</v>
      </c>
      <c r="BE31">
        <v>0</v>
      </c>
      <c r="BF31">
        <v>3.3878332596847843E-3</v>
      </c>
      <c r="BG31">
        <v>1.104728236853734E-3</v>
      </c>
      <c r="BH31">
        <v>0</v>
      </c>
      <c r="BI31">
        <v>1.4729709824716454E-4</v>
      </c>
      <c r="BJ31">
        <v>4.4189129474149361E-4</v>
      </c>
      <c r="BK31">
        <v>3.6824274561791134E-4</v>
      </c>
      <c r="BL31">
        <v>5.8918839298865815E-4</v>
      </c>
      <c r="BM31">
        <v>0</v>
      </c>
      <c r="BN31">
        <v>3.90337310354986E-3</v>
      </c>
      <c r="BO31">
        <v>2.1358079245838856E-3</v>
      </c>
      <c r="BP31">
        <v>2.9459419649432907E-4</v>
      </c>
      <c r="BQ31">
        <v>2.2094564737074681E-4</v>
      </c>
      <c r="BR31">
        <v>0</v>
      </c>
      <c r="BS31">
        <v>8.1013404035940495E-4</v>
      </c>
      <c r="BT31">
        <v>0</v>
      </c>
      <c r="BU31">
        <v>0</v>
      </c>
      <c r="BV31">
        <v>1.5466195315952276E-3</v>
      </c>
      <c r="BW31">
        <v>0</v>
      </c>
      <c r="BX31">
        <v>4.5662100456621002E-3</v>
      </c>
      <c r="BY31">
        <v>2.2094564737074681E-4</v>
      </c>
      <c r="BZ31">
        <v>0</v>
      </c>
      <c r="CA31">
        <v>0</v>
      </c>
      <c r="CB31">
        <v>0</v>
      </c>
      <c r="CC31">
        <v>2.2094564737074681E-4</v>
      </c>
      <c r="CD31">
        <v>0</v>
      </c>
      <c r="CE31">
        <v>3.6824274561791134E-4</v>
      </c>
      <c r="CF31">
        <v>2.2094564737074681E-4</v>
      </c>
      <c r="CG31">
        <v>4.4189129474149361E-4</v>
      </c>
      <c r="CH31">
        <v>0</v>
      </c>
      <c r="CI31">
        <v>0</v>
      </c>
      <c r="CJ31">
        <v>4.4189129474149361E-3</v>
      </c>
      <c r="CK31">
        <v>7.3648549123582268E-4</v>
      </c>
      <c r="CL31">
        <v>0</v>
      </c>
      <c r="CM31">
        <v>2.2094564737074681E-4</v>
      </c>
      <c r="CN31">
        <v>0</v>
      </c>
      <c r="CO31">
        <v>0</v>
      </c>
      <c r="CP31">
        <v>1.5466195315952276E-3</v>
      </c>
      <c r="CQ31">
        <v>1.104728236853734E-3</v>
      </c>
      <c r="CR31">
        <v>0</v>
      </c>
      <c r="CS31">
        <v>0</v>
      </c>
      <c r="CT31">
        <v>0</v>
      </c>
      <c r="CU31">
        <v>0</v>
      </c>
      <c r="CV31">
        <v>3.1668876123140373E-3</v>
      </c>
      <c r="CW31">
        <v>2.2094564737074681E-4</v>
      </c>
      <c r="CX31">
        <v>1.8412137280895567E-3</v>
      </c>
      <c r="CY31">
        <v>0</v>
      </c>
      <c r="CZ31">
        <v>2.9459419649432907E-4</v>
      </c>
      <c r="DA31">
        <v>8.1013404035940495E-4</v>
      </c>
      <c r="DB31">
        <v>0</v>
      </c>
      <c r="DC31">
        <v>7.3648549123582268E-4</v>
      </c>
      <c r="DD31">
        <v>0</v>
      </c>
      <c r="DE31">
        <v>1.0752688172043012E-2</v>
      </c>
      <c r="DF31">
        <v>0</v>
      </c>
      <c r="DG31">
        <v>1.4729709824716454E-4</v>
      </c>
      <c r="DH31">
        <v>0</v>
      </c>
      <c r="DI31">
        <v>7.3648549123582268E-4</v>
      </c>
      <c r="DJ31">
        <v>0</v>
      </c>
      <c r="DK31">
        <v>0</v>
      </c>
      <c r="DL31">
        <v>0</v>
      </c>
      <c r="DM31">
        <v>0</v>
      </c>
      <c r="DN31">
        <v>2.2094564737074681E-4</v>
      </c>
      <c r="DO31">
        <v>0</v>
      </c>
      <c r="DP31">
        <v>1.4729709824716454E-4</v>
      </c>
      <c r="DQ31">
        <v>1.988510826336721E-3</v>
      </c>
      <c r="DR31">
        <v>0</v>
      </c>
      <c r="DS31">
        <v>0</v>
      </c>
      <c r="DT31">
        <v>2.2094564737074681E-4</v>
      </c>
      <c r="DU31">
        <v>0</v>
      </c>
      <c r="DV31">
        <v>0</v>
      </c>
      <c r="DW31">
        <v>4.4189129474149361E-4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2.9459419649432907E-4</v>
      </c>
      <c r="ED31">
        <v>0</v>
      </c>
      <c r="EE31">
        <v>0</v>
      </c>
      <c r="EF31">
        <v>1.4729709824716454E-4</v>
      </c>
      <c r="EG31">
        <v>0</v>
      </c>
      <c r="EH31">
        <v>0</v>
      </c>
      <c r="EI31">
        <v>2.2094564737074681E-4</v>
      </c>
      <c r="EJ31">
        <v>0</v>
      </c>
      <c r="EK31">
        <v>2.4304021210782146E-3</v>
      </c>
      <c r="EL31">
        <v>1.4729709824716454E-4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1.4729709824716454E-4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4.4189129474149361E-4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1.4729709824716454E-4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2.2094564737074681E-4</v>
      </c>
      <c r="GV31">
        <v>2.9459419649432907E-4</v>
      </c>
      <c r="GW31">
        <v>0</v>
      </c>
      <c r="GX31">
        <v>1.2520253351008986E-3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3.6824274561791134E-4</v>
      </c>
      <c r="HE31">
        <v>0</v>
      </c>
      <c r="HF31">
        <v>7.3648549123582268E-4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8.8378258948298722E-4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0</v>
      </c>
      <c r="KN31">
        <v>0</v>
      </c>
      <c r="KO31">
        <v>0</v>
      </c>
      <c r="KP31">
        <v>0</v>
      </c>
      <c r="KQ31">
        <v>0</v>
      </c>
      <c r="KR31">
        <v>0</v>
      </c>
      <c r="KS31">
        <v>0</v>
      </c>
      <c r="KT31">
        <v>0</v>
      </c>
      <c r="KU31">
        <v>0</v>
      </c>
      <c r="KV31">
        <v>0</v>
      </c>
      <c r="KW31">
        <v>8.8378258948298722E-4</v>
      </c>
      <c r="KX31">
        <v>0</v>
      </c>
      <c r="KY31">
        <v>0</v>
      </c>
      <c r="KZ31">
        <v>0</v>
      </c>
      <c r="LA31">
        <v>0</v>
      </c>
      <c r="LB31">
        <v>0</v>
      </c>
      <c r="LC31">
        <v>0</v>
      </c>
      <c r="LD31">
        <v>0</v>
      </c>
      <c r="LE31">
        <v>0</v>
      </c>
      <c r="LF31">
        <v>0</v>
      </c>
      <c r="LG31">
        <v>0</v>
      </c>
      <c r="LH31">
        <v>0</v>
      </c>
      <c r="LI31">
        <v>0</v>
      </c>
      <c r="LJ31">
        <v>0</v>
      </c>
      <c r="LK31">
        <v>0</v>
      </c>
      <c r="LL31">
        <v>0</v>
      </c>
      <c r="LM31">
        <v>0</v>
      </c>
      <c r="LN31">
        <v>0</v>
      </c>
      <c r="LO31">
        <v>0</v>
      </c>
      <c r="LP31">
        <v>0</v>
      </c>
      <c r="LQ31">
        <v>0</v>
      </c>
      <c r="LR31">
        <v>0</v>
      </c>
      <c r="LS31">
        <v>0</v>
      </c>
      <c r="LT31">
        <v>0</v>
      </c>
      <c r="LU31">
        <v>0</v>
      </c>
      <c r="LV31">
        <v>0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0</v>
      </c>
      <c r="ME31">
        <v>0</v>
      </c>
      <c r="MF31">
        <v>0</v>
      </c>
      <c r="MG31">
        <v>0</v>
      </c>
      <c r="MH31">
        <v>0</v>
      </c>
      <c r="MI31">
        <v>0</v>
      </c>
      <c r="MJ31">
        <v>0</v>
      </c>
      <c r="MK31">
        <v>0</v>
      </c>
      <c r="ML31">
        <v>0</v>
      </c>
      <c r="MM31">
        <v>0</v>
      </c>
      <c r="MN31">
        <v>0</v>
      </c>
      <c r="MO31">
        <v>0</v>
      </c>
      <c r="MP31">
        <v>0</v>
      </c>
      <c r="MQ31">
        <v>0</v>
      </c>
      <c r="MR31">
        <v>0</v>
      </c>
      <c r="MS31">
        <v>0</v>
      </c>
      <c r="MT31">
        <v>0</v>
      </c>
      <c r="MU31">
        <v>0</v>
      </c>
      <c r="MV31">
        <v>0</v>
      </c>
      <c r="MW31">
        <v>0</v>
      </c>
      <c r="MX31">
        <v>0</v>
      </c>
      <c r="MY31">
        <v>0</v>
      </c>
      <c r="MZ31">
        <v>0</v>
      </c>
      <c r="NA31">
        <v>0</v>
      </c>
      <c r="NB31">
        <v>0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0</v>
      </c>
      <c r="NJ31">
        <v>0</v>
      </c>
      <c r="NK31">
        <v>0</v>
      </c>
      <c r="NL31">
        <v>0</v>
      </c>
      <c r="NM31">
        <v>0</v>
      </c>
      <c r="NN31">
        <v>0</v>
      </c>
    </row>
    <row r="32" spans="1:378">
      <c r="A32" t="s">
        <v>384</v>
      </c>
      <c r="B32" t="s">
        <v>385</v>
      </c>
      <c r="C32">
        <v>25</v>
      </c>
      <c r="D32" t="s">
        <v>380</v>
      </c>
      <c r="E32" t="s">
        <v>381</v>
      </c>
      <c r="F32" t="s">
        <v>382</v>
      </c>
      <c r="G32" t="s">
        <v>382</v>
      </c>
      <c r="H32" t="s">
        <v>383</v>
      </c>
      <c r="I32" t="s">
        <v>383</v>
      </c>
      <c r="J32">
        <v>2.3459950885626208E-2</v>
      </c>
      <c r="K32">
        <v>5.4339307173833533E-3</v>
      </c>
      <c r="L32">
        <v>5.5906787188463349E-3</v>
      </c>
      <c r="M32">
        <v>1.0449866764198755E-3</v>
      </c>
      <c r="N32">
        <v>4.7024400438894403E-3</v>
      </c>
      <c r="O32">
        <v>0.88677569360990649</v>
      </c>
      <c r="P32">
        <v>4.7024400438894403E-3</v>
      </c>
      <c r="Q32">
        <v>2.1422226866607452E-3</v>
      </c>
      <c r="R32">
        <v>1.0972360102408695E-3</v>
      </c>
      <c r="S32">
        <v>2.6124666910496892E-3</v>
      </c>
      <c r="T32">
        <v>7.8374000731490671E-4</v>
      </c>
      <c r="U32">
        <v>4.8069387115314277E-3</v>
      </c>
      <c r="V32">
        <v>6.2699200585192543E-4</v>
      </c>
      <c r="W32">
        <v>8.3598934113590054E-4</v>
      </c>
      <c r="X32">
        <v>1.7764773499137885E-3</v>
      </c>
      <c r="Y32">
        <v>2.6647160248706829E-3</v>
      </c>
      <c r="Z32">
        <v>7.8374000731490671E-4</v>
      </c>
      <c r="AA32">
        <v>7.8374000731490671E-4</v>
      </c>
      <c r="AB32">
        <v>6.2176707246982604E-3</v>
      </c>
      <c r="AC32">
        <v>0</v>
      </c>
      <c r="AD32">
        <v>1.1494853440618632E-3</v>
      </c>
      <c r="AE32">
        <v>1.410732013166832E-3</v>
      </c>
      <c r="AF32">
        <v>1.0449866764198757E-4</v>
      </c>
      <c r="AG32">
        <v>8.3598934113590054E-4</v>
      </c>
      <c r="AH32">
        <v>0</v>
      </c>
      <c r="AI32">
        <v>3.2394586969016143E-3</v>
      </c>
      <c r="AJ32">
        <v>4.5456920424264587E-3</v>
      </c>
      <c r="AK32">
        <v>1.2539840117038509E-3</v>
      </c>
      <c r="AL32">
        <v>0</v>
      </c>
      <c r="AM32">
        <v>2.0899733528397514E-4</v>
      </c>
      <c r="AN32">
        <v>4.7024400438894405E-4</v>
      </c>
      <c r="AO32">
        <v>1.0449866764198757E-4</v>
      </c>
      <c r="AP32">
        <v>0</v>
      </c>
      <c r="AQ32">
        <v>0</v>
      </c>
      <c r="AR32">
        <v>2.6124666910496889E-4</v>
      </c>
      <c r="AS32">
        <v>4.8069387115314277E-3</v>
      </c>
      <c r="AT32">
        <v>3.6574533674695649E-4</v>
      </c>
      <c r="AU32">
        <v>1.5674800146298136E-4</v>
      </c>
      <c r="AV32">
        <v>2.0899733528397514E-4</v>
      </c>
      <c r="AW32">
        <v>1.9854746851977636E-3</v>
      </c>
      <c r="AX32">
        <v>9.404880087778881E-4</v>
      </c>
      <c r="AY32">
        <v>8.3598934113590054E-4</v>
      </c>
      <c r="AZ32">
        <v>8.3598934113590054E-4</v>
      </c>
      <c r="BA32">
        <v>1.7242280160927948E-3</v>
      </c>
      <c r="BB32">
        <v>3.6574533674695649E-4</v>
      </c>
      <c r="BC32">
        <v>6.2699200585192543E-4</v>
      </c>
      <c r="BD32">
        <v>3.1349600292596272E-4</v>
      </c>
      <c r="BE32">
        <v>0</v>
      </c>
      <c r="BF32">
        <v>0</v>
      </c>
      <c r="BG32">
        <v>0</v>
      </c>
      <c r="BH32">
        <v>0</v>
      </c>
      <c r="BI32">
        <v>5.747426720309316E-4</v>
      </c>
      <c r="BJ32">
        <v>0</v>
      </c>
      <c r="BK32">
        <v>6.7924133967291916E-4</v>
      </c>
      <c r="BL32">
        <v>4.1799467056795027E-4</v>
      </c>
      <c r="BM32">
        <v>0</v>
      </c>
      <c r="BN32">
        <v>1.0449866764198757E-4</v>
      </c>
      <c r="BO32">
        <v>0</v>
      </c>
      <c r="BP32">
        <v>4.1799467056795027E-4</v>
      </c>
      <c r="BQ32">
        <v>4.1799467056795027E-4</v>
      </c>
      <c r="BR32">
        <v>0</v>
      </c>
      <c r="BS32">
        <v>0</v>
      </c>
      <c r="BT32">
        <v>6.7924133967291916E-4</v>
      </c>
      <c r="BU32">
        <v>0</v>
      </c>
      <c r="BV32">
        <v>9.9273734259888182E-4</v>
      </c>
      <c r="BW32">
        <v>0</v>
      </c>
      <c r="BX32">
        <v>2.6124666910496889E-4</v>
      </c>
      <c r="BY32">
        <v>5.2249333820993777E-4</v>
      </c>
      <c r="BZ32">
        <v>7.8374000731490671E-4</v>
      </c>
      <c r="CA32">
        <v>1.5674800146298136E-4</v>
      </c>
      <c r="CB32">
        <v>0</v>
      </c>
      <c r="CC32">
        <v>0</v>
      </c>
      <c r="CD32">
        <v>0</v>
      </c>
      <c r="CE32">
        <v>0</v>
      </c>
      <c r="CF32">
        <v>2.0899733528397514E-4</v>
      </c>
      <c r="CG32">
        <v>2.0899733528397514E-4</v>
      </c>
      <c r="CH32">
        <v>0</v>
      </c>
      <c r="CI32">
        <v>0</v>
      </c>
      <c r="CJ32">
        <v>0</v>
      </c>
      <c r="CK32">
        <v>1.5674800146298136E-4</v>
      </c>
      <c r="CL32">
        <v>0</v>
      </c>
      <c r="CM32">
        <v>0</v>
      </c>
      <c r="CN32">
        <v>8.3598934113590054E-4</v>
      </c>
      <c r="CO32">
        <v>5.747426720309316E-4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5.747426720309316E-4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2.6124666910496889E-4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1.1494853440618632E-3</v>
      </c>
      <c r="DT32">
        <v>0</v>
      </c>
      <c r="DU32">
        <v>1.5674800146298136E-4</v>
      </c>
      <c r="DV32">
        <v>0</v>
      </c>
      <c r="DW32">
        <v>0</v>
      </c>
      <c r="DX32">
        <v>0</v>
      </c>
      <c r="DY32">
        <v>0</v>
      </c>
      <c r="DZ32">
        <v>1.5674800146298136E-4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2.0899733528397514E-4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2.0899733528397514E-4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5.5906787188463349E-3</v>
      </c>
      <c r="FY32">
        <v>0</v>
      </c>
      <c r="FZ32">
        <v>0</v>
      </c>
      <c r="GA32">
        <v>0</v>
      </c>
      <c r="GB32">
        <v>0</v>
      </c>
      <c r="GC32">
        <v>1.0449866764198757E-4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0</v>
      </c>
      <c r="KN32">
        <v>0</v>
      </c>
      <c r="KO32">
        <v>0</v>
      </c>
      <c r="KP32">
        <v>0</v>
      </c>
      <c r="KQ32">
        <v>0</v>
      </c>
      <c r="KR32">
        <v>0</v>
      </c>
      <c r="KS32">
        <v>0</v>
      </c>
      <c r="KT32">
        <v>0</v>
      </c>
      <c r="KU32">
        <v>0</v>
      </c>
      <c r="KV32">
        <v>0</v>
      </c>
      <c r="KW32">
        <v>0</v>
      </c>
      <c r="KX32">
        <v>0</v>
      </c>
      <c r="KY32">
        <v>0</v>
      </c>
      <c r="KZ32">
        <v>0</v>
      </c>
      <c r="LA32">
        <v>0</v>
      </c>
      <c r="LB32">
        <v>0</v>
      </c>
      <c r="LC32">
        <v>0</v>
      </c>
      <c r="LD32">
        <v>0</v>
      </c>
      <c r="LE32">
        <v>0</v>
      </c>
      <c r="LF32">
        <v>0</v>
      </c>
      <c r="LG32">
        <v>0</v>
      </c>
      <c r="LH32">
        <v>0</v>
      </c>
      <c r="LI32">
        <v>0</v>
      </c>
      <c r="LJ32">
        <v>0</v>
      </c>
      <c r="LK32">
        <v>0</v>
      </c>
      <c r="LL32">
        <v>0</v>
      </c>
      <c r="LM32">
        <v>0</v>
      </c>
      <c r="LN32">
        <v>0</v>
      </c>
      <c r="LO32">
        <v>0</v>
      </c>
      <c r="LP32">
        <v>0</v>
      </c>
      <c r="LQ32">
        <v>0</v>
      </c>
      <c r="LR32">
        <v>0</v>
      </c>
      <c r="LS32">
        <v>0</v>
      </c>
      <c r="LT32">
        <v>0</v>
      </c>
      <c r="LU32">
        <v>0</v>
      </c>
      <c r="LV32">
        <v>0</v>
      </c>
      <c r="LW32">
        <v>0</v>
      </c>
      <c r="LX32">
        <v>0</v>
      </c>
      <c r="LY32">
        <v>0</v>
      </c>
      <c r="LZ32">
        <v>0</v>
      </c>
      <c r="MA32">
        <v>0</v>
      </c>
      <c r="MB32">
        <v>0</v>
      </c>
      <c r="MC32">
        <v>0</v>
      </c>
      <c r="MD32">
        <v>0</v>
      </c>
      <c r="ME32">
        <v>0</v>
      </c>
      <c r="MF32">
        <v>0</v>
      </c>
      <c r="MG32">
        <v>0</v>
      </c>
      <c r="MH32">
        <v>0</v>
      </c>
      <c r="MI32">
        <v>0</v>
      </c>
      <c r="MJ32">
        <v>0</v>
      </c>
      <c r="MK32">
        <v>0</v>
      </c>
      <c r="ML32">
        <v>0</v>
      </c>
      <c r="MM32">
        <v>0</v>
      </c>
      <c r="MN32">
        <v>0</v>
      </c>
      <c r="MO32">
        <v>0</v>
      </c>
      <c r="MP32">
        <v>0</v>
      </c>
      <c r="MQ32">
        <v>0</v>
      </c>
      <c r="MR32">
        <v>0</v>
      </c>
      <c r="MS32">
        <v>0</v>
      </c>
      <c r="MT32">
        <v>0</v>
      </c>
      <c r="MU32">
        <v>0</v>
      </c>
      <c r="MV32">
        <v>0</v>
      </c>
      <c r="MW32">
        <v>0</v>
      </c>
      <c r="MX32">
        <v>0</v>
      </c>
      <c r="MY32">
        <v>0</v>
      </c>
      <c r="MZ32">
        <v>0</v>
      </c>
      <c r="NA32">
        <v>0</v>
      </c>
      <c r="NB32">
        <v>0</v>
      </c>
      <c r="NC32">
        <v>0</v>
      </c>
      <c r="ND32">
        <v>0</v>
      </c>
      <c r="NE32">
        <v>0</v>
      </c>
      <c r="NF32">
        <v>0</v>
      </c>
      <c r="NG32">
        <v>0</v>
      </c>
      <c r="NH32">
        <v>0</v>
      </c>
      <c r="NI32">
        <v>0</v>
      </c>
      <c r="NJ32">
        <v>0</v>
      </c>
      <c r="NK32">
        <v>0</v>
      </c>
      <c r="NL32">
        <v>0</v>
      </c>
      <c r="NM32">
        <v>0</v>
      </c>
      <c r="NN32">
        <v>0</v>
      </c>
    </row>
    <row r="33" spans="1:378">
      <c r="A33" t="s">
        <v>384</v>
      </c>
      <c r="B33" t="s">
        <v>385</v>
      </c>
      <c r="C33">
        <v>59</v>
      </c>
      <c r="D33" t="s">
        <v>380</v>
      </c>
      <c r="E33" t="s">
        <v>389</v>
      </c>
      <c r="F33" t="s">
        <v>382</v>
      </c>
      <c r="G33" t="s">
        <v>382</v>
      </c>
      <c r="H33" t="s">
        <v>383</v>
      </c>
      <c r="I33" t="s">
        <v>383</v>
      </c>
      <c r="J33">
        <v>0.39725730978334373</v>
      </c>
      <c r="K33">
        <v>8.2767574585485924E-3</v>
      </c>
      <c r="L33">
        <v>3.2593113521408673E-2</v>
      </c>
      <c r="M33">
        <v>1.7310865272781369E-2</v>
      </c>
      <c r="N33">
        <v>1.9853398609721132E-2</v>
      </c>
      <c r="O33">
        <v>8.1144680966162671E-5</v>
      </c>
      <c r="P33">
        <v>2.9293229828784722E-2</v>
      </c>
      <c r="Q33">
        <v>1.2739714911687539E-2</v>
      </c>
      <c r="R33">
        <v>6.4645262503042929E-3</v>
      </c>
      <c r="S33">
        <v>9.0070595872440568E-3</v>
      </c>
      <c r="T33">
        <v>1.3010197181574748E-2</v>
      </c>
      <c r="U33">
        <v>3.2484920613453788E-2</v>
      </c>
      <c r="V33">
        <v>6.2210922074058045E-3</v>
      </c>
      <c r="W33">
        <v>1.6769900733006951E-3</v>
      </c>
      <c r="X33">
        <v>4.4629574531389465E-3</v>
      </c>
      <c r="Y33">
        <v>8.6824808633794055E-3</v>
      </c>
      <c r="Z33">
        <v>1.4660139027886722E-2</v>
      </c>
      <c r="AA33">
        <v>8.5201915014470799E-3</v>
      </c>
      <c r="AB33">
        <v>1.0684049660544752E-2</v>
      </c>
      <c r="AC33">
        <v>0.13759433069162316</v>
      </c>
      <c r="AD33">
        <v>7.2759730599659192E-3</v>
      </c>
      <c r="AE33">
        <v>1.5579778745503233E-2</v>
      </c>
      <c r="AF33">
        <v>6.0317546184847585E-3</v>
      </c>
      <c r="AG33">
        <v>1.0765194341510914E-2</v>
      </c>
      <c r="AH33">
        <v>0</v>
      </c>
      <c r="AI33">
        <v>6.8972978821238264E-3</v>
      </c>
      <c r="AJ33">
        <v>1.2902004273619865E-2</v>
      </c>
      <c r="AK33">
        <v>6.5186227042817345E-3</v>
      </c>
      <c r="AL33">
        <v>1.2956100727597305E-2</v>
      </c>
      <c r="AM33">
        <v>2.7589191528495306E-3</v>
      </c>
      <c r="AN33">
        <v>5.1932595818344109E-3</v>
      </c>
      <c r="AO33">
        <v>3.3269319196126694E-3</v>
      </c>
      <c r="AP33">
        <v>1.0548808525601147E-3</v>
      </c>
      <c r="AQ33">
        <v>4.3006680912066218E-3</v>
      </c>
      <c r="AR33">
        <v>9.0611560412214975E-3</v>
      </c>
      <c r="AS33">
        <v>9.7103134889507999E-3</v>
      </c>
      <c r="AT33">
        <v>0</v>
      </c>
      <c r="AU33">
        <v>9.6832652619620787E-3</v>
      </c>
      <c r="AV33">
        <v>4.219523410240459E-3</v>
      </c>
      <c r="AW33">
        <v>4.111330502285575E-3</v>
      </c>
      <c r="AX33">
        <v>0</v>
      </c>
      <c r="AY33">
        <v>4.3277163181953423E-4</v>
      </c>
      <c r="AZ33">
        <v>3.2457872386465068E-4</v>
      </c>
      <c r="BA33">
        <v>7.0054907900787104E-3</v>
      </c>
      <c r="BB33">
        <v>0</v>
      </c>
      <c r="BC33">
        <v>7.1407319250223148E-3</v>
      </c>
      <c r="BD33">
        <v>0</v>
      </c>
      <c r="BE33">
        <v>0</v>
      </c>
      <c r="BF33">
        <v>8.9259149062778935E-4</v>
      </c>
      <c r="BG33">
        <v>0</v>
      </c>
      <c r="BH33">
        <v>0</v>
      </c>
      <c r="BI33">
        <v>4.3818127721727837E-3</v>
      </c>
      <c r="BJ33">
        <v>4.8686808579697602E-4</v>
      </c>
      <c r="BK33">
        <v>7.5735035568418485E-4</v>
      </c>
      <c r="BL33">
        <v>2.0015687971653459E-3</v>
      </c>
      <c r="BM33">
        <v>6.7620567471802227E-4</v>
      </c>
      <c r="BN33">
        <v>1.2983148954586027E-3</v>
      </c>
      <c r="BO33">
        <v>5.4096453977441778E-5</v>
      </c>
      <c r="BP33">
        <v>5.4096453977441777E-4</v>
      </c>
      <c r="BQ33">
        <v>1.6228936193232534E-4</v>
      </c>
      <c r="BR33">
        <v>1.3524113494360444E-4</v>
      </c>
      <c r="BS33">
        <v>1.5958453923345325E-3</v>
      </c>
      <c r="BT33">
        <v>3.5162695085337158E-4</v>
      </c>
      <c r="BU33">
        <v>1.0278326255713937E-3</v>
      </c>
      <c r="BV33">
        <v>2.8130156068269727E-3</v>
      </c>
      <c r="BW33">
        <v>0</v>
      </c>
      <c r="BX33">
        <v>0</v>
      </c>
      <c r="BY33">
        <v>0</v>
      </c>
      <c r="BZ33">
        <v>1.4065078034134863E-3</v>
      </c>
      <c r="CA33">
        <v>4.219523410240459E-3</v>
      </c>
      <c r="CB33">
        <v>1.5147007113683697E-3</v>
      </c>
      <c r="CC33">
        <v>2.948256741770577E-3</v>
      </c>
      <c r="CD33">
        <v>6.4915744772930137E-4</v>
      </c>
      <c r="CE33">
        <v>7.0325390170674316E-4</v>
      </c>
      <c r="CF33">
        <v>1.3524113494360445E-3</v>
      </c>
      <c r="CG33">
        <v>5.6801276676313867E-4</v>
      </c>
      <c r="CH33">
        <v>5.4096453977441778E-5</v>
      </c>
      <c r="CI33">
        <v>0</v>
      </c>
      <c r="CJ33">
        <v>2.5154851099510427E-3</v>
      </c>
      <c r="CK33">
        <v>0</v>
      </c>
      <c r="CL33">
        <v>1.7581347542668579E-3</v>
      </c>
      <c r="CM33">
        <v>2.3261475210299967E-3</v>
      </c>
      <c r="CN33">
        <v>0</v>
      </c>
      <c r="CO33">
        <v>0</v>
      </c>
      <c r="CP33">
        <v>1.9474723431879041E-3</v>
      </c>
      <c r="CQ33">
        <v>2.4613886559736011E-3</v>
      </c>
      <c r="CR33">
        <v>0</v>
      </c>
      <c r="CS33">
        <v>3.7867517784209243E-4</v>
      </c>
      <c r="CT33">
        <v>8.3849503665034755E-4</v>
      </c>
      <c r="CU33">
        <v>3.7867517784209243E-4</v>
      </c>
      <c r="CV33">
        <v>0</v>
      </c>
      <c r="CW33">
        <v>1.0819290795488356E-4</v>
      </c>
      <c r="CX33">
        <v>1.1603689378161261E-2</v>
      </c>
      <c r="CY33">
        <v>0</v>
      </c>
      <c r="CZ33">
        <v>0</v>
      </c>
      <c r="DA33">
        <v>3.7867517784209243E-4</v>
      </c>
      <c r="DB33">
        <v>1.4065078034134863E-3</v>
      </c>
      <c r="DC33">
        <v>4.8686808579697602E-4</v>
      </c>
      <c r="DD33">
        <v>8.6554326363906845E-4</v>
      </c>
      <c r="DE33">
        <v>6.7620567471802227E-4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5.9506099375185957E-4</v>
      </c>
      <c r="DL33">
        <v>0</v>
      </c>
      <c r="DM33">
        <v>4.8686808579697602E-4</v>
      </c>
      <c r="DN33">
        <v>0</v>
      </c>
      <c r="DO33">
        <v>0</v>
      </c>
      <c r="DP33">
        <v>1.8392794352330205E-3</v>
      </c>
      <c r="DQ33">
        <v>0</v>
      </c>
      <c r="DR33">
        <v>0</v>
      </c>
      <c r="DS33">
        <v>0</v>
      </c>
      <c r="DT33">
        <v>2.4343404289848801E-4</v>
      </c>
      <c r="DU33">
        <v>3.5162695085337158E-4</v>
      </c>
      <c r="DV33">
        <v>0</v>
      </c>
      <c r="DW33">
        <v>1.0007843985826729E-3</v>
      </c>
      <c r="DX33">
        <v>9.1963971761651025E-4</v>
      </c>
      <c r="DY33">
        <v>0</v>
      </c>
      <c r="DZ33">
        <v>0</v>
      </c>
      <c r="EA33">
        <v>2.7048226988720888E-4</v>
      </c>
      <c r="EB33">
        <v>0</v>
      </c>
      <c r="EC33">
        <v>0</v>
      </c>
      <c r="ED33">
        <v>0</v>
      </c>
      <c r="EE33">
        <v>2.1638581590976711E-4</v>
      </c>
      <c r="EF33">
        <v>0</v>
      </c>
      <c r="EG33">
        <v>0</v>
      </c>
      <c r="EH33">
        <v>2.1638581590976711E-4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7.248924832977198E-3</v>
      </c>
      <c r="EP33">
        <v>0</v>
      </c>
      <c r="EQ33">
        <v>1.4065078034134863E-3</v>
      </c>
      <c r="ER33">
        <v>0</v>
      </c>
      <c r="ES33">
        <v>0</v>
      </c>
      <c r="ET33">
        <v>1.2712666684698817E-3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5.1391631278569687E-4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2.7048226988720888E-4</v>
      </c>
      <c r="GH33">
        <v>8.1144680966162671E-5</v>
      </c>
      <c r="GI33">
        <v>0</v>
      </c>
      <c r="GJ33">
        <v>1.5147007113683697E-3</v>
      </c>
      <c r="GK33">
        <v>0</v>
      </c>
      <c r="GL33">
        <v>7.0325390170674316E-4</v>
      </c>
      <c r="GM33">
        <v>6.4915744772930137E-4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1.1630737605149983E-3</v>
      </c>
      <c r="GV33">
        <v>0</v>
      </c>
      <c r="GW33">
        <v>2.9753049687592978E-4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4.0572340483081333E-4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4.8686808579697602E-4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0</v>
      </c>
      <c r="KP33">
        <v>0</v>
      </c>
      <c r="KQ33">
        <v>0</v>
      </c>
      <c r="KR33">
        <v>0</v>
      </c>
      <c r="KS33">
        <v>0</v>
      </c>
      <c r="KT33">
        <v>0</v>
      </c>
      <c r="KU33">
        <v>8.9259149062778935E-4</v>
      </c>
      <c r="KV33">
        <v>0</v>
      </c>
      <c r="KW33">
        <v>0</v>
      </c>
      <c r="KX33">
        <v>0</v>
      </c>
      <c r="KY33">
        <v>0</v>
      </c>
      <c r="KZ33">
        <v>0</v>
      </c>
      <c r="LA33">
        <v>0</v>
      </c>
      <c r="LB33">
        <v>0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0</v>
      </c>
      <c r="LJ33">
        <v>0</v>
      </c>
      <c r="LK33">
        <v>0</v>
      </c>
      <c r="LL33">
        <v>0</v>
      </c>
      <c r="LM33">
        <v>0</v>
      </c>
      <c r="LN33">
        <v>0</v>
      </c>
      <c r="LO33">
        <v>0</v>
      </c>
      <c r="LP33">
        <v>0</v>
      </c>
      <c r="LQ33">
        <v>0</v>
      </c>
      <c r="LR33">
        <v>0</v>
      </c>
      <c r="LS33">
        <v>0</v>
      </c>
      <c r="LT33">
        <v>0</v>
      </c>
      <c r="LU33">
        <v>0</v>
      </c>
      <c r="LV33">
        <v>0</v>
      </c>
      <c r="LW33">
        <v>0</v>
      </c>
      <c r="LX33">
        <v>0</v>
      </c>
      <c r="LY33">
        <v>0</v>
      </c>
      <c r="LZ33">
        <v>0</v>
      </c>
      <c r="MA33">
        <v>0</v>
      </c>
      <c r="MB33">
        <v>0</v>
      </c>
      <c r="MC33">
        <v>0</v>
      </c>
      <c r="MD33">
        <v>0</v>
      </c>
      <c r="ME33">
        <v>0</v>
      </c>
      <c r="MF33">
        <v>0</v>
      </c>
      <c r="MG33">
        <v>0</v>
      </c>
      <c r="MH33">
        <v>0</v>
      </c>
      <c r="MI33">
        <v>0</v>
      </c>
      <c r="MJ33">
        <v>0</v>
      </c>
      <c r="MK33">
        <v>0</v>
      </c>
      <c r="ML33">
        <v>0</v>
      </c>
      <c r="MM33">
        <v>0</v>
      </c>
      <c r="MN33">
        <v>0</v>
      </c>
      <c r="MO33">
        <v>0</v>
      </c>
      <c r="MP33">
        <v>0</v>
      </c>
      <c r="MQ33">
        <v>0</v>
      </c>
      <c r="MR33">
        <v>0</v>
      </c>
      <c r="MS33">
        <v>0</v>
      </c>
      <c r="MT33">
        <v>0</v>
      </c>
      <c r="MU33">
        <v>0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1.0819290795488356E-4</v>
      </c>
      <c r="NB33">
        <v>0</v>
      </c>
      <c r="NC33">
        <v>0</v>
      </c>
      <c r="ND33">
        <v>0</v>
      </c>
      <c r="NE33">
        <v>0</v>
      </c>
      <c r="NF33">
        <v>0</v>
      </c>
      <c r="NG33">
        <v>0</v>
      </c>
      <c r="NH33">
        <v>0</v>
      </c>
      <c r="NI33">
        <v>0</v>
      </c>
      <c r="NJ33">
        <v>0</v>
      </c>
      <c r="NK33">
        <v>0</v>
      </c>
      <c r="NL33">
        <v>0</v>
      </c>
      <c r="NM33">
        <v>0</v>
      </c>
      <c r="NN33">
        <v>0</v>
      </c>
    </row>
    <row r="34" spans="1:378">
      <c r="A34" t="s">
        <v>378</v>
      </c>
      <c r="B34" t="s">
        <v>379</v>
      </c>
      <c r="C34">
        <v>52</v>
      </c>
      <c r="D34" t="s">
        <v>380</v>
      </c>
      <c r="E34" t="s">
        <v>394</v>
      </c>
      <c r="F34" t="s">
        <v>382</v>
      </c>
      <c r="G34" t="s">
        <v>382</v>
      </c>
      <c r="H34">
        <v>0.28199999999999997</v>
      </c>
      <c r="I34">
        <v>42.6</v>
      </c>
      <c r="J34">
        <v>0.24005814472840079</v>
      </c>
      <c r="K34">
        <v>4.4680488220820033E-2</v>
      </c>
      <c r="L34">
        <v>8.2425837048586581E-2</v>
      </c>
      <c r="M34">
        <v>5.6845404861094196E-5</v>
      </c>
      <c r="N34">
        <v>1.680187752251484E-2</v>
      </c>
      <c r="O34">
        <v>4.8724632738080738E-5</v>
      </c>
      <c r="P34">
        <v>1.2059346602674983E-2</v>
      </c>
      <c r="Q34">
        <v>3.1151281863879617E-2</v>
      </c>
      <c r="R34">
        <v>0.11560731194321956</v>
      </c>
      <c r="S34">
        <v>2.0423741889378844E-2</v>
      </c>
      <c r="T34">
        <v>1.2863303042853314E-2</v>
      </c>
      <c r="U34">
        <v>5.5302458157721638E-3</v>
      </c>
      <c r="V34">
        <v>1.861280970594684E-2</v>
      </c>
      <c r="W34">
        <v>0.12079648532982516</v>
      </c>
      <c r="X34">
        <v>2.3655809194338198E-2</v>
      </c>
      <c r="Y34">
        <v>6.4722553820417243E-3</v>
      </c>
      <c r="Z34">
        <v>1.4633631365670249E-2</v>
      </c>
      <c r="AA34">
        <v>2.0732331230053355E-2</v>
      </c>
      <c r="AB34">
        <v>1.8434152719240546E-3</v>
      </c>
      <c r="AC34">
        <v>0</v>
      </c>
      <c r="AD34">
        <v>9.0465401450369898E-3</v>
      </c>
      <c r="AE34">
        <v>2.1926084732136331E-4</v>
      </c>
      <c r="AF34">
        <v>2.1820514694537156E-2</v>
      </c>
      <c r="AG34">
        <v>3.0387929284316353E-2</v>
      </c>
      <c r="AH34">
        <v>0</v>
      </c>
      <c r="AI34">
        <v>1.3155650839281798E-3</v>
      </c>
      <c r="AJ34">
        <v>1.4130143494043414E-3</v>
      </c>
      <c r="AK34">
        <v>2.5255601302571849E-3</v>
      </c>
      <c r="AL34">
        <v>0</v>
      </c>
      <c r="AM34">
        <v>0</v>
      </c>
      <c r="AN34">
        <v>2.1235819101680188E-2</v>
      </c>
      <c r="AO34">
        <v>0</v>
      </c>
      <c r="AP34">
        <v>0</v>
      </c>
      <c r="AQ34">
        <v>2.0366896484517748E-2</v>
      </c>
      <c r="AR34">
        <v>0</v>
      </c>
      <c r="AS34">
        <v>7.4711103531723791E-4</v>
      </c>
      <c r="AT34">
        <v>1.7622075506939199E-3</v>
      </c>
      <c r="AU34">
        <v>0</v>
      </c>
      <c r="AV34">
        <v>1.1247269390373637E-2</v>
      </c>
      <c r="AW34">
        <v>0</v>
      </c>
      <c r="AX34">
        <v>5.4498501717543307E-2</v>
      </c>
      <c r="AY34">
        <v>6.4966176984107655E-5</v>
      </c>
      <c r="AZ34">
        <v>0</v>
      </c>
      <c r="BA34">
        <v>1.4861012985114624E-3</v>
      </c>
      <c r="BB34">
        <v>2.9884441412689517E-3</v>
      </c>
      <c r="BC34">
        <v>1.0069757432536685E-3</v>
      </c>
      <c r="BD34">
        <v>0</v>
      </c>
      <c r="BE34">
        <v>9.8261342688462814E-4</v>
      </c>
      <c r="BF34">
        <v>3.3295165704355172E-3</v>
      </c>
      <c r="BG34">
        <v>2.298178510812808E-3</v>
      </c>
      <c r="BH34">
        <v>0</v>
      </c>
      <c r="BI34">
        <v>0</v>
      </c>
      <c r="BJ34">
        <v>0</v>
      </c>
      <c r="BK34">
        <v>1.3805312609122875E-4</v>
      </c>
      <c r="BL34">
        <v>5.5546081321412042E-3</v>
      </c>
      <c r="BM34">
        <v>0</v>
      </c>
      <c r="BN34">
        <v>2.4362316369040367E-4</v>
      </c>
      <c r="BO34">
        <v>9.7449265476161475E-5</v>
      </c>
      <c r="BP34">
        <v>5.6845404861094196E-5</v>
      </c>
      <c r="BQ34">
        <v>7.2274871894819758E-4</v>
      </c>
      <c r="BR34">
        <v>0</v>
      </c>
      <c r="BS34">
        <v>0</v>
      </c>
      <c r="BT34">
        <v>0</v>
      </c>
      <c r="BU34">
        <v>0</v>
      </c>
      <c r="BV34">
        <v>9.6637188263860125E-4</v>
      </c>
      <c r="BW34">
        <v>1.2993235396821529E-3</v>
      </c>
      <c r="BX34">
        <v>1.2912027675591395E-3</v>
      </c>
      <c r="BY34">
        <v>5.3597096011888813E-4</v>
      </c>
      <c r="BZ34">
        <v>0</v>
      </c>
      <c r="CA34">
        <v>0</v>
      </c>
      <c r="CB34">
        <v>3.3295165704355168E-4</v>
      </c>
      <c r="CC34">
        <v>0</v>
      </c>
      <c r="CD34">
        <v>2.9072364200388172E-3</v>
      </c>
      <c r="CE34">
        <v>0</v>
      </c>
      <c r="CF34">
        <v>1.6241544246026914E-5</v>
      </c>
      <c r="CG34">
        <v>0</v>
      </c>
      <c r="CH34">
        <v>5.6845404861094196E-5</v>
      </c>
      <c r="CI34">
        <v>0</v>
      </c>
      <c r="CJ34">
        <v>0</v>
      </c>
      <c r="CK34">
        <v>0</v>
      </c>
      <c r="CL34">
        <v>5.1972941587286124E-4</v>
      </c>
      <c r="CM34">
        <v>0</v>
      </c>
      <c r="CN34">
        <v>0</v>
      </c>
      <c r="CO34">
        <v>5.846955928569688E-4</v>
      </c>
      <c r="CP34">
        <v>8.9328493353148017E-5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7.3899026319422447E-4</v>
      </c>
      <c r="CY34">
        <v>0</v>
      </c>
      <c r="CZ34">
        <v>0</v>
      </c>
      <c r="DA34">
        <v>4.9536709950382079E-4</v>
      </c>
      <c r="DB34">
        <v>3.897970619046459E-4</v>
      </c>
      <c r="DC34">
        <v>1.0557003759917493E-4</v>
      </c>
      <c r="DD34">
        <v>0</v>
      </c>
      <c r="DE34">
        <v>9.8261342688462814E-4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9.1764724990052058E-4</v>
      </c>
      <c r="DP34">
        <v>0</v>
      </c>
      <c r="DQ34">
        <v>0</v>
      </c>
      <c r="DR34">
        <v>1.8677775882930948E-4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2.030193030753364E-4</v>
      </c>
      <c r="DZ34">
        <v>7.5523180744025147E-4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7.8771489593230525E-4</v>
      </c>
      <c r="EK34">
        <v>0</v>
      </c>
      <c r="EL34">
        <v>1.2993235396821531E-4</v>
      </c>
      <c r="EM34">
        <v>0</v>
      </c>
      <c r="EN34">
        <v>2.2738161944437678E-4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4.5476323888875357E-4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7.30869491071211E-5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8.9328493353148017E-5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1.6241544246026914E-5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0</v>
      </c>
      <c r="KN34">
        <v>0</v>
      </c>
      <c r="KO34">
        <v>0</v>
      </c>
      <c r="KP34">
        <v>0</v>
      </c>
      <c r="KQ34">
        <v>0</v>
      </c>
      <c r="KR34">
        <v>0</v>
      </c>
      <c r="KS34">
        <v>0</v>
      </c>
      <c r="KT34">
        <v>0</v>
      </c>
      <c r="KU34">
        <v>0</v>
      </c>
      <c r="KV34">
        <v>0</v>
      </c>
      <c r="KW34">
        <v>0</v>
      </c>
      <c r="KX34">
        <v>0</v>
      </c>
      <c r="KY34">
        <v>0</v>
      </c>
      <c r="KZ34">
        <v>8.3643952867038603E-4</v>
      </c>
      <c r="LA34">
        <v>0</v>
      </c>
      <c r="LB34">
        <v>0</v>
      </c>
      <c r="LC34">
        <v>0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0</v>
      </c>
      <c r="LJ34">
        <v>0</v>
      </c>
      <c r="LK34">
        <v>0</v>
      </c>
      <c r="LL34">
        <v>0</v>
      </c>
      <c r="LM34">
        <v>0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>
        <v>0</v>
      </c>
      <c r="LU34">
        <v>0</v>
      </c>
      <c r="LV34">
        <v>0</v>
      </c>
      <c r="LW34">
        <v>0</v>
      </c>
      <c r="LX34">
        <v>0</v>
      </c>
      <c r="LY34">
        <v>0</v>
      </c>
      <c r="LZ34">
        <v>0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0</v>
      </c>
      <c r="MG34">
        <v>0</v>
      </c>
      <c r="MH34">
        <v>0</v>
      </c>
      <c r="MI34">
        <v>0</v>
      </c>
      <c r="MJ34">
        <v>0</v>
      </c>
      <c r="MK34">
        <v>0</v>
      </c>
      <c r="ML34">
        <v>0</v>
      </c>
      <c r="MM34">
        <v>0</v>
      </c>
      <c r="MN34">
        <v>0</v>
      </c>
      <c r="MO34">
        <v>0</v>
      </c>
      <c r="MP34">
        <v>0</v>
      </c>
      <c r="MQ34">
        <v>0</v>
      </c>
      <c r="MR34">
        <v>0</v>
      </c>
      <c r="MS34">
        <v>0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0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0</v>
      </c>
      <c r="NI34">
        <v>0</v>
      </c>
      <c r="NJ34">
        <v>0</v>
      </c>
      <c r="NK34">
        <v>0</v>
      </c>
      <c r="NL34">
        <v>0</v>
      </c>
      <c r="NM34">
        <v>0</v>
      </c>
      <c r="NN34">
        <v>0</v>
      </c>
    </row>
    <row r="35" spans="1:378">
      <c r="A35" t="s">
        <v>384</v>
      </c>
      <c r="B35" t="s">
        <v>379</v>
      </c>
      <c r="C35">
        <v>65</v>
      </c>
      <c r="D35" t="s">
        <v>380</v>
      </c>
      <c r="E35" t="s">
        <v>381</v>
      </c>
      <c r="F35" t="s">
        <v>382</v>
      </c>
      <c r="G35" t="s">
        <v>382</v>
      </c>
      <c r="H35">
        <v>1.79</v>
      </c>
      <c r="I35">
        <v>45.4</v>
      </c>
      <c r="J35">
        <v>0.52387796041797663</v>
      </c>
      <c r="K35">
        <v>2.3144405521123387E-2</v>
      </c>
      <c r="L35">
        <v>3.8743674960328156E-2</v>
      </c>
      <c r="M35">
        <v>3.1857241234767505E-2</v>
      </c>
      <c r="N35">
        <v>3.7905326506781641E-2</v>
      </c>
      <c r="O35">
        <v>4.1917422677325666E-4</v>
      </c>
      <c r="P35">
        <v>3.1857241234767505E-2</v>
      </c>
      <c r="Q35">
        <v>1.7814904637863407E-2</v>
      </c>
      <c r="R35">
        <v>4.5809754783077338E-3</v>
      </c>
      <c r="S35">
        <v>5.3594418994580674E-3</v>
      </c>
      <c r="T35">
        <v>2.1018593371059015E-2</v>
      </c>
      <c r="U35">
        <v>4.314500434144735E-2</v>
      </c>
      <c r="V35">
        <v>1.5569328423006676E-3</v>
      </c>
      <c r="W35">
        <v>8.1439564058804152E-3</v>
      </c>
      <c r="X35">
        <v>3.5929219437707714E-4</v>
      </c>
      <c r="Y35">
        <v>8.9523638432288388E-3</v>
      </c>
      <c r="Z35">
        <v>6.37743645019312E-3</v>
      </c>
      <c r="AA35">
        <v>8.1738974220785052E-3</v>
      </c>
      <c r="AB35">
        <v>1.4371687775083086E-3</v>
      </c>
      <c r="AC35">
        <v>0</v>
      </c>
      <c r="AD35">
        <v>1.5539387406808587E-2</v>
      </c>
      <c r="AE35">
        <v>3.9252672235695681E-2</v>
      </c>
      <c r="AF35">
        <v>1.7964609718853857E-3</v>
      </c>
      <c r="AG35">
        <v>1.1078175993293213E-3</v>
      </c>
      <c r="AH35">
        <v>0</v>
      </c>
      <c r="AI35">
        <v>1.4970508099044881E-3</v>
      </c>
      <c r="AJ35">
        <v>2.634809425431899E-3</v>
      </c>
      <c r="AK35">
        <v>5.8983801910236829E-3</v>
      </c>
      <c r="AL35">
        <v>0</v>
      </c>
      <c r="AM35">
        <v>0</v>
      </c>
      <c r="AN35">
        <v>1.0928470912302764E-2</v>
      </c>
      <c r="AO35">
        <v>9.1020689242192875E-3</v>
      </c>
      <c r="AP35">
        <v>0</v>
      </c>
      <c r="AQ35">
        <v>4.4911524297134642E-4</v>
      </c>
      <c r="AR35">
        <v>1.5030390131441061E-2</v>
      </c>
      <c r="AS35">
        <v>5.9582622234198631E-3</v>
      </c>
      <c r="AT35">
        <v>1.2844695948980508E-2</v>
      </c>
      <c r="AU35">
        <v>0</v>
      </c>
      <c r="AV35">
        <v>9.8805353453696224E-4</v>
      </c>
      <c r="AW35">
        <v>7.3056079523339023E-3</v>
      </c>
      <c r="AX35">
        <v>5.0899727536752595E-4</v>
      </c>
      <c r="AY35">
        <v>0</v>
      </c>
      <c r="AZ35">
        <v>0</v>
      </c>
      <c r="BA35">
        <v>0</v>
      </c>
      <c r="BB35">
        <v>1.1976406479235905E-4</v>
      </c>
      <c r="BC35">
        <v>0</v>
      </c>
      <c r="BD35">
        <v>4.5210934459115545E-3</v>
      </c>
      <c r="BE35">
        <v>1.5269918261025779E-3</v>
      </c>
      <c r="BF35">
        <v>2.3653402796490913E-3</v>
      </c>
      <c r="BG35">
        <v>4.4911524297134642E-4</v>
      </c>
      <c r="BH35">
        <v>0</v>
      </c>
      <c r="BI35">
        <v>3.892332105751669E-4</v>
      </c>
      <c r="BJ35">
        <v>1.1976406479235905E-3</v>
      </c>
      <c r="BK35">
        <v>1.7964609718853857E-4</v>
      </c>
      <c r="BL35">
        <v>1.5868738584987575E-3</v>
      </c>
      <c r="BM35">
        <v>5.9882032396179523E-5</v>
      </c>
      <c r="BN35">
        <v>1.1167999041887481E-2</v>
      </c>
      <c r="BO35">
        <v>0</v>
      </c>
      <c r="BP35">
        <v>1.1976406479235905E-4</v>
      </c>
      <c r="BQ35">
        <v>1.4970508099044881E-4</v>
      </c>
      <c r="BR35">
        <v>2.4551633282433607E-3</v>
      </c>
      <c r="BS35">
        <v>0</v>
      </c>
      <c r="BT35">
        <v>0</v>
      </c>
      <c r="BU35">
        <v>0</v>
      </c>
      <c r="BV35">
        <v>6.8864337255606452E-4</v>
      </c>
      <c r="BW35">
        <v>2.6946914578280785E-4</v>
      </c>
      <c r="BX35">
        <v>1.4970508099044881E-4</v>
      </c>
      <c r="BY35">
        <v>2.9941016198089762E-4</v>
      </c>
      <c r="BZ35">
        <v>1.1976406479235905E-3</v>
      </c>
      <c r="CA35">
        <v>3.0539836522051559E-3</v>
      </c>
      <c r="CB35">
        <v>0</v>
      </c>
      <c r="CC35">
        <v>0</v>
      </c>
      <c r="CD35">
        <v>5.9882032396179523E-5</v>
      </c>
      <c r="CE35">
        <v>1.1377586155274109E-3</v>
      </c>
      <c r="CF35">
        <v>3.892332105751669E-4</v>
      </c>
      <c r="CG35">
        <v>2.9941016198089762E-4</v>
      </c>
      <c r="CH35">
        <v>0</v>
      </c>
      <c r="CI35">
        <v>6.5870235635797476E-4</v>
      </c>
      <c r="CJ35">
        <v>0</v>
      </c>
      <c r="CK35">
        <v>1.7964609718853857E-4</v>
      </c>
      <c r="CL35">
        <v>1.1976406479235905E-4</v>
      </c>
      <c r="CM35">
        <v>0</v>
      </c>
      <c r="CN35">
        <v>0</v>
      </c>
      <c r="CO35">
        <v>0</v>
      </c>
      <c r="CP35">
        <v>5.4193239318542467E-3</v>
      </c>
      <c r="CQ35">
        <v>0</v>
      </c>
      <c r="CR35">
        <v>0</v>
      </c>
      <c r="CS35">
        <v>5.6887930776370547E-4</v>
      </c>
      <c r="CT35">
        <v>0</v>
      </c>
      <c r="CU35">
        <v>0</v>
      </c>
      <c r="CV35">
        <v>5.9882032396179523E-5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1.1976406479235905E-4</v>
      </c>
      <c r="DC35">
        <v>8.9823048594269285E-4</v>
      </c>
      <c r="DD35">
        <v>1.1976406479235905E-4</v>
      </c>
      <c r="DE35">
        <v>5.9882032396179523E-5</v>
      </c>
      <c r="DF35">
        <v>0</v>
      </c>
      <c r="DG35">
        <v>3.5929219437707714E-4</v>
      </c>
      <c r="DH35">
        <v>0</v>
      </c>
      <c r="DI35">
        <v>0</v>
      </c>
      <c r="DJ35">
        <v>0</v>
      </c>
      <c r="DK35">
        <v>0</v>
      </c>
      <c r="DL35">
        <v>1.1976406479235905E-4</v>
      </c>
      <c r="DM35">
        <v>0</v>
      </c>
      <c r="DN35">
        <v>0</v>
      </c>
      <c r="DO35">
        <v>0</v>
      </c>
      <c r="DP35">
        <v>0</v>
      </c>
      <c r="DQ35">
        <v>2.9941016198089762E-4</v>
      </c>
      <c r="DR35">
        <v>0</v>
      </c>
      <c r="DS35">
        <v>0</v>
      </c>
      <c r="DT35">
        <v>0</v>
      </c>
      <c r="DU35">
        <v>1.2874636965178599E-3</v>
      </c>
      <c r="DV35">
        <v>2.9941016198089762E-5</v>
      </c>
      <c r="DW35">
        <v>0</v>
      </c>
      <c r="DX35">
        <v>1.7964609718853857E-4</v>
      </c>
      <c r="DY35">
        <v>0</v>
      </c>
      <c r="DZ35">
        <v>0</v>
      </c>
      <c r="EA35">
        <v>0</v>
      </c>
      <c r="EB35">
        <v>0</v>
      </c>
      <c r="EC35">
        <v>2.3653402796490913E-3</v>
      </c>
      <c r="ED35">
        <v>0</v>
      </c>
      <c r="EE35">
        <v>0</v>
      </c>
      <c r="EF35">
        <v>0</v>
      </c>
      <c r="EG35">
        <v>5.9882032396179523E-5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8.9823048594269285E-5</v>
      </c>
      <c r="ES35">
        <v>0</v>
      </c>
      <c r="ET35">
        <v>1.1976406479235905E-3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1.4970508099044881E-4</v>
      </c>
      <c r="FF35">
        <v>0</v>
      </c>
      <c r="FG35">
        <v>1.1976406479235905E-4</v>
      </c>
      <c r="FH35">
        <v>3.892332105751669E-4</v>
      </c>
      <c r="FI35">
        <v>0</v>
      </c>
      <c r="FJ35">
        <v>0</v>
      </c>
      <c r="FK35">
        <v>1.1976406479235905E-4</v>
      </c>
      <c r="FL35">
        <v>0</v>
      </c>
      <c r="FM35">
        <v>0</v>
      </c>
      <c r="FN35">
        <v>5.6887930776370547E-4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1.4970508099044881E-4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5.9882032396179523E-5</v>
      </c>
      <c r="GL35">
        <v>0</v>
      </c>
      <c r="GM35">
        <v>0</v>
      </c>
      <c r="GN35">
        <v>0</v>
      </c>
      <c r="GO35">
        <v>0</v>
      </c>
      <c r="GP35">
        <v>8.9823048594269285E-5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1.9162250366777447E-3</v>
      </c>
      <c r="GW35">
        <v>0</v>
      </c>
      <c r="GX35">
        <v>3.5929219437707714E-4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1.4371687775083086E-3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4.7905625916943619E-4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5.9882032396179523E-5</v>
      </c>
      <c r="JJ35">
        <v>0</v>
      </c>
      <c r="JK35">
        <v>0</v>
      </c>
      <c r="JL35">
        <v>0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0</v>
      </c>
      <c r="KN35">
        <v>0</v>
      </c>
      <c r="KO35">
        <v>0</v>
      </c>
      <c r="KP35">
        <v>0</v>
      </c>
      <c r="KQ35">
        <v>0</v>
      </c>
      <c r="KR35">
        <v>0</v>
      </c>
      <c r="KS35">
        <v>0</v>
      </c>
      <c r="KT35">
        <v>0</v>
      </c>
      <c r="KU35">
        <v>0</v>
      </c>
      <c r="KV35">
        <v>0</v>
      </c>
      <c r="KW35">
        <v>0</v>
      </c>
      <c r="KX35">
        <v>0</v>
      </c>
      <c r="KY35">
        <v>0</v>
      </c>
      <c r="KZ35">
        <v>0</v>
      </c>
      <c r="LA35">
        <v>0</v>
      </c>
      <c r="LB35">
        <v>0</v>
      </c>
      <c r="LC35">
        <v>0</v>
      </c>
      <c r="LD35">
        <v>0</v>
      </c>
      <c r="LE35">
        <v>0</v>
      </c>
      <c r="LF35">
        <v>0</v>
      </c>
      <c r="LG35">
        <v>0</v>
      </c>
      <c r="LH35">
        <v>0</v>
      </c>
      <c r="LI35">
        <v>0</v>
      </c>
      <c r="LJ35">
        <v>0</v>
      </c>
      <c r="LK35">
        <v>5.9882032396179523E-5</v>
      </c>
      <c r="LL35">
        <v>0</v>
      </c>
      <c r="LM35">
        <v>0</v>
      </c>
      <c r="LN35">
        <v>0</v>
      </c>
      <c r="LO35">
        <v>0</v>
      </c>
      <c r="LP35">
        <v>0</v>
      </c>
      <c r="LQ35">
        <v>0</v>
      </c>
      <c r="LR35">
        <v>0</v>
      </c>
      <c r="LS35">
        <v>0</v>
      </c>
      <c r="LT35">
        <v>0</v>
      </c>
      <c r="LU35">
        <v>0</v>
      </c>
      <c r="LV35">
        <v>0</v>
      </c>
      <c r="LW35">
        <v>0</v>
      </c>
      <c r="LX35">
        <v>0</v>
      </c>
      <c r="LY35">
        <v>0</v>
      </c>
      <c r="LZ35">
        <v>0</v>
      </c>
      <c r="MA35">
        <v>4.4911524297134642E-4</v>
      </c>
      <c r="MB35">
        <v>0</v>
      </c>
      <c r="MC35">
        <v>0</v>
      </c>
      <c r="MD35">
        <v>0</v>
      </c>
      <c r="ME35">
        <v>0</v>
      </c>
      <c r="MF35">
        <v>0</v>
      </c>
      <c r="MG35">
        <v>0</v>
      </c>
      <c r="MH35">
        <v>0</v>
      </c>
      <c r="MI35">
        <v>0</v>
      </c>
      <c r="MJ35">
        <v>0</v>
      </c>
      <c r="MK35">
        <v>0</v>
      </c>
      <c r="ML35">
        <v>0</v>
      </c>
      <c r="MM35">
        <v>0</v>
      </c>
      <c r="MN35">
        <v>0</v>
      </c>
      <c r="MO35">
        <v>0</v>
      </c>
      <c r="MP35">
        <v>0</v>
      </c>
      <c r="MQ35">
        <v>0</v>
      </c>
      <c r="MR35">
        <v>0</v>
      </c>
      <c r="MS35">
        <v>0</v>
      </c>
      <c r="MT35">
        <v>0</v>
      </c>
      <c r="MU35">
        <v>0</v>
      </c>
      <c r="MV35">
        <v>0</v>
      </c>
      <c r="MW35">
        <v>0</v>
      </c>
      <c r="MX35">
        <v>0</v>
      </c>
      <c r="MY35">
        <v>0</v>
      </c>
      <c r="MZ35">
        <v>0</v>
      </c>
      <c r="NA35">
        <v>0</v>
      </c>
      <c r="NB35">
        <v>0</v>
      </c>
      <c r="NC35">
        <v>0</v>
      </c>
      <c r="ND35">
        <v>0</v>
      </c>
      <c r="NE35">
        <v>0</v>
      </c>
      <c r="NF35">
        <v>0</v>
      </c>
      <c r="NG35">
        <v>0</v>
      </c>
      <c r="NH35">
        <v>0</v>
      </c>
      <c r="NI35">
        <v>0</v>
      </c>
      <c r="NJ35">
        <v>0</v>
      </c>
      <c r="NK35">
        <v>0</v>
      </c>
      <c r="NL35">
        <v>0</v>
      </c>
      <c r="NM35">
        <v>0</v>
      </c>
      <c r="NN35">
        <v>0</v>
      </c>
    </row>
    <row r="36" spans="1:378">
      <c r="A36" t="s">
        <v>384</v>
      </c>
      <c r="B36" t="s">
        <v>385</v>
      </c>
      <c r="C36">
        <v>51</v>
      </c>
      <c r="D36" t="s">
        <v>380</v>
      </c>
      <c r="E36" t="s">
        <v>381</v>
      </c>
      <c r="F36" t="s">
        <v>391</v>
      </c>
      <c r="G36" t="s">
        <v>391</v>
      </c>
      <c r="H36">
        <v>0.41399999999999998</v>
      </c>
      <c r="I36">
        <v>68.2</v>
      </c>
      <c r="J36">
        <v>0.35492359932088285</v>
      </c>
      <c r="K36">
        <v>8.0602716468590838E-2</v>
      </c>
      <c r="L36">
        <v>7.2283531409168086E-2</v>
      </c>
      <c r="M36">
        <v>0</v>
      </c>
      <c r="N36">
        <v>3.0199490662139217E-2</v>
      </c>
      <c r="O36">
        <v>0</v>
      </c>
      <c r="P36">
        <v>8.9983022071307307E-3</v>
      </c>
      <c r="Q36">
        <v>9.7898981324278433E-2</v>
      </c>
      <c r="R36">
        <v>9.4015280135823429E-3</v>
      </c>
      <c r="S36">
        <v>4.1659592529711374E-2</v>
      </c>
      <c r="T36">
        <v>1.3900679117147707E-2</v>
      </c>
      <c r="U36">
        <v>9.2741935483870962E-3</v>
      </c>
      <c r="V36">
        <v>2.8225806451612902E-3</v>
      </c>
      <c r="W36">
        <v>1.2245331069609507E-2</v>
      </c>
      <c r="X36">
        <v>2.3981324278438032E-3</v>
      </c>
      <c r="Y36">
        <v>3.5844651952461802E-2</v>
      </c>
      <c r="Z36">
        <v>1.3455008488964346E-2</v>
      </c>
      <c r="AA36">
        <v>1.0844651952461799E-2</v>
      </c>
      <c r="AB36">
        <v>1.4431239388794568E-3</v>
      </c>
      <c r="AC36">
        <v>0</v>
      </c>
      <c r="AD36">
        <v>8.2979626485568756E-3</v>
      </c>
      <c r="AE36">
        <v>1.0420203735144313E-2</v>
      </c>
      <c r="AF36">
        <v>7.9371816638370112E-3</v>
      </c>
      <c r="AG36">
        <v>2.2389643463497453E-2</v>
      </c>
      <c r="AH36">
        <v>7.3217317487266551E-3</v>
      </c>
      <c r="AI36">
        <v>2.758913412563667E-4</v>
      </c>
      <c r="AJ36">
        <v>0</v>
      </c>
      <c r="AK36">
        <v>5.7300509337860784E-3</v>
      </c>
      <c r="AL36">
        <v>4.4567062818336162E-4</v>
      </c>
      <c r="AM36">
        <v>0</v>
      </c>
      <c r="AN36">
        <v>5.0933786078098469E-4</v>
      </c>
      <c r="AO36">
        <v>8.1069609507640073E-3</v>
      </c>
      <c r="AP36">
        <v>2.758913412563667E-4</v>
      </c>
      <c r="AQ36">
        <v>0</v>
      </c>
      <c r="AR36">
        <v>1.2733446519524617E-4</v>
      </c>
      <c r="AS36">
        <v>3.399830220713073E-2</v>
      </c>
      <c r="AT36">
        <v>4.7325976230899831E-3</v>
      </c>
      <c r="AU36">
        <v>0</v>
      </c>
      <c r="AV36">
        <v>0</v>
      </c>
      <c r="AW36">
        <v>6.3667232597623086E-5</v>
      </c>
      <c r="AX36">
        <v>1.8527164685908318E-2</v>
      </c>
      <c r="AY36">
        <v>0</v>
      </c>
      <c r="AZ36">
        <v>0</v>
      </c>
      <c r="BA36">
        <v>1.9100169779286927E-4</v>
      </c>
      <c r="BB36">
        <v>2.3344651952461799E-4</v>
      </c>
      <c r="BC36">
        <v>3.7988115449915111E-3</v>
      </c>
      <c r="BD36">
        <v>8.5738539898132429E-3</v>
      </c>
      <c r="BE36">
        <v>0</v>
      </c>
      <c r="BF36">
        <v>3.3106960950764009E-3</v>
      </c>
      <c r="BG36">
        <v>2.7801358234295416E-3</v>
      </c>
      <c r="BH36">
        <v>0</v>
      </c>
      <c r="BI36">
        <v>0</v>
      </c>
      <c r="BJ36">
        <v>3.2236842105263161E-2</v>
      </c>
      <c r="BK36">
        <v>8.4889643463497458E-5</v>
      </c>
      <c r="BL36">
        <v>4.4567062818336162E-4</v>
      </c>
      <c r="BM36">
        <v>1.4855687606112053E-4</v>
      </c>
      <c r="BN36">
        <v>4.2444821731748729E-5</v>
      </c>
      <c r="BO36">
        <v>2.9286926994906621E-3</v>
      </c>
      <c r="BP36">
        <v>4.4567062818336162E-4</v>
      </c>
      <c r="BQ36">
        <v>1.9100169779286927E-4</v>
      </c>
      <c r="BR36">
        <v>3.0772495755517827E-3</v>
      </c>
      <c r="BS36">
        <v>1.6977928692699492E-4</v>
      </c>
      <c r="BT36">
        <v>1.8463497453310696E-3</v>
      </c>
      <c r="BU36">
        <v>0</v>
      </c>
      <c r="BV36">
        <v>1.9100169779286927E-4</v>
      </c>
      <c r="BW36">
        <v>0</v>
      </c>
      <c r="BX36">
        <v>0</v>
      </c>
      <c r="BY36">
        <v>2.5466893039049235E-4</v>
      </c>
      <c r="BZ36">
        <v>0</v>
      </c>
      <c r="CA36">
        <v>2.1222410865874363E-4</v>
      </c>
      <c r="CB36">
        <v>0</v>
      </c>
      <c r="CC36">
        <v>0</v>
      </c>
      <c r="CD36">
        <v>1.0611205432937182E-4</v>
      </c>
      <c r="CE36">
        <v>0</v>
      </c>
      <c r="CF36">
        <v>0</v>
      </c>
      <c r="CG36">
        <v>0</v>
      </c>
      <c r="CH36">
        <v>1.5704584040747028E-3</v>
      </c>
      <c r="CI36">
        <v>0</v>
      </c>
      <c r="CJ36">
        <v>1.1460101867572156E-3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2.8013582342954159E-3</v>
      </c>
      <c r="CQ36">
        <v>0</v>
      </c>
      <c r="CR36">
        <v>0</v>
      </c>
      <c r="CS36">
        <v>0</v>
      </c>
      <c r="CT36">
        <v>2.5466893039049235E-4</v>
      </c>
      <c r="CU36">
        <v>0</v>
      </c>
      <c r="CV36">
        <v>1.2733446519524617E-4</v>
      </c>
      <c r="CW36">
        <v>1.6977928692699492E-4</v>
      </c>
      <c r="CX36">
        <v>0</v>
      </c>
      <c r="CY36">
        <v>0</v>
      </c>
      <c r="CZ36">
        <v>0</v>
      </c>
      <c r="DA36">
        <v>6.3667232597623086E-5</v>
      </c>
      <c r="DB36">
        <v>0</v>
      </c>
      <c r="DC36">
        <v>4.2444821731748729E-5</v>
      </c>
      <c r="DD36">
        <v>0</v>
      </c>
      <c r="DE36">
        <v>0</v>
      </c>
      <c r="DF36">
        <v>0</v>
      </c>
      <c r="DG36">
        <v>4.2444821731748729E-5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3.926146010186757E-3</v>
      </c>
      <c r="EF36">
        <v>1.0611205432937182E-4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6.3667232597623086E-5</v>
      </c>
      <c r="EM36">
        <v>0</v>
      </c>
      <c r="EN36">
        <v>4.2444821731748729E-5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8.4889643463497458E-5</v>
      </c>
      <c r="FH36">
        <v>0</v>
      </c>
      <c r="FI36">
        <v>0</v>
      </c>
      <c r="FJ36">
        <v>3.1833616298811547E-4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2.758913412563667E-4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6.3667232597623086E-5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2.1222410865874363E-4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6.3667232597623086E-5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0</v>
      </c>
      <c r="JE36">
        <v>0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0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0</v>
      </c>
      <c r="JS36">
        <v>0</v>
      </c>
      <c r="JT36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0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0</v>
      </c>
      <c r="KN36">
        <v>0</v>
      </c>
      <c r="KO36">
        <v>0</v>
      </c>
      <c r="KP36">
        <v>0</v>
      </c>
      <c r="KQ36">
        <v>0</v>
      </c>
      <c r="KR36">
        <v>0</v>
      </c>
      <c r="KS36">
        <v>0</v>
      </c>
      <c r="KT36">
        <v>0</v>
      </c>
      <c r="KU36">
        <v>0</v>
      </c>
      <c r="KV36">
        <v>0</v>
      </c>
      <c r="KW36">
        <v>0</v>
      </c>
      <c r="KX36">
        <v>0</v>
      </c>
      <c r="KY36">
        <v>0</v>
      </c>
      <c r="KZ36">
        <v>0</v>
      </c>
      <c r="LA36">
        <v>0</v>
      </c>
      <c r="LB36">
        <v>0</v>
      </c>
      <c r="LC36">
        <v>0</v>
      </c>
      <c r="LD36">
        <v>0</v>
      </c>
      <c r="LE36">
        <v>0</v>
      </c>
      <c r="LF36">
        <v>0</v>
      </c>
      <c r="LG36">
        <v>0</v>
      </c>
      <c r="LH36">
        <v>0</v>
      </c>
      <c r="LI36">
        <v>0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0</v>
      </c>
      <c r="LR36">
        <v>0</v>
      </c>
      <c r="LS36">
        <v>0</v>
      </c>
      <c r="LT36">
        <v>0</v>
      </c>
      <c r="LU36">
        <v>0</v>
      </c>
      <c r="LV36">
        <v>0</v>
      </c>
      <c r="LW36">
        <v>0</v>
      </c>
      <c r="LX36">
        <v>0</v>
      </c>
      <c r="LY36">
        <v>0</v>
      </c>
      <c r="LZ36">
        <v>0</v>
      </c>
      <c r="MA36">
        <v>0</v>
      </c>
      <c r="MB36">
        <v>0</v>
      </c>
      <c r="MC36">
        <v>0</v>
      </c>
      <c r="MD36">
        <v>0</v>
      </c>
      <c r="ME36">
        <v>0</v>
      </c>
      <c r="MF36">
        <v>0</v>
      </c>
      <c r="MG36">
        <v>0</v>
      </c>
      <c r="MH36">
        <v>0</v>
      </c>
      <c r="MI36">
        <v>0</v>
      </c>
      <c r="MJ36">
        <v>0</v>
      </c>
      <c r="MK36">
        <v>0</v>
      </c>
      <c r="ML36">
        <v>0</v>
      </c>
      <c r="MM36">
        <v>0</v>
      </c>
      <c r="MN36">
        <v>0</v>
      </c>
      <c r="MO36">
        <v>0</v>
      </c>
      <c r="MP36">
        <v>0</v>
      </c>
      <c r="MQ36">
        <v>0</v>
      </c>
      <c r="MR36">
        <v>0</v>
      </c>
      <c r="MS36">
        <v>0</v>
      </c>
      <c r="MT36">
        <v>0</v>
      </c>
      <c r="MU36">
        <v>0</v>
      </c>
      <c r="MV36">
        <v>0</v>
      </c>
      <c r="MW36">
        <v>0</v>
      </c>
      <c r="MX36">
        <v>0</v>
      </c>
      <c r="MY36">
        <v>0</v>
      </c>
      <c r="MZ36">
        <v>0</v>
      </c>
      <c r="NA36">
        <v>0</v>
      </c>
      <c r="NB36">
        <v>0</v>
      </c>
      <c r="NC36">
        <v>0</v>
      </c>
      <c r="ND36">
        <v>0</v>
      </c>
      <c r="NE36">
        <v>0</v>
      </c>
      <c r="NF36">
        <v>0</v>
      </c>
      <c r="NG36">
        <v>0</v>
      </c>
      <c r="NH36">
        <v>0</v>
      </c>
      <c r="NI36">
        <v>0</v>
      </c>
      <c r="NJ36">
        <v>0</v>
      </c>
      <c r="NK36">
        <v>0</v>
      </c>
      <c r="NL36">
        <v>0</v>
      </c>
      <c r="NM36">
        <v>0</v>
      </c>
      <c r="NN36">
        <v>0</v>
      </c>
    </row>
    <row r="37" spans="1:378">
      <c r="A37" t="s">
        <v>384</v>
      </c>
      <c r="B37" t="s">
        <v>379</v>
      </c>
      <c r="C37">
        <v>53</v>
      </c>
      <c r="D37" t="s">
        <v>380</v>
      </c>
      <c r="E37" t="s">
        <v>381</v>
      </c>
      <c r="F37" t="s">
        <v>382</v>
      </c>
      <c r="G37" t="s">
        <v>382</v>
      </c>
      <c r="H37">
        <v>0.437</v>
      </c>
      <c r="I37">
        <v>73.400000000000006</v>
      </c>
      <c r="J37">
        <v>0.31117291307994527</v>
      </c>
      <c r="K37">
        <v>3.39910828587825E-3</v>
      </c>
      <c r="L37">
        <v>6.9129916567342076E-2</v>
      </c>
      <c r="M37">
        <v>3.9729837107667858E-2</v>
      </c>
      <c r="N37">
        <v>8.3741667770273254E-2</v>
      </c>
      <c r="O37">
        <v>8.8288526905928576E-5</v>
      </c>
      <c r="P37">
        <v>3.7434335408113716E-2</v>
      </c>
      <c r="Q37">
        <v>3.2092879530305034E-2</v>
      </c>
      <c r="R37">
        <v>9.2261510616695359E-3</v>
      </c>
      <c r="S37">
        <v>7.0630821524742858E-3</v>
      </c>
      <c r="T37">
        <v>1.4037875778042644E-2</v>
      </c>
      <c r="U37">
        <v>3.7566768198472607E-2</v>
      </c>
      <c r="V37">
        <v>4.4585706087493931E-3</v>
      </c>
      <c r="W37">
        <v>5.7387542488853572E-3</v>
      </c>
      <c r="X37">
        <v>3.1342427051604645E-3</v>
      </c>
      <c r="Y37">
        <v>1.1521652761223678E-2</v>
      </c>
      <c r="Z37">
        <v>6.665783781397607E-3</v>
      </c>
      <c r="AA37">
        <v>3.9288394473138213E-3</v>
      </c>
      <c r="AB37">
        <v>9.5793051692932511E-3</v>
      </c>
      <c r="AC37">
        <v>0.1398048823555379</v>
      </c>
      <c r="AD37">
        <v>1.081534454597625E-2</v>
      </c>
      <c r="AE37">
        <v>9.4027281154813926E-3</v>
      </c>
      <c r="AF37">
        <v>3.6639738665960359E-3</v>
      </c>
      <c r="AG37">
        <v>3.9729837107667859E-3</v>
      </c>
      <c r="AH37">
        <v>0</v>
      </c>
      <c r="AI37">
        <v>3.708118130049E-3</v>
      </c>
      <c r="AJ37">
        <v>3.0900984417075003E-3</v>
      </c>
      <c r="AK37">
        <v>3.708118130049E-3</v>
      </c>
      <c r="AL37">
        <v>0</v>
      </c>
      <c r="AM37">
        <v>0</v>
      </c>
      <c r="AN37">
        <v>1.2227960976471108E-2</v>
      </c>
      <c r="AO37">
        <v>5.0765902970908933E-3</v>
      </c>
      <c r="AP37">
        <v>2.2955016995541431E-3</v>
      </c>
      <c r="AQ37">
        <v>3.0900984417075002E-4</v>
      </c>
      <c r="AR37">
        <v>1.514148236436675E-2</v>
      </c>
      <c r="AS37">
        <v>3.7522623935019642E-3</v>
      </c>
      <c r="AT37">
        <v>1.7657705381185715E-3</v>
      </c>
      <c r="AU37">
        <v>0</v>
      </c>
      <c r="AV37">
        <v>0</v>
      </c>
      <c r="AW37">
        <v>2.6928000706308215E-3</v>
      </c>
      <c r="AX37">
        <v>0</v>
      </c>
      <c r="AY37">
        <v>1.7657705381185715E-4</v>
      </c>
      <c r="AZ37">
        <v>0</v>
      </c>
      <c r="BA37">
        <v>5.3856001412616429E-3</v>
      </c>
      <c r="BB37">
        <v>0</v>
      </c>
      <c r="BC37">
        <v>7.681101840815786E-3</v>
      </c>
      <c r="BD37">
        <v>1.081534454597625E-2</v>
      </c>
      <c r="BE37">
        <v>0</v>
      </c>
      <c r="BF37">
        <v>4.3702820818434648E-3</v>
      </c>
      <c r="BG37">
        <v>0</v>
      </c>
      <c r="BH37">
        <v>0</v>
      </c>
      <c r="BI37">
        <v>1.3243279035889286E-3</v>
      </c>
      <c r="BJ37">
        <v>3.9729837107667858E-4</v>
      </c>
      <c r="BK37">
        <v>1.1477508497770715E-3</v>
      </c>
      <c r="BL37">
        <v>1.2801836401359643E-3</v>
      </c>
      <c r="BM37">
        <v>0</v>
      </c>
      <c r="BN37">
        <v>9.7117379596521429E-4</v>
      </c>
      <c r="BO37">
        <v>0</v>
      </c>
      <c r="BP37">
        <v>9.2702953251225001E-4</v>
      </c>
      <c r="BQ37">
        <v>7.9459674215335717E-4</v>
      </c>
      <c r="BR37">
        <v>3.9729837107667858E-4</v>
      </c>
      <c r="BS37">
        <v>0</v>
      </c>
      <c r="BT37">
        <v>9.7117379596521429E-4</v>
      </c>
      <c r="BU37">
        <v>0</v>
      </c>
      <c r="BV37">
        <v>1.3243279035889286E-3</v>
      </c>
      <c r="BW37">
        <v>0</v>
      </c>
      <c r="BX37">
        <v>4.8558689798260715E-4</v>
      </c>
      <c r="BY37">
        <v>2.2072131726482143E-4</v>
      </c>
      <c r="BZ37">
        <v>6.1801968834150004E-4</v>
      </c>
      <c r="CA37">
        <v>4.9883017701849641E-3</v>
      </c>
      <c r="CB37">
        <v>0</v>
      </c>
      <c r="CC37">
        <v>0</v>
      </c>
      <c r="CD37">
        <v>0</v>
      </c>
      <c r="CE37">
        <v>0</v>
      </c>
      <c r="CF37">
        <v>5.4738886681675713E-3</v>
      </c>
      <c r="CG37">
        <v>0</v>
      </c>
      <c r="CH37">
        <v>2.0306361188363571E-3</v>
      </c>
      <c r="CI37">
        <v>0</v>
      </c>
      <c r="CJ37">
        <v>2.2072131726482143E-4</v>
      </c>
      <c r="CK37">
        <v>0</v>
      </c>
      <c r="CL37">
        <v>1.8010859488809428E-2</v>
      </c>
      <c r="CM37">
        <v>0</v>
      </c>
      <c r="CN37">
        <v>0</v>
      </c>
      <c r="CO37">
        <v>1.7657705381185715E-4</v>
      </c>
      <c r="CP37">
        <v>9.2702953251225001E-4</v>
      </c>
      <c r="CQ37">
        <v>3.531541076237143E-4</v>
      </c>
      <c r="CR37">
        <v>0</v>
      </c>
      <c r="CS37">
        <v>1.6333377477596787E-3</v>
      </c>
      <c r="CT37">
        <v>3.5756853396901071E-3</v>
      </c>
      <c r="CU37">
        <v>0</v>
      </c>
      <c r="CV37">
        <v>0</v>
      </c>
      <c r="CW37">
        <v>0</v>
      </c>
      <c r="CX37">
        <v>6.6216395179446432E-4</v>
      </c>
      <c r="CY37">
        <v>0</v>
      </c>
      <c r="CZ37">
        <v>0</v>
      </c>
      <c r="DA37">
        <v>3.0900984417075002E-4</v>
      </c>
      <c r="DB37">
        <v>0</v>
      </c>
      <c r="DC37">
        <v>0</v>
      </c>
      <c r="DD37">
        <v>0</v>
      </c>
      <c r="DE37">
        <v>3.9729837107667858E-4</v>
      </c>
      <c r="DF37">
        <v>0</v>
      </c>
      <c r="DG37">
        <v>8.8288526905928576E-5</v>
      </c>
      <c r="DH37">
        <v>3.6639738665960359E-3</v>
      </c>
      <c r="DI37">
        <v>0</v>
      </c>
      <c r="DJ37">
        <v>4.8558689798260715E-4</v>
      </c>
      <c r="DK37">
        <v>0</v>
      </c>
      <c r="DL37">
        <v>2.2072131726482143E-4</v>
      </c>
      <c r="DM37">
        <v>0</v>
      </c>
      <c r="DN37">
        <v>8.8288526905928576E-5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1.7657705381185715E-4</v>
      </c>
      <c r="DV37">
        <v>0</v>
      </c>
      <c r="DW37">
        <v>2.0747803822893213E-3</v>
      </c>
      <c r="DX37">
        <v>1.0153180594181786E-3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6.6216395179446432E-4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1.1036065863241071E-3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1.3243279035889287E-4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1.7657705381185715E-4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1.3243279035889287E-4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3.9729837107667858E-4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0</v>
      </c>
      <c r="KJ37">
        <v>0</v>
      </c>
      <c r="KK37">
        <v>0</v>
      </c>
      <c r="KL37">
        <v>0</v>
      </c>
      <c r="KM37">
        <v>0</v>
      </c>
      <c r="KN37">
        <v>0</v>
      </c>
      <c r="KO37">
        <v>3.0900984417075002E-4</v>
      </c>
      <c r="KP37">
        <v>8.8288526905928576E-5</v>
      </c>
      <c r="KQ37">
        <v>0</v>
      </c>
      <c r="KR37">
        <v>0</v>
      </c>
      <c r="KS37">
        <v>0</v>
      </c>
      <c r="KT37">
        <v>0</v>
      </c>
      <c r="KU37">
        <v>0</v>
      </c>
      <c r="KV37">
        <v>0</v>
      </c>
      <c r="KW37">
        <v>0</v>
      </c>
      <c r="KX37">
        <v>0</v>
      </c>
      <c r="KY37">
        <v>0</v>
      </c>
      <c r="KZ37">
        <v>0</v>
      </c>
      <c r="LA37">
        <v>0</v>
      </c>
      <c r="LB37">
        <v>0</v>
      </c>
      <c r="LC37">
        <v>0</v>
      </c>
      <c r="LD37">
        <v>0</v>
      </c>
      <c r="LE37">
        <v>0</v>
      </c>
      <c r="LF37">
        <v>0</v>
      </c>
      <c r="LG37">
        <v>0</v>
      </c>
      <c r="LH37">
        <v>0</v>
      </c>
      <c r="LI37">
        <v>0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0</v>
      </c>
      <c r="LT37">
        <v>0</v>
      </c>
      <c r="LU37">
        <v>0</v>
      </c>
      <c r="LV37">
        <v>0</v>
      </c>
      <c r="LW37">
        <v>0</v>
      </c>
      <c r="LX37">
        <v>0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0</v>
      </c>
      <c r="MG37">
        <v>0</v>
      </c>
      <c r="MH37">
        <v>0</v>
      </c>
      <c r="MI37">
        <v>0</v>
      </c>
      <c r="MJ37">
        <v>0</v>
      </c>
      <c r="MK37">
        <v>0</v>
      </c>
      <c r="ML37">
        <v>0</v>
      </c>
      <c r="MM37">
        <v>0</v>
      </c>
      <c r="MN37">
        <v>0</v>
      </c>
      <c r="MO37"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0</v>
      </c>
      <c r="MV37">
        <v>0</v>
      </c>
      <c r="MW37">
        <v>0</v>
      </c>
      <c r="MX37">
        <v>0</v>
      </c>
      <c r="MY37">
        <v>0</v>
      </c>
      <c r="MZ37">
        <v>0</v>
      </c>
      <c r="NA37">
        <v>0</v>
      </c>
      <c r="NB37">
        <v>0</v>
      </c>
      <c r="NC37">
        <v>0</v>
      </c>
      <c r="ND37">
        <v>0</v>
      </c>
      <c r="NE37">
        <v>0</v>
      </c>
      <c r="NF37">
        <v>0</v>
      </c>
      <c r="NG37">
        <v>0</v>
      </c>
      <c r="NH37">
        <v>0</v>
      </c>
      <c r="NI37">
        <v>0</v>
      </c>
      <c r="NJ37">
        <v>0</v>
      </c>
      <c r="NK37">
        <v>0</v>
      </c>
      <c r="NL37">
        <v>0</v>
      </c>
      <c r="NM37">
        <v>0</v>
      </c>
      <c r="NN37">
        <v>0</v>
      </c>
    </row>
    <row r="38" spans="1:378">
      <c r="A38" t="s">
        <v>384</v>
      </c>
      <c r="B38" t="s">
        <v>379</v>
      </c>
      <c r="C38">
        <v>52</v>
      </c>
      <c r="D38" t="s">
        <v>380</v>
      </c>
      <c r="E38" t="s">
        <v>381</v>
      </c>
      <c r="F38" t="s">
        <v>382</v>
      </c>
      <c r="G38" t="s">
        <v>382</v>
      </c>
      <c r="H38">
        <v>4.2</v>
      </c>
      <c r="I38">
        <v>29.9</v>
      </c>
      <c r="J38">
        <v>8.9069290128765202E-2</v>
      </c>
      <c r="K38">
        <v>5.2056459472785022E-3</v>
      </c>
      <c r="L38">
        <v>4.1622235217226793E-2</v>
      </c>
      <c r="M38">
        <v>8.072191072431862E-3</v>
      </c>
      <c r="N38">
        <v>3.2621283524245238E-2</v>
      </c>
      <c r="O38">
        <v>3.8985013702085699E-3</v>
      </c>
      <c r="P38">
        <v>8.92298166557738E-2</v>
      </c>
      <c r="Q38">
        <v>8.2820221755930887E-2</v>
      </c>
      <c r="R38">
        <v>9.4252003715042474E-3</v>
      </c>
      <c r="S38">
        <v>2.0169011500579041E-2</v>
      </c>
      <c r="T38">
        <v>6.9920768692740762E-2</v>
      </c>
      <c r="U38">
        <v>3.0672032839140953E-2</v>
      </c>
      <c r="V38">
        <v>4.8800064210610804E-2</v>
      </c>
      <c r="W38">
        <v>2.5225597101349571E-3</v>
      </c>
      <c r="X38">
        <v>3.4960384346370381E-2</v>
      </c>
      <c r="Y38">
        <v>9.3678694690011808E-3</v>
      </c>
      <c r="Z38">
        <v>9.5398621765103823E-3</v>
      </c>
      <c r="AA38">
        <v>1.7199270750920162E-3</v>
      </c>
      <c r="AB38">
        <v>8.6913648194649872E-3</v>
      </c>
      <c r="AC38">
        <v>0</v>
      </c>
      <c r="AD38">
        <v>8.3817779459484255E-3</v>
      </c>
      <c r="AE38">
        <v>2.9020902847052617E-2</v>
      </c>
      <c r="AF38">
        <v>8.1524543359361556E-3</v>
      </c>
      <c r="AG38">
        <v>1.459644777728091E-2</v>
      </c>
      <c r="AH38">
        <v>0</v>
      </c>
      <c r="AI38">
        <v>7.1434304518821733E-3</v>
      </c>
      <c r="AJ38">
        <v>1.8116565190969235E-2</v>
      </c>
      <c r="AK38">
        <v>2.1212433926134865E-3</v>
      </c>
      <c r="AL38">
        <v>0</v>
      </c>
      <c r="AM38">
        <v>4.2539529657275865E-3</v>
      </c>
      <c r="AN38">
        <v>3.316019400777407E-2</v>
      </c>
      <c r="AO38">
        <v>4.7481453453040258E-2</v>
      </c>
      <c r="AP38">
        <v>1.6167314505864951E-3</v>
      </c>
      <c r="AQ38">
        <v>0</v>
      </c>
      <c r="AR38">
        <v>1.7543256165938564E-3</v>
      </c>
      <c r="AS38">
        <v>6.3522639973398465E-3</v>
      </c>
      <c r="AT38">
        <v>1.926318324103058E-3</v>
      </c>
      <c r="AU38">
        <v>0</v>
      </c>
      <c r="AV38">
        <v>0</v>
      </c>
      <c r="AW38">
        <v>9.1385458589889126E-3</v>
      </c>
      <c r="AX38">
        <v>2.9353422081570407E-3</v>
      </c>
      <c r="AY38">
        <v>5.8706844163140814E-3</v>
      </c>
      <c r="AZ38">
        <v>2.2932361001226881E-5</v>
      </c>
      <c r="BA38">
        <v>1.4504718333276002E-2</v>
      </c>
      <c r="BB38">
        <v>0</v>
      </c>
      <c r="BC38">
        <v>2.3964317246282091E-3</v>
      </c>
      <c r="BD38">
        <v>0</v>
      </c>
      <c r="BE38">
        <v>2.1441757536147135E-3</v>
      </c>
      <c r="BF38">
        <v>2.109777212112873E-3</v>
      </c>
      <c r="BG38">
        <v>0</v>
      </c>
      <c r="BH38">
        <v>5.8592182358134679E-3</v>
      </c>
      <c r="BI38">
        <v>0</v>
      </c>
      <c r="BJ38">
        <v>2.7174847786453856E-3</v>
      </c>
      <c r="BK38">
        <v>9.0009516929815507E-3</v>
      </c>
      <c r="BL38">
        <v>2.2244390171190075E-3</v>
      </c>
      <c r="BM38">
        <v>6.3063992753373927E-4</v>
      </c>
      <c r="BN38">
        <v>1.1007533280588903E-2</v>
      </c>
      <c r="BO38">
        <v>0</v>
      </c>
      <c r="BP38">
        <v>1.5708667285840414E-3</v>
      </c>
      <c r="BQ38">
        <v>2.1441757536147135E-3</v>
      </c>
      <c r="BR38">
        <v>1.2612798550674785E-3</v>
      </c>
      <c r="BS38">
        <v>4.6323369222478301E-3</v>
      </c>
      <c r="BT38">
        <v>0</v>
      </c>
      <c r="BU38">
        <v>4.5314345338424315E-2</v>
      </c>
      <c r="BV38">
        <v>2.7060185981447721E-3</v>
      </c>
      <c r="BW38">
        <v>0</v>
      </c>
      <c r="BX38">
        <v>7.2924907983901478E-3</v>
      </c>
      <c r="BY38">
        <v>0</v>
      </c>
      <c r="BZ38">
        <v>0</v>
      </c>
      <c r="CA38">
        <v>0</v>
      </c>
      <c r="CB38">
        <v>3.7838395652024354E-3</v>
      </c>
      <c r="CC38">
        <v>4.5864722002453761E-5</v>
      </c>
      <c r="CD38">
        <v>6.249068372834325E-3</v>
      </c>
      <c r="CE38">
        <v>2.2932361001226881E-5</v>
      </c>
      <c r="CF38">
        <v>0</v>
      </c>
      <c r="CG38">
        <v>0</v>
      </c>
      <c r="CH38">
        <v>0</v>
      </c>
      <c r="CI38">
        <v>0</v>
      </c>
      <c r="CJ38">
        <v>7.8199351014183668E-3</v>
      </c>
      <c r="CK38">
        <v>2.5569582516367971E-3</v>
      </c>
      <c r="CL38">
        <v>0</v>
      </c>
      <c r="CM38">
        <v>3.5889144966920069E-3</v>
      </c>
      <c r="CN38">
        <v>0</v>
      </c>
      <c r="CO38">
        <v>2.7518833201472257E-3</v>
      </c>
      <c r="CP38">
        <v>0</v>
      </c>
      <c r="CQ38">
        <v>0</v>
      </c>
      <c r="CR38">
        <v>6.7994450368637702E-3</v>
      </c>
      <c r="CS38">
        <v>0</v>
      </c>
      <c r="CT38">
        <v>0</v>
      </c>
      <c r="CU38">
        <v>0</v>
      </c>
      <c r="CV38">
        <v>2.212972836618394E-3</v>
      </c>
      <c r="CW38">
        <v>3.6921101211975279E-3</v>
      </c>
      <c r="CX38">
        <v>1.8345888800981505E-3</v>
      </c>
      <c r="CY38">
        <v>0</v>
      </c>
      <c r="CZ38">
        <v>0</v>
      </c>
      <c r="DA38">
        <v>0</v>
      </c>
      <c r="DB38">
        <v>1.8345888800981505E-3</v>
      </c>
      <c r="DC38">
        <v>0</v>
      </c>
      <c r="DD38">
        <v>0</v>
      </c>
      <c r="DE38">
        <v>0</v>
      </c>
      <c r="DF38">
        <v>5.4120371962895443E-3</v>
      </c>
      <c r="DG38">
        <v>3.0958687351656289E-4</v>
      </c>
      <c r="DH38">
        <v>0</v>
      </c>
      <c r="DI38">
        <v>2.3047022806233016E-3</v>
      </c>
      <c r="DJ38">
        <v>4.5864722002453761E-5</v>
      </c>
      <c r="DK38">
        <v>1.2050955706144726E-2</v>
      </c>
      <c r="DL38">
        <v>0</v>
      </c>
      <c r="DM38">
        <v>0</v>
      </c>
      <c r="DN38">
        <v>0</v>
      </c>
      <c r="DO38">
        <v>0</v>
      </c>
      <c r="DP38">
        <v>1.2612798550674784E-4</v>
      </c>
      <c r="DQ38">
        <v>3.3481247061791248E-3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6.5357228853496615E-4</v>
      </c>
      <c r="DX38">
        <v>0</v>
      </c>
      <c r="DY38">
        <v>4.5864722002453761E-4</v>
      </c>
      <c r="DZ38">
        <v>0</v>
      </c>
      <c r="EA38">
        <v>1.6969947140907892E-3</v>
      </c>
      <c r="EB38">
        <v>3.0156054716613348E-3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3.5430497746895533E-3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9.1729444004907523E-5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2.5684244321374106E-3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3.4398541501840321E-4</v>
      </c>
      <c r="GM38">
        <v>0</v>
      </c>
      <c r="GN38">
        <v>0</v>
      </c>
      <c r="GO38">
        <v>1.6052652700858816E-4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1.146618050061344E-4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0</v>
      </c>
      <c r="JL38">
        <v>0</v>
      </c>
      <c r="JM38">
        <v>0</v>
      </c>
      <c r="JN38">
        <v>4.2424867852269729E-4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0</v>
      </c>
      <c r="JU38">
        <v>0</v>
      </c>
      <c r="JV38">
        <v>0</v>
      </c>
      <c r="JW38">
        <v>0</v>
      </c>
      <c r="JX38">
        <v>0</v>
      </c>
      <c r="JY38">
        <v>0</v>
      </c>
      <c r="JZ38">
        <v>0</v>
      </c>
      <c r="KA38">
        <v>1.1351518695607305E-3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5.1597812252760487E-4</v>
      </c>
      <c r="KN38">
        <v>0</v>
      </c>
      <c r="KO38">
        <v>8.0263263504294082E-5</v>
      </c>
      <c r="KP38">
        <v>0</v>
      </c>
      <c r="KQ38">
        <v>0</v>
      </c>
      <c r="KR38">
        <v>0</v>
      </c>
      <c r="KS38">
        <v>0</v>
      </c>
      <c r="KT38">
        <v>0</v>
      </c>
      <c r="KU38">
        <v>0</v>
      </c>
      <c r="KV38">
        <v>0</v>
      </c>
      <c r="KW38">
        <v>0</v>
      </c>
      <c r="KX38">
        <v>0</v>
      </c>
      <c r="KY38">
        <v>0</v>
      </c>
      <c r="KZ38">
        <v>0</v>
      </c>
      <c r="LA38">
        <v>0</v>
      </c>
      <c r="LB38">
        <v>0</v>
      </c>
      <c r="LC38">
        <v>0</v>
      </c>
      <c r="LD38">
        <v>0</v>
      </c>
      <c r="LE38">
        <v>0</v>
      </c>
      <c r="LF38">
        <v>0</v>
      </c>
      <c r="LG38">
        <v>0</v>
      </c>
      <c r="LH38">
        <v>0</v>
      </c>
      <c r="LI38">
        <v>0</v>
      </c>
      <c r="LJ38">
        <v>0</v>
      </c>
      <c r="LK38">
        <v>0</v>
      </c>
      <c r="LL38">
        <v>0</v>
      </c>
      <c r="LM38">
        <v>0</v>
      </c>
      <c r="LN38">
        <v>0</v>
      </c>
      <c r="LO38">
        <v>0</v>
      </c>
      <c r="LP38">
        <v>2.9812069301594945E-4</v>
      </c>
      <c r="LQ38">
        <v>0</v>
      </c>
      <c r="LR38">
        <v>0</v>
      </c>
      <c r="LS38">
        <v>0</v>
      </c>
      <c r="LT38">
        <v>0</v>
      </c>
      <c r="LU38">
        <v>0</v>
      </c>
      <c r="LV38">
        <v>0</v>
      </c>
      <c r="LW38">
        <v>0</v>
      </c>
      <c r="LX38">
        <v>0</v>
      </c>
      <c r="LY38">
        <v>0</v>
      </c>
      <c r="LZ38">
        <v>0</v>
      </c>
      <c r="MA38">
        <v>0</v>
      </c>
      <c r="MB38">
        <v>0</v>
      </c>
      <c r="MC38">
        <v>0</v>
      </c>
      <c r="MD38">
        <v>0</v>
      </c>
      <c r="ME38">
        <v>0</v>
      </c>
      <c r="MF38">
        <v>0</v>
      </c>
      <c r="MG38">
        <v>0</v>
      </c>
      <c r="MH38">
        <v>0</v>
      </c>
      <c r="MI38">
        <v>0</v>
      </c>
      <c r="MJ38">
        <v>0</v>
      </c>
      <c r="MK38">
        <v>0</v>
      </c>
      <c r="ML38">
        <v>0</v>
      </c>
      <c r="MM38">
        <v>0</v>
      </c>
      <c r="MN38">
        <v>0</v>
      </c>
      <c r="MO38">
        <v>0</v>
      </c>
      <c r="MP38">
        <v>0</v>
      </c>
      <c r="MQ38">
        <v>0</v>
      </c>
      <c r="MR38">
        <v>0</v>
      </c>
      <c r="MS38">
        <v>0</v>
      </c>
      <c r="MT38">
        <v>0</v>
      </c>
      <c r="MU38">
        <v>0</v>
      </c>
      <c r="MV38">
        <v>0</v>
      </c>
      <c r="MW38">
        <v>0</v>
      </c>
      <c r="MX38">
        <v>2.1785742951165537E-4</v>
      </c>
      <c r="MY38">
        <v>0</v>
      </c>
      <c r="MZ38">
        <v>0</v>
      </c>
      <c r="NA38">
        <v>0</v>
      </c>
      <c r="NB38">
        <v>0</v>
      </c>
      <c r="NC38">
        <v>0</v>
      </c>
      <c r="ND38">
        <v>0</v>
      </c>
      <c r="NE38">
        <v>0</v>
      </c>
      <c r="NF38">
        <v>0</v>
      </c>
      <c r="NG38">
        <v>0</v>
      </c>
      <c r="NH38">
        <v>0</v>
      </c>
      <c r="NI38">
        <v>0</v>
      </c>
      <c r="NJ38">
        <v>0</v>
      </c>
      <c r="NK38">
        <v>0</v>
      </c>
      <c r="NL38">
        <v>0</v>
      </c>
      <c r="NM38">
        <v>0</v>
      </c>
      <c r="NN38">
        <v>0</v>
      </c>
    </row>
    <row r="39" spans="1:378">
      <c r="A39" t="s">
        <v>384</v>
      </c>
      <c r="B39" t="s">
        <v>385</v>
      </c>
      <c r="C39">
        <v>33</v>
      </c>
      <c r="D39" t="s">
        <v>380</v>
      </c>
      <c r="E39" t="s">
        <v>381</v>
      </c>
      <c r="F39" t="s">
        <v>382</v>
      </c>
      <c r="G39" t="s">
        <v>382</v>
      </c>
      <c r="H39">
        <v>0.254</v>
      </c>
      <c r="I39">
        <v>69.8</v>
      </c>
      <c r="J39">
        <v>0.19584959205391983</v>
      </c>
      <c r="K39">
        <v>3.0507272082298687E-3</v>
      </c>
      <c r="L39">
        <v>2.9549485633203264E-2</v>
      </c>
      <c r="M39">
        <v>6.1865909897126641E-2</v>
      </c>
      <c r="N39">
        <v>4.1539553032990423E-2</v>
      </c>
      <c r="O39">
        <v>7.0947144377438807E-5</v>
      </c>
      <c r="P39">
        <v>5.4061724015608374E-2</v>
      </c>
      <c r="Q39">
        <v>2.5966654842142604E-2</v>
      </c>
      <c r="R39">
        <v>1.6424263923377085E-2</v>
      </c>
      <c r="S39">
        <v>3.341610500177368E-2</v>
      </c>
      <c r="T39">
        <v>1.0251862362539908E-2</v>
      </c>
      <c r="U39">
        <v>2.192266761262859E-2</v>
      </c>
      <c r="V39">
        <v>3.2635686413621853E-3</v>
      </c>
      <c r="W39">
        <v>2.8024122029088328E-3</v>
      </c>
      <c r="X39">
        <v>1.6956367506207874E-2</v>
      </c>
      <c r="Y39">
        <v>1.4721532458318552E-2</v>
      </c>
      <c r="Z39">
        <v>1.2309329549485633E-2</v>
      </c>
      <c r="AA39">
        <v>1.014544164597375E-2</v>
      </c>
      <c r="AB39">
        <v>2.3518978361120966E-2</v>
      </c>
      <c r="AC39">
        <v>0</v>
      </c>
      <c r="AD39">
        <v>8.2298687477829011E-3</v>
      </c>
      <c r="AE39">
        <v>1.0854913089748138E-2</v>
      </c>
      <c r="AF39">
        <v>1.8304363249379212E-2</v>
      </c>
      <c r="AG39">
        <v>1.6034054629301169E-2</v>
      </c>
      <c r="AH39">
        <v>0</v>
      </c>
      <c r="AI39">
        <v>2.0255409719758779E-2</v>
      </c>
      <c r="AJ39">
        <v>2.7669386307201137E-2</v>
      </c>
      <c r="AK39">
        <v>1.2841433132316424E-2</v>
      </c>
      <c r="AL39">
        <v>8.1802057467186939E-2</v>
      </c>
      <c r="AM39">
        <v>1.5856686768357574E-2</v>
      </c>
      <c r="AN39">
        <v>1.3692798864845691E-2</v>
      </c>
      <c r="AO39">
        <v>1.0358283079106067E-2</v>
      </c>
      <c r="AP39">
        <v>0</v>
      </c>
      <c r="AQ39">
        <v>2.312876906704505E-2</v>
      </c>
      <c r="AR39">
        <v>1.1670805250088684E-2</v>
      </c>
      <c r="AS39">
        <v>1.3905640297978007E-2</v>
      </c>
      <c r="AT39">
        <v>0</v>
      </c>
      <c r="AU39">
        <v>5.2500886839304721E-3</v>
      </c>
      <c r="AV39">
        <v>0</v>
      </c>
      <c r="AW39">
        <v>9.0457609081234479E-3</v>
      </c>
      <c r="AX39">
        <v>0</v>
      </c>
      <c r="AY39">
        <v>0</v>
      </c>
      <c r="AZ39">
        <v>1.1706278822277403E-3</v>
      </c>
      <c r="BA39">
        <v>7.2011351543100387E-3</v>
      </c>
      <c r="BB39">
        <v>0</v>
      </c>
      <c r="BC39">
        <v>3.4409365023057824E-3</v>
      </c>
      <c r="BD39">
        <v>4.6115643845335224E-4</v>
      </c>
      <c r="BE39">
        <v>7.4494501596310747E-4</v>
      </c>
      <c r="BF39">
        <v>1.4898900319262149E-3</v>
      </c>
      <c r="BG39">
        <v>0</v>
      </c>
      <c r="BH39">
        <v>2.8378857750975523E-4</v>
      </c>
      <c r="BI39">
        <v>5.817665838949982E-3</v>
      </c>
      <c r="BJ39">
        <v>0</v>
      </c>
      <c r="BK39">
        <v>1.0996807378503015E-3</v>
      </c>
      <c r="BL39">
        <v>4.0794608017027311E-3</v>
      </c>
      <c r="BM39">
        <v>1.2770485987938986E-3</v>
      </c>
      <c r="BN39">
        <v>0</v>
      </c>
      <c r="BO39">
        <v>0</v>
      </c>
      <c r="BP39">
        <v>2.4122029088329195E-3</v>
      </c>
      <c r="BQ39">
        <v>3.7247250798155373E-3</v>
      </c>
      <c r="BR39">
        <v>0</v>
      </c>
      <c r="BS39">
        <v>2.9797800638524299E-3</v>
      </c>
      <c r="BT39">
        <v>2.3767293366442001E-3</v>
      </c>
      <c r="BU39">
        <v>0</v>
      </c>
      <c r="BV39">
        <v>1.2415750266051792E-3</v>
      </c>
      <c r="BW39">
        <v>3.7247250798155373E-3</v>
      </c>
      <c r="BX39">
        <v>9.2231287690670448E-4</v>
      </c>
      <c r="BY39">
        <v>3.9730400851365729E-3</v>
      </c>
      <c r="BZ39">
        <v>4.3632493792124865E-3</v>
      </c>
      <c r="CA39">
        <v>1.1351543100390209E-3</v>
      </c>
      <c r="CB39">
        <v>0</v>
      </c>
      <c r="CC39">
        <v>0</v>
      </c>
      <c r="CD39">
        <v>0</v>
      </c>
      <c r="CE39">
        <v>2.2348350478893224E-3</v>
      </c>
      <c r="CF39">
        <v>5.6048244058176655E-3</v>
      </c>
      <c r="CG39">
        <v>2.8733593472862716E-3</v>
      </c>
      <c r="CH39">
        <v>0</v>
      </c>
      <c r="CI39">
        <v>2.2348350478893224E-3</v>
      </c>
      <c r="CJ39">
        <v>1.9865200425682864E-3</v>
      </c>
      <c r="CK39">
        <v>0</v>
      </c>
      <c r="CL39">
        <v>7.4494501596310747E-4</v>
      </c>
      <c r="CM39">
        <v>1.5289109613338063E-2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4.1149343738914506E-3</v>
      </c>
      <c r="CV39">
        <v>4.1858815182688894E-3</v>
      </c>
      <c r="CW39">
        <v>1.8091521816246895E-3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1.7736786094359701E-4</v>
      </c>
      <c r="DE39">
        <v>8.5136573252926574E-4</v>
      </c>
      <c r="DF39">
        <v>0</v>
      </c>
      <c r="DG39">
        <v>0</v>
      </c>
      <c r="DH39">
        <v>0</v>
      </c>
      <c r="DI39">
        <v>0</v>
      </c>
      <c r="DJ39">
        <v>9.577864490954239E-4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1.9865200425682864E-3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1.6317843206810925E-2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1.7736786094359701E-4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4.9663001064207161E-4</v>
      </c>
      <c r="FA39">
        <v>0</v>
      </c>
      <c r="FB39">
        <v>0</v>
      </c>
      <c r="FC39">
        <v>1.5253636041149344E-3</v>
      </c>
      <c r="FD39">
        <v>0</v>
      </c>
      <c r="FE39">
        <v>0</v>
      </c>
      <c r="FF39">
        <v>0</v>
      </c>
      <c r="FG39">
        <v>0</v>
      </c>
      <c r="FH39">
        <v>4.9663001064207161E-4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7.8041858815182689E-4</v>
      </c>
      <c r="IB39">
        <v>0</v>
      </c>
      <c r="IC39">
        <v>0</v>
      </c>
      <c r="ID39">
        <v>0</v>
      </c>
      <c r="IE39">
        <v>6.0305072720822988E-4</v>
      </c>
      <c r="IF39">
        <v>2.1284143313231643E-4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1.5253636041149344E-3</v>
      </c>
      <c r="IS39">
        <v>0</v>
      </c>
      <c r="IT39">
        <v>0</v>
      </c>
      <c r="IU39">
        <v>0</v>
      </c>
      <c r="IV39">
        <v>1.4898900319262149E-3</v>
      </c>
      <c r="IW39">
        <v>0</v>
      </c>
      <c r="IX39">
        <v>0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0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</v>
      </c>
      <c r="KM39">
        <v>0</v>
      </c>
      <c r="KN39">
        <v>0</v>
      </c>
      <c r="KO39">
        <v>0</v>
      </c>
      <c r="KP39">
        <v>3.5473572188719402E-4</v>
      </c>
      <c r="KQ39">
        <v>0</v>
      </c>
      <c r="KR39">
        <v>0</v>
      </c>
      <c r="KS39">
        <v>0</v>
      </c>
      <c r="KT39">
        <v>0</v>
      </c>
      <c r="KU39">
        <v>0</v>
      </c>
      <c r="KV39">
        <v>0</v>
      </c>
      <c r="KW39">
        <v>0</v>
      </c>
      <c r="KX39">
        <v>0</v>
      </c>
      <c r="KY39">
        <v>0</v>
      </c>
      <c r="KZ39">
        <v>0</v>
      </c>
      <c r="LA39">
        <v>0</v>
      </c>
      <c r="LB39">
        <v>0</v>
      </c>
      <c r="LC39">
        <v>0</v>
      </c>
      <c r="LD39">
        <v>0</v>
      </c>
      <c r="LE39">
        <v>0</v>
      </c>
      <c r="LF39">
        <v>0</v>
      </c>
      <c r="LG39">
        <v>0</v>
      </c>
      <c r="LH39">
        <v>0</v>
      </c>
      <c r="LI39">
        <v>0</v>
      </c>
      <c r="LJ39">
        <v>0</v>
      </c>
      <c r="LK39">
        <v>0</v>
      </c>
      <c r="LL39">
        <v>0</v>
      </c>
      <c r="LM39">
        <v>0</v>
      </c>
      <c r="LN39">
        <v>0</v>
      </c>
      <c r="LO39">
        <v>0</v>
      </c>
      <c r="LP39">
        <v>0</v>
      </c>
      <c r="LQ39">
        <v>0</v>
      </c>
      <c r="LR39">
        <v>0</v>
      </c>
      <c r="LS39">
        <v>0</v>
      </c>
      <c r="LT39">
        <v>0</v>
      </c>
      <c r="LU39">
        <v>0</v>
      </c>
      <c r="LV39">
        <v>0</v>
      </c>
      <c r="LW39">
        <v>0</v>
      </c>
      <c r="LX39">
        <v>0</v>
      </c>
      <c r="LY39">
        <v>4.6115643845335224E-4</v>
      </c>
      <c r="LZ39">
        <v>0</v>
      </c>
      <c r="MA39">
        <v>0</v>
      </c>
      <c r="MB39">
        <v>0</v>
      </c>
      <c r="MC39">
        <v>0</v>
      </c>
      <c r="MD39">
        <v>0</v>
      </c>
      <c r="ME39">
        <v>0</v>
      </c>
      <c r="MF39">
        <v>0</v>
      </c>
      <c r="MG39">
        <v>0</v>
      </c>
      <c r="MH39">
        <v>0</v>
      </c>
      <c r="MI39">
        <v>0</v>
      </c>
      <c r="MJ39">
        <v>0</v>
      </c>
      <c r="MK39">
        <v>0</v>
      </c>
      <c r="ML39">
        <v>0</v>
      </c>
      <c r="MM39">
        <v>0</v>
      </c>
      <c r="MN39">
        <v>0</v>
      </c>
      <c r="MO39">
        <v>0</v>
      </c>
      <c r="MP39">
        <v>0</v>
      </c>
      <c r="MQ39">
        <v>0</v>
      </c>
      <c r="MR39">
        <v>0</v>
      </c>
      <c r="MS39">
        <v>0</v>
      </c>
      <c r="MT39">
        <v>0</v>
      </c>
      <c r="MU39">
        <v>0</v>
      </c>
      <c r="MV39">
        <v>0</v>
      </c>
      <c r="MW39">
        <v>0</v>
      </c>
      <c r="MX39">
        <v>0</v>
      </c>
      <c r="MY39">
        <v>0</v>
      </c>
      <c r="MZ39">
        <v>0</v>
      </c>
      <c r="NA39">
        <v>0</v>
      </c>
      <c r="NB39">
        <v>0</v>
      </c>
      <c r="NC39">
        <v>0</v>
      </c>
      <c r="ND39">
        <v>0</v>
      </c>
      <c r="NE39">
        <v>0</v>
      </c>
      <c r="NF39">
        <v>0</v>
      </c>
      <c r="NG39">
        <v>0</v>
      </c>
      <c r="NH39">
        <v>0</v>
      </c>
      <c r="NI39">
        <v>0</v>
      </c>
      <c r="NJ39">
        <v>0</v>
      </c>
      <c r="NK39">
        <v>0</v>
      </c>
      <c r="NL39">
        <v>0</v>
      </c>
      <c r="NM39">
        <v>0</v>
      </c>
      <c r="NN39">
        <v>0</v>
      </c>
    </row>
    <row r="40" spans="1:378">
      <c r="A40" t="s">
        <v>378</v>
      </c>
      <c r="B40" t="s">
        <v>379</v>
      </c>
      <c r="C40">
        <v>52</v>
      </c>
      <c r="D40" t="s">
        <v>380</v>
      </c>
      <c r="E40" t="s">
        <v>381</v>
      </c>
      <c r="F40" t="s">
        <v>382</v>
      </c>
      <c r="G40" t="s">
        <v>382</v>
      </c>
      <c r="H40" t="s">
        <v>383</v>
      </c>
      <c r="I40" t="s">
        <v>383</v>
      </c>
      <c r="J40">
        <v>0.27795314836351553</v>
      </c>
      <c r="K40">
        <v>1.7500138450462426E-2</v>
      </c>
      <c r="L40">
        <v>3.9633752376732938E-2</v>
      </c>
      <c r="M40">
        <v>0.14208709457089586</v>
      </c>
      <c r="N40">
        <v>2.5068763729670856E-2</v>
      </c>
      <c r="O40">
        <v>8.8608295951708473E-3</v>
      </c>
      <c r="P40">
        <v>1.1740599213601374E-2</v>
      </c>
      <c r="Q40">
        <v>2.732089125177678E-2</v>
      </c>
      <c r="R40">
        <v>8.0670469439367929E-3</v>
      </c>
      <c r="S40">
        <v>1.0614535452548412E-2</v>
      </c>
      <c r="T40">
        <v>5.7964593601742631E-3</v>
      </c>
      <c r="U40">
        <v>5.3349578187591147E-3</v>
      </c>
      <c r="V40">
        <v>2.473648261985195E-3</v>
      </c>
      <c r="W40">
        <v>1.5377231359952743E-2</v>
      </c>
      <c r="X40">
        <v>2.3628878920455595E-3</v>
      </c>
      <c r="Y40">
        <v>3.876612947887246E-4</v>
      </c>
      <c r="Z40">
        <v>5.2611175721326911E-3</v>
      </c>
      <c r="AA40">
        <v>7.1311218179468713E-2</v>
      </c>
      <c r="AB40">
        <v>2.3998080153587713E-4</v>
      </c>
      <c r="AC40">
        <v>0</v>
      </c>
      <c r="AD40">
        <v>1.4657288955345111E-2</v>
      </c>
      <c r="AE40">
        <v>6.8486828746008015E-3</v>
      </c>
      <c r="AF40">
        <v>1.9770726034224955E-2</v>
      </c>
      <c r="AG40">
        <v>1.3328164516069484E-2</v>
      </c>
      <c r="AH40">
        <v>0</v>
      </c>
      <c r="AI40">
        <v>4.3824186372782487E-2</v>
      </c>
      <c r="AJ40">
        <v>9.7838326780011454E-4</v>
      </c>
      <c r="AK40">
        <v>7.365564600985767E-3</v>
      </c>
      <c r="AL40">
        <v>5.1023610418858799E-2</v>
      </c>
      <c r="AM40">
        <v>0.10186262022115154</v>
      </c>
      <c r="AN40">
        <v>7.9932066973103684E-3</v>
      </c>
      <c r="AO40">
        <v>0</v>
      </c>
      <c r="AP40">
        <v>0</v>
      </c>
      <c r="AQ40">
        <v>1.2202100755016522E-2</v>
      </c>
      <c r="AR40">
        <v>1.0263794281072899E-2</v>
      </c>
      <c r="AS40">
        <v>0</v>
      </c>
      <c r="AT40">
        <v>0</v>
      </c>
      <c r="AU40">
        <v>0</v>
      </c>
      <c r="AV40">
        <v>2.0306067822266526E-4</v>
      </c>
      <c r="AW40">
        <v>0</v>
      </c>
      <c r="AX40">
        <v>0</v>
      </c>
      <c r="AY40">
        <v>2.7690092484908898E-4</v>
      </c>
      <c r="AZ40">
        <v>0</v>
      </c>
      <c r="BA40">
        <v>0</v>
      </c>
      <c r="BB40">
        <v>2.5844086319248307E-4</v>
      </c>
      <c r="BC40">
        <v>0</v>
      </c>
      <c r="BD40">
        <v>7.3840246626423735E-5</v>
      </c>
      <c r="BE40">
        <v>1.1076036993963559E-3</v>
      </c>
      <c r="BF40">
        <v>1.8644662273171993E-3</v>
      </c>
      <c r="BG40">
        <v>2.2890476454191359E-3</v>
      </c>
      <c r="BH40">
        <v>0</v>
      </c>
      <c r="BI40">
        <v>0</v>
      </c>
      <c r="BJ40">
        <v>0</v>
      </c>
      <c r="BK40">
        <v>1.8460061656605932E-4</v>
      </c>
      <c r="BL40">
        <v>8.3070277454726704E-4</v>
      </c>
      <c r="BM40">
        <v>0</v>
      </c>
      <c r="BN40">
        <v>0</v>
      </c>
      <c r="BO40">
        <v>5.5380184969817798E-5</v>
      </c>
      <c r="BP40">
        <v>0</v>
      </c>
      <c r="BQ40">
        <v>3.3228110981890682E-4</v>
      </c>
      <c r="BR40">
        <v>0</v>
      </c>
      <c r="BS40">
        <v>0</v>
      </c>
      <c r="BT40">
        <v>0</v>
      </c>
      <c r="BU40">
        <v>0</v>
      </c>
      <c r="BV40">
        <v>5.5380184969817798E-5</v>
      </c>
      <c r="BW40">
        <v>1.2423621494895794E-2</v>
      </c>
      <c r="BX40">
        <v>1.8460061656605932E-4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1.107603699396356E-4</v>
      </c>
      <c r="CE40">
        <v>0</v>
      </c>
      <c r="CF40">
        <v>1.107603699396356E-4</v>
      </c>
      <c r="CG40">
        <v>0</v>
      </c>
      <c r="CH40">
        <v>5.5380184969817798E-5</v>
      </c>
      <c r="CI40">
        <v>0</v>
      </c>
      <c r="CJ40">
        <v>1.2922043159624152E-3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3.1382104816230085E-4</v>
      </c>
      <c r="CX40">
        <v>0</v>
      </c>
      <c r="CY40">
        <v>0</v>
      </c>
      <c r="CZ40">
        <v>0</v>
      </c>
      <c r="DA40">
        <v>1.107603699396356E-4</v>
      </c>
      <c r="DB40">
        <v>2.0306067822266526E-4</v>
      </c>
      <c r="DC40">
        <v>0</v>
      </c>
      <c r="DD40">
        <v>5.7779992985176575E-3</v>
      </c>
      <c r="DE40">
        <v>0</v>
      </c>
      <c r="DF40">
        <v>0</v>
      </c>
      <c r="DG40">
        <v>1.6614055490945341E-4</v>
      </c>
      <c r="DH40">
        <v>0</v>
      </c>
      <c r="DI40">
        <v>3.5074117147551273E-4</v>
      </c>
      <c r="DJ40">
        <v>0</v>
      </c>
      <c r="DK40">
        <v>1.6614055490945341E-4</v>
      </c>
      <c r="DL40">
        <v>0</v>
      </c>
      <c r="DM40">
        <v>0</v>
      </c>
      <c r="DN40">
        <v>0</v>
      </c>
      <c r="DO40">
        <v>0</v>
      </c>
      <c r="DP40">
        <v>1.8460061656605932E-4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2.3998080153587713E-4</v>
      </c>
      <c r="DX40">
        <v>0</v>
      </c>
      <c r="DY40">
        <v>0</v>
      </c>
      <c r="DZ40">
        <v>0</v>
      </c>
      <c r="EA40">
        <v>0</v>
      </c>
      <c r="EB40">
        <v>2.9536098650569494E-4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2.7690092484908898E-4</v>
      </c>
      <c r="EL40">
        <v>1.4768049325284747E-4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2.7690092484908898E-4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1.5875653024681102E-3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9.2300308283029659E-5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2.3998080153587713E-4</v>
      </c>
      <c r="HY40">
        <v>0</v>
      </c>
      <c r="HZ40">
        <v>1.2922043159624153E-4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U40">
        <v>2.2152073987927119E-4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0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0</v>
      </c>
      <c r="KN40">
        <v>0</v>
      </c>
      <c r="KO40">
        <v>0</v>
      </c>
      <c r="KP40">
        <v>0</v>
      </c>
      <c r="KQ40">
        <v>0</v>
      </c>
      <c r="KR40">
        <v>0</v>
      </c>
      <c r="KS40">
        <v>0</v>
      </c>
      <c r="KT40">
        <v>0</v>
      </c>
      <c r="KU40">
        <v>0</v>
      </c>
      <c r="KV40">
        <v>0</v>
      </c>
      <c r="KW40">
        <v>0</v>
      </c>
      <c r="KX40">
        <v>0</v>
      </c>
      <c r="KY40">
        <v>0</v>
      </c>
      <c r="KZ40">
        <v>0</v>
      </c>
      <c r="LA40">
        <v>0</v>
      </c>
      <c r="LB40">
        <v>0</v>
      </c>
      <c r="LC40">
        <v>0</v>
      </c>
      <c r="LD40">
        <v>0</v>
      </c>
      <c r="LE40">
        <v>0</v>
      </c>
      <c r="LF40">
        <v>0</v>
      </c>
      <c r="LG40">
        <v>0</v>
      </c>
      <c r="LH40">
        <v>0</v>
      </c>
      <c r="LI40">
        <v>0</v>
      </c>
      <c r="LJ40">
        <v>0</v>
      </c>
      <c r="LK40">
        <v>0</v>
      </c>
      <c r="LL40">
        <v>0</v>
      </c>
      <c r="LM40">
        <v>0</v>
      </c>
      <c r="LN40">
        <v>0</v>
      </c>
      <c r="LO40">
        <v>0</v>
      </c>
      <c r="LP40">
        <v>0</v>
      </c>
      <c r="LQ40">
        <v>0</v>
      </c>
      <c r="LR40">
        <v>0</v>
      </c>
      <c r="LS40">
        <v>0</v>
      </c>
      <c r="LT40">
        <v>0</v>
      </c>
      <c r="LU40">
        <v>0</v>
      </c>
      <c r="LV40">
        <v>0</v>
      </c>
      <c r="LW40">
        <v>0</v>
      </c>
      <c r="LX40">
        <v>0</v>
      </c>
      <c r="LY40">
        <v>0</v>
      </c>
      <c r="LZ40">
        <v>0</v>
      </c>
      <c r="MA40">
        <v>0</v>
      </c>
      <c r="MB40">
        <v>0</v>
      </c>
      <c r="MC40">
        <v>0</v>
      </c>
      <c r="MD40">
        <v>0</v>
      </c>
      <c r="ME40">
        <v>0</v>
      </c>
      <c r="MF40">
        <v>0</v>
      </c>
      <c r="MG40">
        <v>0</v>
      </c>
      <c r="MH40">
        <v>0</v>
      </c>
      <c r="MI40">
        <v>0</v>
      </c>
      <c r="MJ40">
        <v>0</v>
      </c>
      <c r="MK40">
        <v>0</v>
      </c>
      <c r="ML40">
        <v>0</v>
      </c>
      <c r="MM40">
        <v>0</v>
      </c>
      <c r="MN40">
        <v>0</v>
      </c>
      <c r="MO40">
        <v>0</v>
      </c>
      <c r="MP40">
        <v>0</v>
      </c>
      <c r="MQ40">
        <v>0</v>
      </c>
      <c r="MR40">
        <v>0</v>
      </c>
      <c r="MS40">
        <v>0</v>
      </c>
      <c r="MT40">
        <v>0</v>
      </c>
      <c r="MU40">
        <v>0</v>
      </c>
      <c r="MV40">
        <v>0</v>
      </c>
      <c r="MW40">
        <v>0</v>
      </c>
      <c r="MX40">
        <v>0</v>
      </c>
      <c r="MY40">
        <v>0</v>
      </c>
      <c r="MZ40">
        <v>0</v>
      </c>
      <c r="NA40">
        <v>0</v>
      </c>
      <c r="NB40">
        <v>0</v>
      </c>
      <c r="NC40">
        <v>0</v>
      </c>
      <c r="ND40">
        <v>0</v>
      </c>
      <c r="NE40">
        <v>0</v>
      </c>
      <c r="NF40">
        <v>0</v>
      </c>
      <c r="NG40">
        <v>0</v>
      </c>
      <c r="NH40">
        <v>0</v>
      </c>
      <c r="NI40">
        <v>0</v>
      </c>
      <c r="NJ40">
        <v>0</v>
      </c>
      <c r="NK40">
        <v>0</v>
      </c>
      <c r="NL40">
        <v>0</v>
      </c>
      <c r="NM40">
        <v>0</v>
      </c>
      <c r="NN40">
        <v>0</v>
      </c>
    </row>
    <row r="41" spans="1:378">
      <c r="A41" t="s">
        <v>384</v>
      </c>
      <c r="B41" t="s">
        <v>379</v>
      </c>
      <c r="C41">
        <v>71</v>
      </c>
      <c r="D41" t="s">
        <v>380</v>
      </c>
      <c r="E41" t="s">
        <v>381</v>
      </c>
      <c r="F41" t="s">
        <v>382</v>
      </c>
      <c r="G41" t="s">
        <v>382</v>
      </c>
      <c r="H41">
        <v>1.1100000000000001</v>
      </c>
      <c r="I41">
        <v>15.4</v>
      </c>
      <c r="J41">
        <v>9.040543359836806E-3</v>
      </c>
      <c r="K41">
        <v>0.44604650084610215</v>
      </c>
      <c r="L41">
        <v>6.7201372308120261E-2</v>
      </c>
      <c r="M41">
        <v>3.0135144532789353E-4</v>
      </c>
      <c r="N41">
        <v>9.6200653700827549E-3</v>
      </c>
      <c r="O41">
        <v>1.3236282714017479E-2</v>
      </c>
      <c r="P41">
        <v>3.6347620482625929E-2</v>
      </c>
      <c r="Q41">
        <v>1.8985141055657295E-2</v>
      </c>
      <c r="R41">
        <v>8.9246389577876169E-3</v>
      </c>
      <c r="S41">
        <v>8.437840469181019E-3</v>
      </c>
      <c r="T41">
        <v>1.1358631400820603E-3</v>
      </c>
      <c r="U41">
        <v>2.2763624562460883E-2</v>
      </c>
      <c r="V41">
        <v>2.0167365956559029E-3</v>
      </c>
      <c r="W41">
        <v>0.15517281346345535</v>
      </c>
      <c r="X41">
        <v>3.2453232573773154E-4</v>
      </c>
      <c r="Y41">
        <v>2.9370175479264703E-2</v>
      </c>
      <c r="Z41">
        <v>1.1428174042050118E-2</v>
      </c>
      <c r="AA41">
        <v>2.0700526205985302E-2</v>
      </c>
      <c r="AB41">
        <v>1.2981293029509261E-3</v>
      </c>
      <c r="AC41">
        <v>0</v>
      </c>
      <c r="AD41">
        <v>1.7617469111476853E-3</v>
      </c>
      <c r="AE41">
        <v>1.7849277915575233E-3</v>
      </c>
      <c r="AF41">
        <v>1.9935557152460652E-3</v>
      </c>
      <c r="AG41">
        <v>3.9407496696724543E-4</v>
      </c>
      <c r="AH41">
        <v>0</v>
      </c>
      <c r="AI41">
        <v>8.1133081434432881E-4</v>
      </c>
      <c r="AJ41">
        <v>4.4043672778692133E-4</v>
      </c>
      <c r="AK41">
        <v>3.5930364635248847E-3</v>
      </c>
      <c r="AL41">
        <v>1.4835763462296297E-3</v>
      </c>
      <c r="AM41">
        <v>1.5994807482788197E-3</v>
      </c>
      <c r="AN41">
        <v>5.0766128097545146E-3</v>
      </c>
      <c r="AO41">
        <v>1.2517675421312502E-3</v>
      </c>
      <c r="AP41">
        <v>0</v>
      </c>
      <c r="AQ41">
        <v>0</v>
      </c>
      <c r="AR41">
        <v>0</v>
      </c>
      <c r="AS41">
        <v>1.2703122464591205E-2</v>
      </c>
      <c r="AT41">
        <v>1.3352187116066668E-2</v>
      </c>
      <c r="AU41">
        <v>0</v>
      </c>
      <c r="AV41">
        <v>1.8730151371149077E-2</v>
      </c>
      <c r="AW41">
        <v>3.0135144532789353E-4</v>
      </c>
      <c r="AX41">
        <v>1.1126822596722223E-3</v>
      </c>
      <c r="AY41">
        <v>6.9542641229513897E-5</v>
      </c>
      <c r="AZ41">
        <v>0</v>
      </c>
      <c r="BA41">
        <v>9.2723521639351858E-5</v>
      </c>
      <c r="BB41">
        <v>0</v>
      </c>
      <c r="BC41">
        <v>0</v>
      </c>
      <c r="BD41">
        <v>0</v>
      </c>
      <c r="BE41">
        <v>0</v>
      </c>
      <c r="BF41">
        <v>7.7424140568858801E-3</v>
      </c>
      <c r="BG41">
        <v>0</v>
      </c>
      <c r="BH41">
        <v>0</v>
      </c>
      <c r="BI41">
        <v>4.4043672778692133E-4</v>
      </c>
      <c r="BJ41">
        <v>0</v>
      </c>
      <c r="BK41">
        <v>2.0862792368854169E-4</v>
      </c>
      <c r="BL41">
        <v>8.5769257516400471E-4</v>
      </c>
      <c r="BM41">
        <v>0</v>
      </c>
      <c r="BN41">
        <v>5.23887897262338E-3</v>
      </c>
      <c r="BO41">
        <v>6.9542641229513897E-5</v>
      </c>
      <c r="BP41">
        <v>0</v>
      </c>
      <c r="BQ41">
        <v>1.1590440204918983E-4</v>
      </c>
      <c r="BR41">
        <v>5.3316024942627323E-4</v>
      </c>
      <c r="BS41">
        <v>0</v>
      </c>
      <c r="BT41">
        <v>0</v>
      </c>
      <c r="BU41">
        <v>0</v>
      </c>
      <c r="BV41">
        <v>1.2054057813115741E-3</v>
      </c>
      <c r="BW41">
        <v>0</v>
      </c>
      <c r="BX41">
        <v>4.6361760819675929E-5</v>
      </c>
      <c r="BY41">
        <v>0</v>
      </c>
      <c r="BZ41">
        <v>3.0135144532789353E-4</v>
      </c>
      <c r="CA41">
        <v>4.4043672778692133E-4</v>
      </c>
      <c r="CB41">
        <v>9.2723521639351858E-5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5.7024965808201399E-3</v>
      </c>
      <c r="CI41">
        <v>0</v>
      </c>
      <c r="CJ41">
        <v>0</v>
      </c>
      <c r="CK41">
        <v>0</v>
      </c>
      <c r="CL41">
        <v>1.1590440204918983E-4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1.1590440204918983E-4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1.8961960175247455E-2</v>
      </c>
      <c r="DA41">
        <v>1.2285866617214121E-3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2.3180880409837964E-5</v>
      </c>
      <c r="DJ41">
        <v>0</v>
      </c>
      <c r="DK41">
        <v>0</v>
      </c>
      <c r="DL41">
        <v>2.1558218781149306E-3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1.9471939544263891E-3</v>
      </c>
      <c r="DX41">
        <v>0</v>
      </c>
      <c r="DY41">
        <v>0</v>
      </c>
      <c r="DZ41">
        <v>3.0366953336887735E-3</v>
      </c>
      <c r="EA41">
        <v>0</v>
      </c>
      <c r="EB41">
        <v>0</v>
      </c>
      <c r="EC41">
        <v>0</v>
      </c>
      <c r="ED41">
        <v>0</v>
      </c>
      <c r="EE41">
        <v>2.0862792368854169E-4</v>
      </c>
      <c r="EF41">
        <v>0</v>
      </c>
      <c r="EG41">
        <v>0</v>
      </c>
      <c r="EH41">
        <v>0</v>
      </c>
      <c r="EI41">
        <v>1.5670275157050464E-2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6.4906465147546307E-4</v>
      </c>
      <c r="FH41">
        <v>0</v>
      </c>
      <c r="FI41">
        <v>1.9008321936067132E-3</v>
      </c>
      <c r="FJ41">
        <v>0</v>
      </c>
      <c r="FK41">
        <v>1.1590440204918983E-4</v>
      </c>
      <c r="FL41">
        <v>0</v>
      </c>
      <c r="FM41">
        <v>0</v>
      </c>
      <c r="FN41">
        <v>0</v>
      </c>
      <c r="FO41">
        <v>2.5498968450821764E-4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4.6361760819675933E-4</v>
      </c>
      <c r="GY41">
        <v>0</v>
      </c>
      <c r="GZ41">
        <v>0</v>
      </c>
      <c r="HA41">
        <v>0</v>
      </c>
      <c r="HB41">
        <v>0</v>
      </c>
      <c r="HC41">
        <v>1.3908528245902779E-4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1.8544704327870372E-4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</v>
      </c>
      <c r="JB41">
        <v>0</v>
      </c>
      <c r="JC41">
        <v>0</v>
      </c>
      <c r="JD41">
        <v>0</v>
      </c>
      <c r="JE41">
        <v>0</v>
      </c>
      <c r="JF41">
        <v>1.6226616286886577E-4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0</v>
      </c>
      <c r="KN41">
        <v>0</v>
      </c>
      <c r="KO41">
        <v>0</v>
      </c>
      <c r="KP41">
        <v>0</v>
      </c>
      <c r="KQ41">
        <v>0</v>
      </c>
      <c r="KR41">
        <v>0</v>
      </c>
      <c r="KS41">
        <v>0</v>
      </c>
      <c r="KT41">
        <v>0</v>
      </c>
      <c r="KU41">
        <v>0</v>
      </c>
      <c r="KV41">
        <v>0</v>
      </c>
      <c r="KW41">
        <v>0</v>
      </c>
      <c r="KX41">
        <v>0</v>
      </c>
      <c r="KY41">
        <v>0</v>
      </c>
      <c r="KZ41">
        <v>0</v>
      </c>
      <c r="LA41">
        <v>0</v>
      </c>
      <c r="LB41">
        <v>0</v>
      </c>
      <c r="LC41">
        <v>0</v>
      </c>
      <c r="LD41">
        <v>0</v>
      </c>
      <c r="LE41">
        <v>0</v>
      </c>
      <c r="LF41">
        <v>0</v>
      </c>
      <c r="LG41">
        <v>0</v>
      </c>
      <c r="LH41">
        <v>0</v>
      </c>
      <c r="LI41">
        <v>0</v>
      </c>
      <c r="LJ41">
        <v>0</v>
      </c>
      <c r="LK41">
        <v>5.3316024942627323E-4</v>
      </c>
      <c r="LL41">
        <v>0</v>
      </c>
      <c r="LM41">
        <v>0</v>
      </c>
      <c r="LN41">
        <v>0</v>
      </c>
      <c r="LO41">
        <v>0</v>
      </c>
      <c r="LP41">
        <v>0</v>
      </c>
      <c r="LQ41">
        <v>0</v>
      </c>
      <c r="LR41">
        <v>0</v>
      </c>
      <c r="LS41">
        <v>0</v>
      </c>
      <c r="LT41">
        <v>0</v>
      </c>
      <c r="LU41">
        <v>0</v>
      </c>
      <c r="LV41">
        <v>0</v>
      </c>
      <c r="LW41">
        <v>0</v>
      </c>
      <c r="LX41">
        <v>0</v>
      </c>
      <c r="LY41">
        <v>0</v>
      </c>
      <c r="LZ41">
        <v>0</v>
      </c>
      <c r="MA41">
        <v>0</v>
      </c>
      <c r="MB41">
        <v>0</v>
      </c>
      <c r="MC41">
        <v>0</v>
      </c>
      <c r="MD41">
        <v>0</v>
      </c>
      <c r="ME41">
        <v>0</v>
      </c>
      <c r="MF41">
        <v>0</v>
      </c>
      <c r="MG41">
        <v>0</v>
      </c>
      <c r="MH41">
        <v>0</v>
      </c>
      <c r="MI41">
        <v>0</v>
      </c>
      <c r="MJ41">
        <v>0</v>
      </c>
      <c r="MK41">
        <v>0</v>
      </c>
      <c r="ML41">
        <v>0</v>
      </c>
      <c r="MM41">
        <v>0</v>
      </c>
      <c r="MN41">
        <v>0</v>
      </c>
      <c r="MO41">
        <v>0</v>
      </c>
      <c r="MP41">
        <v>0</v>
      </c>
      <c r="MQ41">
        <v>0</v>
      </c>
      <c r="MR41">
        <v>0</v>
      </c>
      <c r="MS41">
        <v>0</v>
      </c>
      <c r="MT41">
        <v>0</v>
      </c>
      <c r="MU41">
        <v>0</v>
      </c>
      <c r="MV41">
        <v>0</v>
      </c>
      <c r="MW41">
        <v>2.3180880409837966E-4</v>
      </c>
      <c r="MX41">
        <v>0</v>
      </c>
      <c r="MY41">
        <v>0</v>
      </c>
      <c r="MZ41">
        <v>0</v>
      </c>
      <c r="NA41">
        <v>0</v>
      </c>
      <c r="NB41">
        <v>0</v>
      </c>
      <c r="NC41">
        <v>0</v>
      </c>
      <c r="ND41">
        <v>0</v>
      </c>
      <c r="NE41">
        <v>0</v>
      </c>
      <c r="NF41">
        <v>0</v>
      </c>
      <c r="NG41">
        <v>0</v>
      </c>
      <c r="NH41">
        <v>0</v>
      </c>
      <c r="NI41">
        <v>0</v>
      </c>
      <c r="NJ41">
        <v>0</v>
      </c>
      <c r="NK41">
        <v>0</v>
      </c>
      <c r="NL41">
        <v>0</v>
      </c>
      <c r="NM41">
        <v>0</v>
      </c>
      <c r="NN41">
        <v>0</v>
      </c>
    </row>
    <row r="42" spans="1:378">
      <c r="A42" t="s">
        <v>384</v>
      </c>
      <c r="B42" t="s">
        <v>385</v>
      </c>
      <c r="C42">
        <v>40</v>
      </c>
      <c r="D42" t="s">
        <v>380</v>
      </c>
      <c r="E42" t="s">
        <v>381</v>
      </c>
      <c r="F42" t="s">
        <v>382</v>
      </c>
      <c r="G42" t="s">
        <v>382</v>
      </c>
      <c r="H42">
        <v>0.11600000000000001</v>
      </c>
      <c r="I42">
        <v>0</v>
      </c>
      <c r="J42">
        <v>0.22794214332675872</v>
      </c>
      <c r="K42">
        <v>5.3254437869822485E-3</v>
      </c>
      <c r="L42">
        <v>3.7869822485207101E-2</v>
      </c>
      <c r="M42">
        <v>7.416173570019724E-2</v>
      </c>
      <c r="N42">
        <v>4.7819417050186282E-2</v>
      </c>
      <c r="O42">
        <v>8.7661626123164586E-5</v>
      </c>
      <c r="P42">
        <v>4.3261012491781721E-2</v>
      </c>
      <c r="Q42">
        <v>2.2923515231207538E-2</v>
      </c>
      <c r="R42">
        <v>1.5384615384615385E-2</v>
      </c>
      <c r="S42">
        <v>1.6392724085031778E-2</v>
      </c>
      <c r="T42">
        <v>8.1043173350865652E-2</v>
      </c>
      <c r="U42">
        <v>2.0688143765066842E-2</v>
      </c>
      <c r="V42">
        <v>6.5088757396449702E-3</v>
      </c>
      <c r="W42">
        <v>1.9504711812404121E-3</v>
      </c>
      <c r="X42">
        <v>1.3149243918474687E-4</v>
      </c>
      <c r="Y42">
        <v>3.9513477975016434E-2</v>
      </c>
      <c r="Z42">
        <v>7.8018847249616483E-3</v>
      </c>
      <c r="AA42">
        <v>1.2338373876835415E-2</v>
      </c>
      <c r="AB42">
        <v>3.1777339469647163E-2</v>
      </c>
      <c r="AC42">
        <v>0</v>
      </c>
      <c r="AD42">
        <v>8.5689239535393386E-3</v>
      </c>
      <c r="AE42">
        <v>9.7961867192636418E-3</v>
      </c>
      <c r="AF42">
        <v>4.0981810212579444E-3</v>
      </c>
      <c r="AG42">
        <v>9.0291474906859515E-3</v>
      </c>
      <c r="AH42">
        <v>7.4512382204689896E-4</v>
      </c>
      <c r="AI42">
        <v>1.3894367740521586E-2</v>
      </c>
      <c r="AJ42">
        <v>2.2748191978961208E-2</v>
      </c>
      <c r="AK42">
        <v>5.1939513477975013E-3</v>
      </c>
      <c r="AL42">
        <v>1.2601358755204909E-2</v>
      </c>
      <c r="AM42">
        <v>2.4545255314486086E-3</v>
      </c>
      <c r="AN42">
        <v>1.012491781722551E-2</v>
      </c>
      <c r="AO42">
        <v>6.1363138286215212E-3</v>
      </c>
      <c r="AP42">
        <v>1.0300241069471838E-3</v>
      </c>
      <c r="AQ42">
        <v>3.3530571992110452E-3</v>
      </c>
      <c r="AR42">
        <v>5.8733289502520269E-3</v>
      </c>
      <c r="AS42">
        <v>1.1900065746219593E-2</v>
      </c>
      <c r="AT42">
        <v>5.6980056980056976E-4</v>
      </c>
      <c r="AU42">
        <v>6.3138286215209297E-2</v>
      </c>
      <c r="AV42">
        <v>1.051939513477975E-3</v>
      </c>
      <c r="AW42">
        <v>6.1363138286215212E-3</v>
      </c>
      <c r="AX42">
        <v>0</v>
      </c>
      <c r="AY42">
        <v>2.1696252465483235E-3</v>
      </c>
      <c r="AZ42">
        <v>1.2053473591935131E-3</v>
      </c>
      <c r="BA42">
        <v>8.0867850098619333E-3</v>
      </c>
      <c r="BB42">
        <v>3.0681569143107607E-4</v>
      </c>
      <c r="BC42">
        <v>9.7523559062020603E-3</v>
      </c>
      <c r="BD42">
        <v>0</v>
      </c>
      <c r="BE42">
        <v>6.1143984220907296E-3</v>
      </c>
      <c r="BF42">
        <v>2.6298487836949377E-3</v>
      </c>
      <c r="BG42">
        <v>0</v>
      </c>
      <c r="BH42">
        <v>1.2491781722550953E-3</v>
      </c>
      <c r="BI42">
        <v>7.8018847249616483E-3</v>
      </c>
      <c r="BJ42">
        <v>0</v>
      </c>
      <c r="BK42">
        <v>3.0681569143107607E-4</v>
      </c>
      <c r="BL42">
        <v>3.5064650449265836E-3</v>
      </c>
      <c r="BM42">
        <v>0</v>
      </c>
      <c r="BN42">
        <v>1.2053473591935131E-3</v>
      </c>
      <c r="BO42">
        <v>0</v>
      </c>
      <c r="BP42">
        <v>5.9171597633136095E-4</v>
      </c>
      <c r="BQ42">
        <v>2.827087442472058E-3</v>
      </c>
      <c r="BR42">
        <v>4.6022353714661408E-4</v>
      </c>
      <c r="BS42">
        <v>1.051939513477975E-3</v>
      </c>
      <c r="BT42">
        <v>2.3230330922638614E-3</v>
      </c>
      <c r="BU42">
        <v>0</v>
      </c>
      <c r="BV42">
        <v>3.3968880122726276E-3</v>
      </c>
      <c r="BW42">
        <v>1.3806706114398422E-3</v>
      </c>
      <c r="BX42">
        <v>2.5421871575717729E-3</v>
      </c>
      <c r="BY42">
        <v>1.3149243918474688E-3</v>
      </c>
      <c r="BZ42">
        <v>0</v>
      </c>
      <c r="CA42">
        <v>1.2930089853166776E-3</v>
      </c>
      <c r="CB42">
        <v>0</v>
      </c>
      <c r="CC42">
        <v>0</v>
      </c>
      <c r="CD42">
        <v>0</v>
      </c>
      <c r="CE42">
        <v>7.4074074074074077E-3</v>
      </c>
      <c r="CF42">
        <v>3.2653955730878809E-3</v>
      </c>
      <c r="CG42">
        <v>0</v>
      </c>
      <c r="CH42">
        <v>5.2596975673898749E-4</v>
      </c>
      <c r="CI42">
        <v>5.2596975673898749E-4</v>
      </c>
      <c r="CJ42">
        <v>6.1363138286215215E-4</v>
      </c>
      <c r="CK42">
        <v>2.4106947183870262E-3</v>
      </c>
      <c r="CL42">
        <v>2.1696252465483235E-3</v>
      </c>
      <c r="CM42">
        <v>8.7661626123164586E-5</v>
      </c>
      <c r="CN42">
        <v>0</v>
      </c>
      <c r="CO42">
        <v>0</v>
      </c>
      <c r="CP42">
        <v>1.1176857330703486E-3</v>
      </c>
      <c r="CQ42">
        <v>0</v>
      </c>
      <c r="CR42">
        <v>0</v>
      </c>
      <c r="CS42">
        <v>5.9171597633136095E-4</v>
      </c>
      <c r="CT42">
        <v>0</v>
      </c>
      <c r="CU42">
        <v>5.2596975673898749E-4</v>
      </c>
      <c r="CV42">
        <v>0</v>
      </c>
      <c r="CW42">
        <v>1.2053473591935131E-3</v>
      </c>
      <c r="CX42">
        <v>0</v>
      </c>
      <c r="CY42">
        <v>0</v>
      </c>
      <c r="CZ42">
        <v>9.4236248082401925E-4</v>
      </c>
      <c r="DA42">
        <v>0</v>
      </c>
      <c r="DB42">
        <v>0</v>
      </c>
      <c r="DC42">
        <v>7.4512382204689896E-4</v>
      </c>
      <c r="DD42">
        <v>2.4106947183870262E-3</v>
      </c>
      <c r="DE42">
        <v>0</v>
      </c>
      <c r="DF42">
        <v>0</v>
      </c>
      <c r="DG42">
        <v>2.8490028490028488E-4</v>
      </c>
      <c r="DH42">
        <v>0</v>
      </c>
      <c r="DI42">
        <v>1.7751479289940828E-3</v>
      </c>
      <c r="DJ42">
        <v>1.7313171159325006E-3</v>
      </c>
      <c r="DK42">
        <v>0</v>
      </c>
      <c r="DL42">
        <v>0</v>
      </c>
      <c r="DM42">
        <v>6.793776024545255E-4</v>
      </c>
      <c r="DN42">
        <v>2.6079333771641465E-3</v>
      </c>
      <c r="DO42">
        <v>0</v>
      </c>
      <c r="DP42">
        <v>6.5746219592373436E-5</v>
      </c>
      <c r="DQ42">
        <v>2.6298487836949375E-4</v>
      </c>
      <c r="DR42">
        <v>0</v>
      </c>
      <c r="DS42">
        <v>1.3149243918474688E-3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3.2873109796186721E-4</v>
      </c>
      <c r="ED42">
        <v>0</v>
      </c>
      <c r="EE42">
        <v>6.3554678939294323E-4</v>
      </c>
      <c r="EF42">
        <v>6.3554678939294323E-4</v>
      </c>
      <c r="EG42">
        <v>0</v>
      </c>
      <c r="EH42">
        <v>0</v>
      </c>
      <c r="EI42">
        <v>0</v>
      </c>
      <c r="EJ42">
        <v>0</v>
      </c>
      <c r="EK42">
        <v>1.1176857330703486E-3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1.0957703265395574E-4</v>
      </c>
      <c r="FG42">
        <v>0</v>
      </c>
      <c r="FH42">
        <v>0</v>
      </c>
      <c r="FI42">
        <v>5.4788516326977868E-4</v>
      </c>
      <c r="FJ42">
        <v>8.7661626123164586E-5</v>
      </c>
      <c r="FK42">
        <v>4.3830813061582295E-4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2.1915406530791147E-4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4.3830813061582295E-4</v>
      </c>
      <c r="GE42">
        <v>0</v>
      </c>
      <c r="GF42">
        <v>0</v>
      </c>
      <c r="GG42">
        <v>1.0081087004163928E-3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2.1915406530791147E-4</v>
      </c>
      <c r="GP42">
        <v>0</v>
      </c>
      <c r="GQ42">
        <v>0</v>
      </c>
      <c r="GR42">
        <v>0</v>
      </c>
      <c r="GS42">
        <v>4.77755862371247E-3</v>
      </c>
      <c r="GT42">
        <v>0</v>
      </c>
      <c r="GU42">
        <v>1.1834319526627219E-3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1.0738549200087662E-3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1.5340784571553804E-4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0</v>
      </c>
      <c r="JT42">
        <v>0</v>
      </c>
      <c r="JU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0</v>
      </c>
      <c r="KJ42">
        <v>0</v>
      </c>
      <c r="KK42">
        <v>0</v>
      </c>
      <c r="KL42">
        <v>0</v>
      </c>
      <c r="KM42">
        <v>0</v>
      </c>
      <c r="KN42">
        <v>0</v>
      </c>
      <c r="KO42">
        <v>0</v>
      </c>
      <c r="KP42">
        <v>0</v>
      </c>
      <c r="KQ42">
        <v>0</v>
      </c>
      <c r="KR42">
        <v>0</v>
      </c>
      <c r="KS42">
        <v>0</v>
      </c>
      <c r="KT42">
        <v>0</v>
      </c>
      <c r="KU42">
        <v>0</v>
      </c>
      <c r="KV42">
        <v>0</v>
      </c>
      <c r="KW42">
        <v>0</v>
      </c>
      <c r="KX42">
        <v>0</v>
      </c>
      <c r="KY42">
        <v>0</v>
      </c>
      <c r="KZ42">
        <v>0</v>
      </c>
      <c r="LA42">
        <v>0</v>
      </c>
      <c r="LB42">
        <v>0</v>
      </c>
      <c r="LC42">
        <v>0</v>
      </c>
      <c r="LD42">
        <v>0</v>
      </c>
      <c r="LE42">
        <v>0</v>
      </c>
      <c r="LF42">
        <v>0</v>
      </c>
      <c r="LG42">
        <v>6.793776024545255E-4</v>
      </c>
      <c r="LH42">
        <v>0</v>
      </c>
      <c r="LI42">
        <v>0</v>
      </c>
      <c r="LJ42">
        <v>0</v>
      </c>
      <c r="LK42">
        <v>0</v>
      </c>
      <c r="LL42">
        <v>0</v>
      </c>
      <c r="LM42">
        <v>0</v>
      </c>
      <c r="LN42">
        <v>0</v>
      </c>
      <c r="LO42">
        <v>0</v>
      </c>
      <c r="LP42">
        <v>0</v>
      </c>
      <c r="LQ42">
        <v>0</v>
      </c>
      <c r="LR42">
        <v>0</v>
      </c>
      <c r="LS42">
        <v>0</v>
      </c>
      <c r="LT42">
        <v>0</v>
      </c>
      <c r="LU42">
        <v>0</v>
      </c>
      <c r="LV42">
        <v>0</v>
      </c>
      <c r="LW42">
        <v>0</v>
      </c>
      <c r="LX42">
        <v>0</v>
      </c>
      <c r="LY42">
        <v>0</v>
      </c>
      <c r="LZ42">
        <v>0</v>
      </c>
      <c r="MA42">
        <v>0</v>
      </c>
      <c r="MB42">
        <v>1.9723865877712031E-4</v>
      </c>
      <c r="MC42">
        <v>0</v>
      </c>
      <c r="MD42">
        <v>0</v>
      </c>
      <c r="ME42">
        <v>0</v>
      </c>
      <c r="MF42">
        <v>0</v>
      </c>
      <c r="MG42">
        <v>0</v>
      </c>
      <c r="MH42">
        <v>0</v>
      </c>
      <c r="MI42">
        <v>0</v>
      </c>
      <c r="MJ42">
        <v>0</v>
      </c>
      <c r="MK42">
        <v>0</v>
      </c>
      <c r="ML42">
        <v>0</v>
      </c>
      <c r="MM42">
        <v>0</v>
      </c>
      <c r="MN42">
        <v>0</v>
      </c>
      <c r="MO42">
        <v>0</v>
      </c>
      <c r="MP42">
        <v>0</v>
      </c>
      <c r="MQ42">
        <v>0</v>
      </c>
      <c r="MR42">
        <v>0</v>
      </c>
      <c r="MS42">
        <v>0</v>
      </c>
      <c r="MT42">
        <v>0</v>
      </c>
      <c r="MU42">
        <v>0</v>
      </c>
      <c r="MV42">
        <v>0</v>
      </c>
      <c r="MW42">
        <v>0</v>
      </c>
      <c r="MX42">
        <v>0</v>
      </c>
      <c r="MY42">
        <v>0</v>
      </c>
      <c r="MZ42">
        <v>0</v>
      </c>
      <c r="NA42">
        <v>0</v>
      </c>
      <c r="NB42">
        <v>0</v>
      </c>
      <c r="NC42">
        <v>0</v>
      </c>
      <c r="ND42">
        <v>0</v>
      </c>
      <c r="NE42">
        <v>0</v>
      </c>
      <c r="NF42">
        <v>0</v>
      </c>
      <c r="NG42">
        <v>0</v>
      </c>
      <c r="NH42">
        <v>0</v>
      </c>
      <c r="NI42">
        <v>0</v>
      </c>
      <c r="NJ42">
        <v>0</v>
      </c>
      <c r="NK42">
        <v>0</v>
      </c>
      <c r="NL42">
        <v>0</v>
      </c>
      <c r="NM42">
        <v>0</v>
      </c>
      <c r="NN42">
        <v>0</v>
      </c>
    </row>
    <row r="43" spans="1:378">
      <c r="A43" t="s">
        <v>384</v>
      </c>
      <c r="B43" t="s">
        <v>385</v>
      </c>
      <c r="C43">
        <v>70</v>
      </c>
      <c r="D43" t="s">
        <v>380</v>
      </c>
      <c r="E43" t="s">
        <v>381</v>
      </c>
      <c r="F43" t="s">
        <v>387</v>
      </c>
      <c r="G43" t="s">
        <v>387</v>
      </c>
      <c r="H43">
        <v>0.64700000000000002</v>
      </c>
      <c r="I43">
        <v>25</v>
      </c>
      <c r="J43">
        <v>3.2990286923491449E-3</v>
      </c>
      <c r="K43">
        <v>0.36297201740204776</v>
      </c>
      <c r="L43">
        <v>8.2554578552370431E-2</v>
      </c>
      <c r="M43">
        <v>5.257416242787482E-4</v>
      </c>
      <c r="N43">
        <v>4.9551148088272014E-3</v>
      </c>
      <c r="O43">
        <v>1.837466976854225E-2</v>
      </c>
      <c r="P43">
        <v>7.8335502017533483E-3</v>
      </c>
      <c r="Q43">
        <v>2.8534626657729059E-2</v>
      </c>
      <c r="R43">
        <v>0.13209258310003549</v>
      </c>
      <c r="S43">
        <v>1.3537846825177766E-2</v>
      </c>
      <c r="T43">
        <v>9.9890908612962157E-3</v>
      </c>
      <c r="U43">
        <v>3.013813861177924E-2</v>
      </c>
      <c r="V43">
        <v>3.3778899359909573E-3</v>
      </c>
      <c r="W43">
        <v>9.8576554552265282E-3</v>
      </c>
      <c r="X43">
        <v>7.7678324987185045E-3</v>
      </c>
      <c r="Y43">
        <v>3.9430621820906115E-3</v>
      </c>
      <c r="Z43">
        <v>2.1384540567538083E-2</v>
      </c>
      <c r="AA43">
        <v>2.8981507038365995E-2</v>
      </c>
      <c r="AB43">
        <v>2.9047224741400837E-3</v>
      </c>
      <c r="AC43">
        <v>0</v>
      </c>
      <c r="AD43">
        <v>5.4913712655915249E-2</v>
      </c>
      <c r="AE43">
        <v>6.2720975776454663E-2</v>
      </c>
      <c r="AF43">
        <v>4.1678167264697766E-2</v>
      </c>
      <c r="AG43">
        <v>1.0514832485574964E-4</v>
      </c>
      <c r="AH43">
        <v>3.4173205578118634E-4</v>
      </c>
      <c r="AI43">
        <v>1.8795263067965249E-3</v>
      </c>
      <c r="AJ43">
        <v>1.7086602789059317E-4</v>
      </c>
      <c r="AK43">
        <v>1.5772248728362446E-3</v>
      </c>
      <c r="AL43">
        <v>0</v>
      </c>
      <c r="AM43">
        <v>2.628708121393741E-4</v>
      </c>
      <c r="AN43">
        <v>2.2344019031846798E-4</v>
      </c>
      <c r="AO43">
        <v>2.6812822838216161E-3</v>
      </c>
      <c r="AP43">
        <v>2.6287081213937411E-5</v>
      </c>
      <c r="AQ43">
        <v>1.9715310910453057E-4</v>
      </c>
      <c r="AR43">
        <v>1.1566315734132461E-3</v>
      </c>
      <c r="AS43">
        <v>1.8926698474034935E-3</v>
      </c>
      <c r="AT43">
        <v>1.4825913804660699E-2</v>
      </c>
      <c r="AU43">
        <v>2.6287081213937411E-5</v>
      </c>
      <c r="AV43">
        <v>2.2344019031846798E-4</v>
      </c>
      <c r="AW43">
        <v>9.2004784248780934E-4</v>
      </c>
      <c r="AX43">
        <v>4.9419712682202332E-3</v>
      </c>
      <c r="AY43">
        <v>7.8861243641812227E-5</v>
      </c>
      <c r="AZ43">
        <v>0</v>
      </c>
      <c r="BA43">
        <v>6.9660765216934134E-4</v>
      </c>
      <c r="BB43">
        <v>5.2574162427874822E-5</v>
      </c>
      <c r="BC43">
        <v>6.795210493802821E-3</v>
      </c>
      <c r="BD43">
        <v>0</v>
      </c>
      <c r="BE43">
        <v>4.2059329942299858E-4</v>
      </c>
      <c r="BF43">
        <v>4.7316746185087339E-4</v>
      </c>
      <c r="BG43">
        <v>5.5334305955338252E-3</v>
      </c>
      <c r="BH43">
        <v>0</v>
      </c>
      <c r="BI43">
        <v>3.1544497456724891E-4</v>
      </c>
      <c r="BJ43">
        <v>3.9430621820906115E-4</v>
      </c>
      <c r="BK43">
        <v>0</v>
      </c>
      <c r="BL43">
        <v>1.1434880328062775E-3</v>
      </c>
      <c r="BM43">
        <v>3.2858851517421762E-4</v>
      </c>
      <c r="BN43">
        <v>1.4720765479804951E-3</v>
      </c>
      <c r="BO43">
        <v>1.7743779819407752E-3</v>
      </c>
      <c r="BP43">
        <v>2.1029664971149929E-4</v>
      </c>
      <c r="BQ43">
        <v>6.5717703034843524E-5</v>
      </c>
      <c r="BR43">
        <v>0</v>
      </c>
      <c r="BS43">
        <v>0</v>
      </c>
      <c r="BT43">
        <v>6.5717703034843524E-4</v>
      </c>
      <c r="BU43">
        <v>1.3143540606968705E-4</v>
      </c>
      <c r="BV43">
        <v>1.7612344413338065E-3</v>
      </c>
      <c r="BW43">
        <v>0</v>
      </c>
      <c r="BX43">
        <v>0</v>
      </c>
      <c r="BY43">
        <v>0</v>
      </c>
      <c r="BZ43">
        <v>0</v>
      </c>
      <c r="CA43">
        <v>1.5772248728362445E-4</v>
      </c>
      <c r="CB43">
        <v>0</v>
      </c>
      <c r="CC43">
        <v>2.6287081213937411E-5</v>
      </c>
      <c r="CD43">
        <v>1.5772248728362445E-4</v>
      </c>
      <c r="CE43">
        <v>2.1029664971149929E-4</v>
      </c>
      <c r="CF43">
        <v>0</v>
      </c>
      <c r="CG43">
        <v>0</v>
      </c>
      <c r="CH43">
        <v>2.3921243904683042E-3</v>
      </c>
      <c r="CI43">
        <v>3.0230143396028025E-4</v>
      </c>
      <c r="CJ43">
        <v>1.3143540606968705E-4</v>
      </c>
      <c r="CK43">
        <v>0</v>
      </c>
      <c r="CL43">
        <v>1.4457894667665576E-4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7.7546889581115363E-4</v>
      </c>
      <c r="CS43">
        <v>0</v>
      </c>
      <c r="CT43">
        <v>2.628708121393741E-4</v>
      </c>
      <c r="CU43">
        <v>0</v>
      </c>
      <c r="CV43">
        <v>0</v>
      </c>
      <c r="CW43">
        <v>0</v>
      </c>
      <c r="CX43">
        <v>0</v>
      </c>
      <c r="CY43">
        <v>3.9430621820906113E-5</v>
      </c>
      <c r="CZ43">
        <v>0</v>
      </c>
      <c r="DA43">
        <v>6.0460286792056049E-4</v>
      </c>
      <c r="DB43">
        <v>2.6287081213937411E-5</v>
      </c>
      <c r="DC43">
        <v>0</v>
      </c>
      <c r="DD43">
        <v>2.9178660147470524E-3</v>
      </c>
      <c r="DE43">
        <v>2.4972727153240538E-4</v>
      </c>
      <c r="DF43">
        <v>0</v>
      </c>
      <c r="DG43">
        <v>0</v>
      </c>
      <c r="DH43">
        <v>0</v>
      </c>
      <c r="DI43">
        <v>4.7316746185087339E-4</v>
      </c>
      <c r="DJ43">
        <v>1.8400956849756188E-4</v>
      </c>
      <c r="DK43">
        <v>7.8861243641812227E-5</v>
      </c>
      <c r="DL43">
        <v>0</v>
      </c>
      <c r="DM43">
        <v>0</v>
      </c>
      <c r="DN43">
        <v>0</v>
      </c>
      <c r="DO43">
        <v>6.3088994913449781E-4</v>
      </c>
      <c r="DP43">
        <v>0</v>
      </c>
      <c r="DQ43">
        <v>7.8861243641812227E-5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1.0514832485574964E-4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6.5717703034843524E-5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1.0514832485574964E-4</v>
      </c>
      <c r="FH43">
        <v>0</v>
      </c>
      <c r="FI43">
        <v>6.4403348974146658E-4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1.1566315734132461E-3</v>
      </c>
      <c r="FS43">
        <v>0</v>
      </c>
      <c r="FT43">
        <v>0</v>
      </c>
      <c r="FU43">
        <v>0</v>
      </c>
      <c r="FV43">
        <v>2.1029664971149929E-4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5.2574162427874822E-5</v>
      </c>
      <c r="GD43">
        <v>0</v>
      </c>
      <c r="GE43">
        <v>5.3888516488571697E-4</v>
      </c>
      <c r="GF43">
        <v>0</v>
      </c>
      <c r="GG43">
        <v>0</v>
      </c>
      <c r="GH43">
        <v>3.9430621820906113E-5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6.1774640852752915E-4</v>
      </c>
      <c r="GQ43">
        <v>0</v>
      </c>
      <c r="GR43">
        <v>0</v>
      </c>
      <c r="GS43">
        <v>0</v>
      </c>
      <c r="GT43">
        <v>0</v>
      </c>
      <c r="GU43">
        <v>3.9430621820906113E-5</v>
      </c>
      <c r="GV43">
        <v>2.6287081213937411E-5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2.4972727153240538E-4</v>
      </c>
      <c r="II43">
        <v>0</v>
      </c>
      <c r="IJ43">
        <v>0</v>
      </c>
      <c r="IK43">
        <v>0</v>
      </c>
      <c r="IL43">
        <v>0</v>
      </c>
      <c r="IM43">
        <v>1.7086602789059317E-4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3.9430621820906113E-5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0</v>
      </c>
      <c r="KN43">
        <v>0</v>
      </c>
      <c r="KO43">
        <v>0</v>
      </c>
      <c r="KP43">
        <v>0</v>
      </c>
      <c r="KQ43">
        <v>0</v>
      </c>
      <c r="KR43">
        <v>0</v>
      </c>
      <c r="KS43">
        <v>0</v>
      </c>
      <c r="KT43">
        <v>0</v>
      </c>
      <c r="KU43">
        <v>0</v>
      </c>
      <c r="KV43">
        <v>0</v>
      </c>
      <c r="KW43">
        <v>0</v>
      </c>
      <c r="KX43">
        <v>0</v>
      </c>
      <c r="KY43">
        <v>0</v>
      </c>
      <c r="KZ43">
        <v>0</v>
      </c>
      <c r="LA43">
        <v>0</v>
      </c>
      <c r="LB43">
        <v>0</v>
      </c>
      <c r="LC43">
        <v>0</v>
      </c>
      <c r="LD43">
        <v>0</v>
      </c>
      <c r="LE43">
        <v>0</v>
      </c>
      <c r="LF43">
        <v>0</v>
      </c>
      <c r="LG43">
        <v>0</v>
      </c>
      <c r="LH43">
        <v>0</v>
      </c>
      <c r="LI43">
        <v>0</v>
      </c>
      <c r="LJ43">
        <v>0</v>
      </c>
      <c r="LK43">
        <v>0</v>
      </c>
      <c r="LL43">
        <v>0</v>
      </c>
      <c r="LM43">
        <v>0</v>
      </c>
      <c r="LN43">
        <v>0</v>
      </c>
      <c r="LO43">
        <v>0</v>
      </c>
      <c r="LP43">
        <v>0</v>
      </c>
      <c r="LQ43">
        <v>0</v>
      </c>
      <c r="LR43">
        <v>0</v>
      </c>
      <c r="LS43">
        <v>0</v>
      </c>
      <c r="LT43">
        <v>0</v>
      </c>
      <c r="LU43">
        <v>0</v>
      </c>
      <c r="LV43">
        <v>0</v>
      </c>
      <c r="LW43">
        <v>0</v>
      </c>
      <c r="LX43">
        <v>0</v>
      </c>
      <c r="LY43">
        <v>0</v>
      </c>
      <c r="LZ43">
        <v>0</v>
      </c>
      <c r="MA43">
        <v>0</v>
      </c>
      <c r="MB43">
        <v>0</v>
      </c>
      <c r="MC43">
        <v>0</v>
      </c>
      <c r="MD43">
        <v>0</v>
      </c>
      <c r="ME43">
        <v>0</v>
      </c>
      <c r="MF43">
        <v>0</v>
      </c>
      <c r="MG43">
        <v>0</v>
      </c>
      <c r="MH43">
        <v>0</v>
      </c>
      <c r="MI43">
        <v>0</v>
      </c>
      <c r="MJ43">
        <v>0</v>
      </c>
      <c r="MK43">
        <v>0</v>
      </c>
      <c r="ML43">
        <v>0</v>
      </c>
      <c r="MM43">
        <v>0</v>
      </c>
      <c r="MN43">
        <v>0</v>
      </c>
      <c r="MO43">
        <v>0</v>
      </c>
      <c r="MP43">
        <v>0</v>
      </c>
      <c r="MQ43">
        <v>0</v>
      </c>
      <c r="MR43">
        <v>0</v>
      </c>
      <c r="MS43">
        <v>0</v>
      </c>
      <c r="MT43">
        <v>0</v>
      </c>
      <c r="MU43">
        <v>0</v>
      </c>
      <c r="MV43">
        <v>0</v>
      </c>
      <c r="MW43">
        <v>0</v>
      </c>
      <c r="MX43">
        <v>0</v>
      </c>
      <c r="MY43">
        <v>0</v>
      </c>
      <c r="MZ43">
        <v>0</v>
      </c>
      <c r="NA43">
        <v>0</v>
      </c>
      <c r="NB43">
        <v>0</v>
      </c>
      <c r="NC43">
        <v>0</v>
      </c>
      <c r="ND43">
        <v>0</v>
      </c>
      <c r="NE43">
        <v>0</v>
      </c>
      <c r="NF43">
        <v>0</v>
      </c>
      <c r="NG43">
        <v>0</v>
      </c>
      <c r="NH43">
        <v>0</v>
      </c>
      <c r="NI43">
        <v>0</v>
      </c>
      <c r="NJ43">
        <v>0</v>
      </c>
      <c r="NK43">
        <v>0</v>
      </c>
      <c r="NL43">
        <v>0</v>
      </c>
      <c r="NM43">
        <v>0</v>
      </c>
      <c r="NN43">
        <v>0</v>
      </c>
    </row>
    <row r="44" spans="1:378">
      <c r="A44" t="s">
        <v>384</v>
      </c>
      <c r="B44" t="s">
        <v>385</v>
      </c>
      <c r="C44">
        <v>54</v>
      </c>
      <c r="D44" t="s">
        <v>386</v>
      </c>
      <c r="E44" t="s">
        <v>389</v>
      </c>
      <c r="F44" t="s">
        <v>386</v>
      </c>
      <c r="G44" t="s">
        <v>388</v>
      </c>
      <c r="H44" t="s">
        <v>383</v>
      </c>
      <c r="I44" t="s">
        <v>383</v>
      </c>
      <c r="J44">
        <v>0.44704497907949792</v>
      </c>
      <c r="K44">
        <v>1.1026847977684797E-2</v>
      </c>
      <c r="L44">
        <v>3.3342050209205019E-2</v>
      </c>
      <c r="M44">
        <v>1.1157601115760111E-2</v>
      </c>
      <c r="N44">
        <v>2.9375871687587169E-2</v>
      </c>
      <c r="O44">
        <v>1.307531380753138E-4</v>
      </c>
      <c r="P44">
        <v>5.3608786610878659E-2</v>
      </c>
      <c r="Q44">
        <v>1.813110181311018E-2</v>
      </c>
      <c r="R44">
        <v>5.4044630404463043E-3</v>
      </c>
      <c r="S44">
        <v>1.6997907949790794E-2</v>
      </c>
      <c r="T44">
        <v>1.3467573221757323E-2</v>
      </c>
      <c r="U44">
        <v>2.0789748953974896E-2</v>
      </c>
      <c r="V44">
        <v>1.0111576011157601E-2</v>
      </c>
      <c r="W44">
        <v>5.5352161785216175E-3</v>
      </c>
      <c r="X44">
        <v>7.1042538354253839E-3</v>
      </c>
      <c r="Y44">
        <v>1.8043933054393304E-2</v>
      </c>
      <c r="Z44">
        <v>7.3221757322175732E-3</v>
      </c>
      <c r="AA44">
        <v>5.2737099023709901E-3</v>
      </c>
      <c r="AB44">
        <v>3.4475244072524405E-2</v>
      </c>
      <c r="AC44">
        <v>0</v>
      </c>
      <c r="AD44">
        <v>9.021966527196652E-3</v>
      </c>
      <c r="AE44">
        <v>1.813110181311018E-2</v>
      </c>
      <c r="AF44">
        <v>5.0557880055788007E-3</v>
      </c>
      <c r="AG44">
        <v>6.6684100418410042E-3</v>
      </c>
      <c r="AH44">
        <v>0</v>
      </c>
      <c r="AI44">
        <v>1.0024407252440725E-2</v>
      </c>
      <c r="AJ44">
        <v>1.5341701534170154E-2</v>
      </c>
      <c r="AK44">
        <v>7.0170850767085078E-3</v>
      </c>
      <c r="AL44">
        <v>5.2301255230125521E-3</v>
      </c>
      <c r="AM44">
        <v>2.9637377963737796E-3</v>
      </c>
      <c r="AN44">
        <v>7.4093444909344493E-3</v>
      </c>
      <c r="AO44">
        <v>4.4020223152022317E-3</v>
      </c>
      <c r="AP44">
        <v>3.0509065550906557E-3</v>
      </c>
      <c r="AQ44">
        <v>3.9225941422594141E-3</v>
      </c>
      <c r="AR44">
        <v>1.1157601115760111E-2</v>
      </c>
      <c r="AS44">
        <v>6.2761506276150627E-3</v>
      </c>
      <c r="AT44">
        <v>1.6562064156206415E-3</v>
      </c>
      <c r="AU44">
        <v>2.7458158995815897E-3</v>
      </c>
      <c r="AV44">
        <v>2.615062761506276E-3</v>
      </c>
      <c r="AW44">
        <v>1.3380404463040447E-2</v>
      </c>
      <c r="AX44">
        <v>0</v>
      </c>
      <c r="AY44">
        <v>4.794281729428173E-4</v>
      </c>
      <c r="AZ44">
        <v>0</v>
      </c>
      <c r="BA44">
        <v>3.7482566248256623E-3</v>
      </c>
      <c r="BB44">
        <v>0</v>
      </c>
      <c r="BC44">
        <v>0</v>
      </c>
      <c r="BD44">
        <v>0</v>
      </c>
      <c r="BE44">
        <v>0</v>
      </c>
      <c r="BF44">
        <v>7.1914225941422591E-3</v>
      </c>
      <c r="BG44">
        <v>0</v>
      </c>
      <c r="BH44">
        <v>0</v>
      </c>
      <c r="BI44">
        <v>6.8863319386331936E-3</v>
      </c>
      <c r="BJ44">
        <v>3.3124128312412831E-3</v>
      </c>
      <c r="BK44">
        <v>1.4818688981868898E-3</v>
      </c>
      <c r="BL44">
        <v>1.7433751743375174E-4</v>
      </c>
      <c r="BM44">
        <v>0</v>
      </c>
      <c r="BN44">
        <v>2.615062761506276E-3</v>
      </c>
      <c r="BO44">
        <v>0</v>
      </c>
      <c r="BP44">
        <v>9.1527196652719666E-4</v>
      </c>
      <c r="BQ44">
        <v>7.8451882845188283E-4</v>
      </c>
      <c r="BR44">
        <v>9.588563458856346E-4</v>
      </c>
      <c r="BS44">
        <v>3.8790097629009764E-3</v>
      </c>
      <c r="BT44">
        <v>1.2203626220362621E-3</v>
      </c>
      <c r="BU44">
        <v>1.8305439330543933E-3</v>
      </c>
      <c r="BV44">
        <v>1.3947001394700139E-3</v>
      </c>
      <c r="BW44">
        <v>0</v>
      </c>
      <c r="BX44">
        <v>5.840306834030683E-3</v>
      </c>
      <c r="BY44">
        <v>1.3947001394700139E-3</v>
      </c>
      <c r="BZ44">
        <v>2.0048814504881451E-3</v>
      </c>
      <c r="CA44">
        <v>5.6659693165969317E-3</v>
      </c>
      <c r="CB44">
        <v>1.6126220362622037E-3</v>
      </c>
      <c r="CC44">
        <v>1.307531380753138E-3</v>
      </c>
      <c r="CD44">
        <v>3.4867503486750347E-4</v>
      </c>
      <c r="CE44">
        <v>2.1792189679218968E-4</v>
      </c>
      <c r="CF44">
        <v>5.0993723849372388E-3</v>
      </c>
      <c r="CG44">
        <v>0</v>
      </c>
      <c r="CH44">
        <v>1.4818688981868898E-3</v>
      </c>
      <c r="CI44">
        <v>1.8741283124128311E-3</v>
      </c>
      <c r="CJ44">
        <v>2.9201534170153415E-3</v>
      </c>
      <c r="CK44">
        <v>2.4407252440725243E-3</v>
      </c>
      <c r="CL44">
        <v>6.1018131101813107E-4</v>
      </c>
      <c r="CM44">
        <v>5.0993723849372388E-3</v>
      </c>
      <c r="CN44">
        <v>0</v>
      </c>
      <c r="CO44">
        <v>0</v>
      </c>
      <c r="CP44">
        <v>4.489191073919107E-3</v>
      </c>
      <c r="CQ44">
        <v>1.307531380753138E-4</v>
      </c>
      <c r="CR44">
        <v>1.6562064156206415E-3</v>
      </c>
      <c r="CS44">
        <v>5.6659693165969313E-4</v>
      </c>
      <c r="CT44">
        <v>2.4843096234309623E-3</v>
      </c>
      <c r="CU44">
        <v>2.7022315202231521E-3</v>
      </c>
      <c r="CV44">
        <v>1.307531380753138E-4</v>
      </c>
      <c r="CW44">
        <v>1.6997907949790796E-3</v>
      </c>
      <c r="CX44">
        <v>0</v>
      </c>
      <c r="CY44">
        <v>0</v>
      </c>
      <c r="CZ44">
        <v>0</v>
      </c>
      <c r="DA44">
        <v>0</v>
      </c>
      <c r="DB44">
        <v>9.588563458856346E-4</v>
      </c>
      <c r="DC44">
        <v>0</v>
      </c>
      <c r="DD44">
        <v>0</v>
      </c>
      <c r="DE44">
        <v>4.3584379358437936E-4</v>
      </c>
      <c r="DF44">
        <v>0</v>
      </c>
      <c r="DG44">
        <v>6.1018131101813107E-4</v>
      </c>
      <c r="DH44">
        <v>0</v>
      </c>
      <c r="DI44">
        <v>2.2228033472803349E-3</v>
      </c>
      <c r="DJ44">
        <v>0</v>
      </c>
      <c r="DK44">
        <v>1.3947001394700139E-3</v>
      </c>
      <c r="DL44">
        <v>0</v>
      </c>
      <c r="DM44">
        <v>1.4382845188284519E-3</v>
      </c>
      <c r="DN44">
        <v>0</v>
      </c>
      <c r="DO44">
        <v>0</v>
      </c>
      <c r="DP44">
        <v>4.1841004184100415E-3</v>
      </c>
      <c r="DQ44">
        <v>0</v>
      </c>
      <c r="DR44">
        <v>0</v>
      </c>
      <c r="DS44">
        <v>6.1018131101813107E-4</v>
      </c>
      <c r="DT44">
        <v>0</v>
      </c>
      <c r="DU44">
        <v>1.6997907949790796E-3</v>
      </c>
      <c r="DV44">
        <v>0</v>
      </c>
      <c r="DW44">
        <v>0</v>
      </c>
      <c r="DX44">
        <v>3.6610878661087866E-3</v>
      </c>
      <c r="DY44">
        <v>0</v>
      </c>
      <c r="DZ44">
        <v>0</v>
      </c>
      <c r="EA44">
        <v>1.5254532775453278E-3</v>
      </c>
      <c r="EB44">
        <v>0</v>
      </c>
      <c r="EC44">
        <v>0</v>
      </c>
      <c r="ED44">
        <v>0</v>
      </c>
      <c r="EE44">
        <v>0</v>
      </c>
      <c r="EF44">
        <v>7.8451882845188283E-4</v>
      </c>
      <c r="EG44">
        <v>0</v>
      </c>
      <c r="EH44">
        <v>0</v>
      </c>
      <c r="EI44">
        <v>0</v>
      </c>
      <c r="EJ44">
        <v>8.7168758716875869E-5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1.7433751743375174E-4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8.2810320781032077E-4</v>
      </c>
      <c r="FL44">
        <v>0</v>
      </c>
      <c r="FM44">
        <v>0</v>
      </c>
      <c r="FN44">
        <v>8.2810320781032077E-4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1.5254532775453278E-3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1.5690376569037657E-3</v>
      </c>
      <c r="GK44">
        <v>0</v>
      </c>
      <c r="GL44">
        <v>0</v>
      </c>
      <c r="GM44">
        <v>0</v>
      </c>
      <c r="GN44">
        <v>0</v>
      </c>
      <c r="GO44">
        <v>1.7433751743375174E-4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1.7433751743375174E-4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1.6997907949790796E-3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U44">
        <v>8.7168758716875869E-5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0</v>
      </c>
      <c r="KG44">
        <v>0</v>
      </c>
      <c r="KH44">
        <v>0</v>
      </c>
      <c r="KI44">
        <v>0</v>
      </c>
      <c r="KJ44">
        <v>0</v>
      </c>
      <c r="KK44">
        <v>0</v>
      </c>
      <c r="KL44">
        <v>0</v>
      </c>
      <c r="KM44">
        <v>0</v>
      </c>
      <c r="KN44">
        <v>0</v>
      </c>
      <c r="KO44">
        <v>0</v>
      </c>
      <c r="KP44">
        <v>0</v>
      </c>
      <c r="KQ44">
        <v>0</v>
      </c>
      <c r="KR44">
        <v>0</v>
      </c>
      <c r="KS44">
        <v>0</v>
      </c>
      <c r="KT44">
        <v>0</v>
      </c>
      <c r="KU44">
        <v>0</v>
      </c>
      <c r="KV44">
        <v>0</v>
      </c>
      <c r="KW44">
        <v>0</v>
      </c>
      <c r="KX44">
        <v>0</v>
      </c>
      <c r="KY44">
        <v>0</v>
      </c>
      <c r="KZ44">
        <v>0</v>
      </c>
      <c r="LA44">
        <v>0</v>
      </c>
      <c r="LB44">
        <v>0</v>
      </c>
      <c r="LC44">
        <v>0</v>
      </c>
      <c r="LD44">
        <v>0</v>
      </c>
      <c r="LE44">
        <v>0</v>
      </c>
      <c r="LF44">
        <v>0</v>
      </c>
      <c r="LG44">
        <v>0</v>
      </c>
      <c r="LH44">
        <v>0</v>
      </c>
      <c r="LI44">
        <v>0</v>
      </c>
      <c r="LJ44">
        <v>0</v>
      </c>
      <c r="LK44">
        <v>0</v>
      </c>
      <c r="LL44">
        <v>0</v>
      </c>
      <c r="LM44">
        <v>0</v>
      </c>
      <c r="LN44">
        <v>0</v>
      </c>
      <c r="LO44">
        <v>0</v>
      </c>
      <c r="LP44">
        <v>0</v>
      </c>
      <c r="LQ44">
        <v>0</v>
      </c>
      <c r="LR44">
        <v>0</v>
      </c>
      <c r="LS44">
        <v>0</v>
      </c>
      <c r="LT44">
        <v>0</v>
      </c>
      <c r="LU44">
        <v>0</v>
      </c>
      <c r="LV44">
        <v>0</v>
      </c>
      <c r="LW44">
        <v>0</v>
      </c>
      <c r="LX44">
        <v>0</v>
      </c>
      <c r="LY44">
        <v>0</v>
      </c>
      <c r="LZ44">
        <v>0</v>
      </c>
      <c r="MA44">
        <v>0</v>
      </c>
      <c r="MB44">
        <v>0</v>
      </c>
      <c r="MC44">
        <v>0</v>
      </c>
      <c r="MD44">
        <v>0</v>
      </c>
      <c r="ME44">
        <v>0</v>
      </c>
      <c r="MF44">
        <v>0</v>
      </c>
      <c r="MG44">
        <v>0</v>
      </c>
      <c r="MH44">
        <v>0</v>
      </c>
      <c r="MI44">
        <v>0</v>
      </c>
      <c r="MJ44">
        <v>0</v>
      </c>
      <c r="MK44">
        <v>2.6150627615062759E-4</v>
      </c>
      <c r="ML44">
        <v>0</v>
      </c>
      <c r="MM44">
        <v>0</v>
      </c>
      <c r="MN44">
        <v>0</v>
      </c>
      <c r="MO44">
        <v>0</v>
      </c>
      <c r="MP44">
        <v>0</v>
      </c>
      <c r="MQ44">
        <v>0</v>
      </c>
      <c r="MR44">
        <v>0</v>
      </c>
      <c r="MS44">
        <v>0</v>
      </c>
      <c r="MT44">
        <v>0</v>
      </c>
      <c r="MU44">
        <v>0</v>
      </c>
      <c r="MV44">
        <v>0</v>
      </c>
      <c r="MW44">
        <v>0</v>
      </c>
      <c r="MX44">
        <v>0</v>
      </c>
      <c r="MY44">
        <v>0</v>
      </c>
      <c r="MZ44">
        <v>0</v>
      </c>
      <c r="NA44">
        <v>0</v>
      </c>
      <c r="NB44">
        <v>0</v>
      </c>
      <c r="NC44">
        <v>0</v>
      </c>
      <c r="ND44">
        <v>0</v>
      </c>
      <c r="NE44">
        <v>0</v>
      </c>
      <c r="NF44">
        <v>0</v>
      </c>
      <c r="NG44">
        <v>0</v>
      </c>
      <c r="NH44">
        <v>0</v>
      </c>
      <c r="NI44">
        <v>0</v>
      </c>
      <c r="NJ44">
        <v>0</v>
      </c>
      <c r="NK44">
        <v>0</v>
      </c>
      <c r="NL44">
        <v>0</v>
      </c>
      <c r="NM44">
        <v>0</v>
      </c>
      <c r="NN44">
        <v>0</v>
      </c>
    </row>
    <row r="45" spans="1:378">
      <c r="A45" t="s">
        <v>384</v>
      </c>
      <c r="B45" t="s">
        <v>385</v>
      </c>
      <c r="C45">
        <v>60</v>
      </c>
      <c r="D45" t="s">
        <v>380</v>
      </c>
      <c r="E45" t="s">
        <v>381</v>
      </c>
      <c r="F45" t="s">
        <v>391</v>
      </c>
      <c r="G45" t="s">
        <v>388</v>
      </c>
      <c r="H45" t="s">
        <v>383</v>
      </c>
      <c r="I45" t="s">
        <v>383</v>
      </c>
      <c r="J45">
        <v>6.6451975668353519E-4</v>
      </c>
      <c r="K45">
        <v>0.33900730971732351</v>
      </c>
      <c r="L45">
        <v>0.18269181618361191</v>
      </c>
      <c r="M45">
        <v>0</v>
      </c>
      <c r="N45">
        <v>0.16045596278689361</v>
      </c>
      <c r="O45">
        <v>2.0446761744108777E-4</v>
      </c>
      <c r="P45">
        <v>2.6069621223738688E-3</v>
      </c>
      <c r="Q45">
        <v>3.0925727137964525E-2</v>
      </c>
      <c r="R45">
        <v>2.5251750753974338E-2</v>
      </c>
      <c r="S45">
        <v>1.7635332004293819E-2</v>
      </c>
      <c r="T45">
        <v>7.1563666104380716E-3</v>
      </c>
      <c r="U45">
        <v>6.900782088636712E-3</v>
      </c>
      <c r="V45">
        <v>2.0446761744108777E-4</v>
      </c>
      <c r="W45">
        <v>2.5916270510657875E-2</v>
      </c>
      <c r="X45">
        <v>1.5335071308081582E-4</v>
      </c>
      <c r="Y45">
        <v>1.2319173950825537E-2</v>
      </c>
      <c r="Z45">
        <v>2.1417982926953943E-2</v>
      </c>
      <c r="AA45">
        <v>1.369933036855288E-2</v>
      </c>
      <c r="AB45">
        <v>1.0223380872054388E-4</v>
      </c>
      <c r="AC45">
        <v>0</v>
      </c>
      <c r="AD45">
        <v>2.4536114092930531E-3</v>
      </c>
      <c r="AE45">
        <v>4.1915861575422993E-3</v>
      </c>
      <c r="AF45">
        <v>2.760312835454685E-3</v>
      </c>
      <c r="AG45">
        <v>4.6005213924244745E-4</v>
      </c>
      <c r="AH45">
        <v>4.0893523488217553E-4</v>
      </c>
      <c r="AI45">
        <v>0</v>
      </c>
      <c r="AJ45">
        <v>2.5558452180135971E-4</v>
      </c>
      <c r="AK45">
        <v>2.3360425292644278E-2</v>
      </c>
      <c r="AL45">
        <v>0</v>
      </c>
      <c r="AM45">
        <v>0</v>
      </c>
      <c r="AN45">
        <v>3.0670142616163164E-4</v>
      </c>
      <c r="AO45">
        <v>8.4854061238051424E-3</v>
      </c>
      <c r="AP45">
        <v>0</v>
      </c>
      <c r="AQ45">
        <v>0</v>
      </c>
      <c r="AR45">
        <v>6.900782088636712E-3</v>
      </c>
      <c r="AS45">
        <v>0</v>
      </c>
      <c r="AT45">
        <v>9.4566273066503097E-3</v>
      </c>
      <c r="AU45">
        <v>0</v>
      </c>
      <c r="AV45">
        <v>5.9295609057915455E-3</v>
      </c>
      <c r="AW45">
        <v>0</v>
      </c>
      <c r="AX45">
        <v>1.5437305116802127E-2</v>
      </c>
      <c r="AY45">
        <v>0</v>
      </c>
      <c r="AZ45">
        <v>0</v>
      </c>
      <c r="BA45">
        <v>0</v>
      </c>
      <c r="BB45">
        <v>0</v>
      </c>
      <c r="BC45">
        <v>2.4024945049327812E-3</v>
      </c>
      <c r="BD45">
        <v>2.2338087205438839E-2</v>
      </c>
      <c r="BE45">
        <v>0</v>
      </c>
      <c r="BF45">
        <v>1.5335071308081583E-3</v>
      </c>
      <c r="BG45">
        <v>2.0957930787711496E-3</v>
      </c>
      <c r="BH45">
        <v>0</v>
      </c>
      <c r="BI45">
        <v>0</v>
      </c>
      <c r="BJ45">
        <v>3.42483259213822E-3</v>
      </c>
      <c r="BK45">
        <v>0</v>
      </c>
      <c r="BL45">
        <v>3.0670142616163164E-4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6.2873792363134489E-3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1.0223380872054389E-3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2.5660685988856517E-2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7.6675356540407914E-4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1.0223380872054388E-4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1.686857843888974E-3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2.5558452180135971E-4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1.0734549915657108E-3</v>
      </c>
      <c r="FH45">
        <v>2.6069621223738688E-3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7.1563666104380722E-4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0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0</v>
      </c>
      <c r="JV45">
        <v>0</v>
      </c>
      <c r="JW45">
        <v>0</v>
      </c>
      <c r="JX45">
        <v>0</v>
      </c>
      <c r="JY45">
        <v>0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  <c r="KO45">
        <v>0</v>
      </c>
      <c r="KP45">
        <v>0</v>
      </c>
      <c r="KQ45">
        <v>0</v>
      </c>
      <c r="KR45">
        <v>0</v>
      </c>
      <c r="KS45">
        <v>0</v>
      </c>
      <c r="KT45">
        <v>0</v>
      </c>
      <c r="KU45">
        <v>0</v>
      </c>
      <c r="KV45">
        <v>0</v>
      </c>
      <c r="KW45">
        <v>0</v>
      </c>
      <c r="KX45">
        <v>0</v>
      </c>
      <c r="KY45">
        <v>0</v>
      </c>
      <c r="KZ45">
        <v>0</v>
      </c>
      <c r="LA45">
        <v>0</v>
      </c>
      <c r="LB45">
        <v>0</v>
      </c>
      <c r="LC45">
        <v>0</v>
      </c>
      <c r="LD45">
        <v>0</v>
      </c>
      <c r="LE45">
        <v>0</v>
      </c>
      <c r="LF45">
        <v>0</v>
      </c>
      <c r="LG45">
        <v>0</v>
      </c>
      <c r="LH45">
        <v>0</v>
      </c>
      <c r="LI45">
        <v>0</v>
      </c>
      <c r="LJ45">
        <v>0</v>
      </c>
      <c r="LK45">
        <v>0</v>
      </c>
      <c r="LL45">
        <v>0</v>
      </c>
      <c r="LM45">
        <v>0</v>
      </c>
      <c r="LN45">
        <v>0</v>
      </c>
      <c r="LO45">
        <v>0</v>
      </c>
      <c r="LP45">
        <v>0</v>
      </c>
      <c r="LQ45">
        <v>0</v>
      </c>
      <c r="LR45">
        <v>0</v>
      </c>
      <c r="LS45">
        <v>0</v>
      </c>
      <c r="LT45">
        <v>0</v>
      </c>
      <c r="LU45">
        <v>0</v>
      </c>
      <c r="LV45">
        <v>0</v>
      </c>
      <c r="LW45">
        <v>0</v>
      </c>
      <c r="LX45">
        <v>0</v>
      </c>
      <c r="LY45">
        <v>0</v>
      </c>
      <c r="LZ45">
        <v>0</v>
      </c>
      <c r="MA45">
        <v>0</v>
      </c>
      <c r="MB45">
        <v>0</v>
      </c>
      <c r="MC45">
        <v>0</v>
      </c>
      <c r="MD45">
        <v>0</v>
      </c>
      <c r="ME45">
        <v>0</v>
      </c>
      <c r="MF45">
        <v>0</v>
      </c>
      <c r="MG45">
        <v>0</v>
      </c>
      <c r="MH45">
        <v>0</v>
      </c>
      <c r="MI45">
        <v>0</v>
      </c>
      <c r="MJ45">
        <v>0</v>
      </c>
      <c r="MK45">
        <v>0</v>
      </c>
      <c r="ML45">
        <v>0</v>
      </c>
      <c r="MM45">
        <v>0</v>
      </c>
      <c r="MN45">
        <v>0</v>
      </c>
      <c r="MO45">
        <v>0</v>
      </c>
      <c r="MP45">
        <v>0</v>
      </c>
      <c r="MQ45">
        <v>0</v>
      </c>
      <c r="MR45">
        <v>0</v>
      </c>
      <c r="MS45">
        <v>0</v>
      </c>
      <c r="MT45">
        <v>0</v>
      </c>
      <c r="MU45">
        <v>0</v>
      </c>
      <c r="MV45">
        <v>0</v>
      </c>
      <c r="MW45">
        <v>0</v>
      </c>
      <c r="MX45">
        <v>0</v>
      </c>
      <c r="MY45">
        <v>0</v>
      </c>
      <c r="MZ45">
        <v>0</v>
      </c>
      <c r="NA45">
        <v>0</v>
      </c>
      <c r="NB45">
        <v>0</v>
      </c>
      <c r="NC45">
        <v>0</v>
      </c>
      <c r="ND45">
        <v>0</v>
      </c>
      <c r="NE45">
        <v>0</v>
      </c>
      <c r="NF45">
        <v>0</v>
      </c>
      <c r="NG45">
        <v>0</v>
      </c>
      <c r="NH45">
        <v>0</v>
      </c>
      <c r="NI45">
        <v>0</v>
      </c>
      <c r="NJ45">
        <v>0</v>
      </c>
      <c r="NK45">
        <v>0</v>
      </c>
      <c r="NL45">
        <v>0</v>
      </c>
      <c r="NM45">
        <v>0</v>
      </c>
      <c r="NN45">
        <v>0</v>
      </c>
    </row>
    <row r="46" spans="1:378">
      <c r="A46" t="s">
        <v>384</v>
      </c>
      <c r="B46" t="s">
        <v>379</v>
      </c>
      <c r="C46">
        <v>52</v>
      </c>
      <c r="D46" t="s">
        <v>380</v>
      </c>
      <c r="E46" t="s">
        <v>381</v>
      </c>
      <c r="F46" t="s">
        <v>382</v>
      </c>
      <c r="G46" t="s">
        <v>382</v>
      </c>
      <c r="H46">
        <v>1.55</v>
      </c>
      <c r="I46">
        <v>39.5</v>
      </c>
      <c r="J46">
        <v>2.7819934830156677E-2</v>
      </c>
      <c r="K46">
        <v>2.8835423827166005E-2</v>
      </c>
      <c r="L46">
        <v>4.7538276123733425E-3</v>
      </c>
      <c r="M46">
        <v>6.472347453466054E-4</v>
      </c>
      <c r="N46">
        <v>2.3970004017319108E-2</v>
      </c>
      <c r="O46">
        <v>0.68306699995536313</v>
      </c>
      <c r="P46">
        <v>1.6962014015980003E-2</v>
      </c>
      <c r="Q46">
        <v>1.1438200241039146E-2</v>
      </c>
      <c r="R46">
        <v>9.4072222470204889E-3</v>
      </c>
      <c r="S46">
        <v>2.4327099049234479E-2</v>
      </c>
      <c r="T46">
        <v>6.0259786635718428E-3</v>
      </c>
      <c r="U46">
        <v>9.1728786323260272E-3</v>
      </c>
      <c r="V46">
        <v>7.9230460206222379E-3</v>
      </c>
      <c r="W46">
        <v>4.0842744275320269E-3</v>
      </c>
      <c r="X46">
        <v>6.9075570236129093E-3</v>
      </c>
      <c r="Y46">
        <v>6.5281435522028296E-3</v>
      </c>
      <c r="Z46">
        <v>5.5126545551935011E-3</v>
      </c>
      <c r="AA46">
        <v>9.3849038075257771E-3</v>
      </c>
      <c r="AB46">
        <v>2.2987992679551848E-3</v>
      </c>
      <c r="AC46">
        <v>0</v>
      </c>
      <c r="AD46">
        <v>1.6727670401285543E-2</v>
      </c>
      <c r="AE46">
        <v>3.8610900325849215E-3</v>
      </c>
      <c r="AF46">
        <v>7.1753782975494352E-3</v>
      </c>
      <c r="AG46">
        <v>2.8902379145650135E-3</v>
      </c>
      <c r="AH46">
        <v>2.2318439494710531E-5</v>
      </c>
      <c r="AI46">
        <v>2.5219836629022897E-3</v>
      </c>
      <c r="AJ46">
        <v>7.9230460206222383E-4</v>
      </c>
      <c r="AK46">
        <v>1.9305450162924607E-3</v>
      </c>
      <c r="AL46">
        <v>6.5839396509396065E-4</v>
      </c>
      <c r="AM46">
        <v>7.8114538231486858E-4</v>
      </c>
      <c r="AN46">
        <v>3.5709503191536846E-3</v>
      </c>
      <c r="AO46">
        <v>2.8344418158282375E-3</v>
      </c>
      <c r="AP46">
        <v>0</v>
      </c>
      <c r="AQ46">
        <v>5.5796098736776321E-4</v>
      </c>
      <c r="AR46">
        <v>2.7898049368388161E-3</v>
      </c>
      <c r="AS46">
        <v>8.9273757978842116E-4</v>
      </c>
      <c r="AT46">
        <v>5.0216488863098693E-3</v>
      </c>
      <c r="AU46">
        <v>0</v>
      </c>
      <c r="AV46">
        <v>6.1040932018033298E-3</v>
      </c>
      <c r="AW46">
        <v>7.6998616256751323E-4</v>
      </c>
      <c r="AX46">
        <v>2.6447350801231976E-3</v>
      </c>
      <c r="AY46">
        <v>0</v>
      </c>
      <c r="AZ46">
        <v>0</v>
      </c>
      <c r="BA46">
        <v>1.0936035352408159E-3</v>
      </c>
      <c r="BB46">
        <v>1.5846092041244477E-3</v>
      </c>
      <c r="BC46">
        <v>2.3992322456813818E-3</v>
      </c>
      <c r="BD46">
        <v>0</v>
      </c>
      <c r="BE46">
        <v>0</v>
      </c>
      <c r="BF46">
        <v>1.2275141722090791E-4</v>
      </c>
      <c r="BG46">
        <v>5.3675846984778822E-3</v>
      </c>
      <c r="BH46">
        <v>0</v>
      </c>
      <c r="BI46">
        <v>0</v>
      </c>
      <c r="BJ46">
        <v>3.124581529259474E-4</v>
      </c>
      <c r="BK46">
        <v>1.7631567200821318E-3</v>
      </c>
      <c r="BL46">
        <v>3.9503637905637639E-3</v>
      </c>
      <c r="BM46">
        <v>0</v>
      </c>
      <c r="BN46">
        <v>1.5064946658929607E-3</v>
      </c>
      <c r="BO46">
        <v>4.4636878989421062E-5</v>
      </c>
      <c r="BP46">
        <v>5.0216488863098687E-4</v>
      </c>
      <c r="BQ46">
        <v>7.2534928357809224E-4</v>
      </c>
      <c r="BR46">
        <v>0</v>
      </c>
      <c r="BS46">
        <v>0</v>
      </c>
      <c r="BT46">
        <v>3.7718162746060795E-3</v>
      </c>
      <c r="BU46">
        <v>0</v>
      </c>
      <c r="BV46">
        <v>0</v>
      </c>
      <c r="BW46">
        <v>0</v>
      </c>
      <c r="BX46">
        <v>5.0216488863098687E-4</v>
      </c>
      <c r="BY46">
        <v>7.4766772307280273E-4</v>
      </c>
      <c r="BZ46">
        <v>0</v>
      </c>
      <c r="CA46">
        <v>0</v>
      </c>
      <c r="CB46">
        <v>0</v>
      </c>
      <c r="CC46">
        <v>0</v>
      </c>
      <c r="CD46">
        <v>1.1605588537249476E-3</v>
      </c>
      <c r="CE46">
        <v>0</v>
      </c>
      <c r="CF46">
        <v>0</v>
      </c>
      <c r="CG46">
        <v>0</v>
      </c>
      <c r="CH46">
        <v>0</v>
      </c>
      <c r="CI46">
        <v>6.9298754631076194E-3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1.6180868633665134E-3</v>
      </c>
      <c r="CT46">
        <v>0</v>
      </c>
      <c r="CU46">
        <v>0</v>
      </c>
      <c r="CV46">
        <v>5.9143864660982906E-4</v>
      </c>
      <c r="CW46">
        <v>1.8970673570503949E-4</v>
      </c>
      <c r="CX46">
        <v>0</v>
      </c>
      <c r="CY46">
        <v>0</v>
      </c>
      <c r="CZ46">
        <v>0</v>
      </c>
      <c r="DA46">
        <v>0</v>
      </c>
      <c r="DB46">
        <v>3.0129893317859215E-4</v>
      </c>
      <c r="DC46">
        <v>1.2721510511985001E-3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6.3607552559925005E-4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1.8189528188189083E-3</v>
      </c>
      <c r="EA46">
        <v>0</v>
      </c>
      <c r="EB46">
        <v>1.0489666562513949E-3</v>
      </c>
      <c r="EC46">
        <v>0</v>
      </c>
      <c r="ED46">
        <v>0</v>
      </c>
      <c r="EE46">
        <v>0</v>
      </c>
      <c r="EF46">
        <v>2.0086595545239477E-4</v>
      </c>
      <c r="EG46">
        <v>0</v>
      </c>
      <c r="EH46">
        <v>0</v>
      </c>
      <c r="EI46">
        <v>0</v>
      </c>
      <c r="EJ46">
        <v>0</v>
      </c>
      <c r="EK46">
        <v>1.4506985671561845E-4</v>
      </c>
      <c r="EL46">
        <v>5.1332410837834222E-4</v>
      </c>
      <c r="EM46">
        <v>0</v>
      </c>
      <c r="EN46">
        <v>6.1375708610453955E-4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6.695531848413159E-5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3.124581529259474E-4</v>
      </c>
      <c r="FH46">
        <v>1.2275141722090791E-4</v>
      </c>
      <c r="FI46">
        <v>0</v>
      </c>
      <c r="FJ46">
        <v>0</v>
      </c>
      <c r="FK46">
        <v>0</v>
      </c>
      <c r="FL46">
        <v>0</v>
      </c>
      <c r="FM46">
        <v>7.3650850332544749E-4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4.3520957014685533E-4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7.9230460206222383E-4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5.0216488863098687E-4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1.1047627549881712E-3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5.6912020711511846E-4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6.695531848413159E-4</v>
      </c>
      <c r="IN46">
        <v>0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0</v>
      </c>
      <c r="JL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0</v>
      </c>
      <c r="JS46">
        <v>0</v>
      </c>
      <c r="JT46">
        <v>0</v>
      </c>
      <c r="JU46">
        <v>6.8071240458867114E-4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1.3391063696826318E-4</v>
      </c>
      <c r="KI46">
        <v>0</v>
      </c>
      <c r="KJ46">
        <v>0</v>
      </c>
      <c r="KK46">
        <v>0</v>
      </c>
      <c r="KL46">
        <v>0</v>
      </c>
      <c r="KM46">
        <v>0</v>
      </c>
      <c r="KN46">
        <v>0</v>
      </c>
      <c r="KO46">
        <v>0</v>
      </c>
      <c r="KP46">
        <v>0</v>
      </c>
      <c r="KQ46">
        <v>0</v>
      </c>
      <c r="KR46">
        <v>0</v>
      </c>
      <c r="KS46">
        <v>0</v>
      </c>
      <c r="KT46">
        <v>0</v>
      </c>
      <c r="KU46">
        <v>0</v>
      </c>
      <c r="KV46">
        <v>0</v>
      </c>
      <c r="KW46">
        <v>0</v>
      </c>
      <c r="KX46">
        <v>0</v>
      </c>
      <c r="KY46">
        <v>0</v>
      </c>
      <c r="KZ46">
        <v>0</v>
      </c>
      <c r="LA46">
        <v>0</v>
      </c>
      <c r="LB46">
        <v>0</v>
      </c>
      <c r="LC46">
        <v>0</v>
      </c>
      <c r="LD46">
        <v>0</v>
      </c>
      <c r="LE46">
        <v>0</v>
      </c>
      <c r="LF46">
        <v>0</v>
      </c>
      <c r="LG46">
        <v>0</v>
      </c>
      <c r="LH46">
        <v>0</v>
      </c>
      <c r="LI46">
        <v>0</v>
      </c>
      <c r="LJ46">
        <v>0</v>
      </c>
      <c r="LK46">
        <v>0</v>
      </c>
      <c r="LL46">
        <v>0</v>
      </c>
      <c r="LM46">
        <v>0</v>
      </c>
      <c r="LN46">
        <v>0</v>
      </c>
      <c r="LO46">
        <v>0</v>
      </c>
      <c r="LP46">
        <v>0</v>
      </c>
      <c r="LQ46">
        <v>0</v>
      </c>
      <c r="LR46">
        <v>0</v>
      </c>
      <c r="LS46">
        <v>2.3434361469446056E-4</v>
      </c>
      <c r="LT46">
        <v>0</v>
      </c>
      <c r="LU46">
        <v>0</v>
      </c>
      <c r="LV46">
        <v>0</v>
      </c>
      <c r="LW46">
        <v>0</v>
      </c>
      <c r="LX46">
        <v>0</v>
      </c>
      <c r="LY46">
        <v>0</v>
      </c>
      <c r="LZ46">
        <v>0</v>
      </c>
      <c r="MA46">
        <v>0</v>
      </c>
      <c r="MB46">
        <v>0</v>
      </c>
      <c r="MC46">
        <v>0</v>
      </c>
      <c r="MD46">
        <v>2.6782127393652636E-4</v>
      </c>
      <c r="ME46">
        <v>0</v>
      </c>
      <c r="MF46">
        <v>0</v>
      </c>
      <c r="MG46">
        <v>0</v>
      </c>
      <c r="MH46">
        <v>0</v>
      </c>
      <c r="MI46">
        <v>0</v>
      </c>
      <c r="MJ46">
        <v>0</v>
      </c>
      <c r="MK46">
        <v>0</v>
      </c>
      <c r="ML46">
        <v>0</v>
      </c>
      <c r="MM46">
        <v>0</v>
      </c>
      <c r="MN46">
        <v>0</v>
      </c>
      <c r="MO46">
        <v>0</v>
      </c>
      <c r="MP46">
        <v>0</v>
      </c>
      <c r="MQ46">
        <v>3.236173726733027E-4</v>
      </c>
      <c r="MR46">
        <v>0</v>
      </c>
      <c r="MS46">
        <v>0</v>
      </c>
      <c r="MT46">
        <v>0</v>
      </c>
      <c r="MU46">
        <v>0</v>
      </c>
      <c r="MV46">
        <v>0</v>
      </c>
      <c r="MW46">
        <v>0</v>
      </c>
      <c r="MX46">
        <v>0</v>
      </c>
      <c r="MY46">
        <v>0</v>
      </c>
      <c r="MZ46">
        <v>0</v>
      </c>
      <c r="NA46">
        <v>0</v>
      </c>
      <c r="NB46">
        <v>0</v>
      </c>
      <c r="NC46">
        <v>0</v>
      </c>
      <c r="ND46">
        <v>0</v>
      </c>
      <c r="NE46">
        <v>0</v>
      </c>
      <c r="NF46">
        <v>0</v>
      </c>
      <c r="NG46">
        <v>0</v>
      </c>
      <c r="NH46">
        <v>0</v>
      </c>
      <c r="NI46">
        <v>0</v>
      </c>
      <c r="NJ46">
        <v>0</v>
      </c>
      <c r="NK46">
        <v>0</v>
      </c>
      <c r="NL46">
        <v>0</v>
      </c>
      <c r="NM46">
        <v>0</v>
      </c>
      <c r="NN46">
        <v>0</v>
      </c>
    </row>
    <row r="47" spans="1:378">
      <c r="A47" t="s">
        <v>384</v>
      </c>
      <c r="B47" t="s">
        <v>379</v>
      </c>
      <c r="C47">
        <v>37</v>
      </c>
      <c r="D47" t="s">
        <v>380</v>
      </c>
      <c r="E47" t="s">
        <v>381</v>
      </c>
      <c r="F47" t="s">
        <v>382</v>
      </c>
      <c r="G47" t="s">
        <v>382</v>
      </c>
      <c r="H47">
        <v>0.66</v>
      </c>
      <c r="I47">
        <v>79.7</v>
      </c>
      <c r="J47">
        <v>0.22340085628474662</v>
      </c>
      <c r="K47">
        <v>8.6523100517604964E-2</v>
      </c>
      <c r="L47">
        <v>0.12396958272094064</v>
      </c>
      <c r="M47">
        <v>0</v>
      </c>
      <c r="N47">
        <v>6.9397405585021402E-2</v>
      </c>
      <c r="O47">
        <v>1.2780369352674293E-4</v>
      </c>
      <c r="P47">
        <v>6.3007220908684256E-2</v>
      </c>
      <c r="Q47">
        <v>2.4857818390951497E-2</v>
      </c>
      <c r="R47">
        <v>1.706179308582018E-2</v>
      </c>
      <c r="S47">
        <v>1.7125694932583552E-2</v>
      </c>
      <c r="T47">
        <v>1.9042750335484696E-2</v>
      </c>
      <c r="U47">
        <v>3.6232347114831621E-2</v>
      </c>
      <c r="V47">
        <v>1.9809572496645154E-3</v>
      </c>
      <c r="W47">
        <v>3.7382580356572305E-2</v>
      </c>
      <c r="X47">
        <v>0</v>
      </c>
      <c r="Y47">
        <v>3.6551856348648479E-2</v>
      </c>
      <c r="Z47">
        <v>2.2365646367180012E-2</v>
      </c>
      <c r="AA47">
        <v>9.7769825547958343E-3</v>
      </c>
      <c r="AB47">
        <v>0</v>
      </c>
      <c r="AC47">
        <v>7.6682216116045749E-4</v>
      </c>
      <c r="AD47">
        <v>7.4126142245510892E-3</v>
      </c>
      <c r="AE47">
        <v>1.0607706562719662E-2</v>
      </c>
      <c r="AF47">
        <v>5.3038532813598311E-3</v>
      </c>
      <c r="AG47">
        <v>1.5975461690842865E-3</v>
      </c>
      <c r="AH47">
        <v>2.4282701770081154E-3</v>
      </c>
      <c r="AI47">
        <v>0</v>
      </c>
      <c r="AJ47">
        <v>4.4731292734360024E-4</v>
      </c>
      <c r="AK47">
        <v>1.6039363537606238E-2</v>
      </c>
      <c r="AL47">
        <v>0</v>
      </c>
      <c r="AM47">
        <v>0</v>
      </c>
      <c r="AN47">
        <v>4.8181992459582081E-2</v>
      </c>
      <c r="AO47">
        <v>2.1534922359256182E-2</v>
      </c>
      <c r="AP47">
        <v>0</v>
      </c>
      <c r="AQ47">
        <v>0</v>
      </c>
      <c r="AR47">
        <v>2.2365646367180012E-2</v>
      </c>
      <c r="AS47">
        <v>0</v>
      </c>
      <c r="AT47">
        <v>1.5847657997316123E-2</v>
      </c>
      <c r="AU47">
        <v>0</v>
      </c>
      <c r="AV47">
        <v>0</v>
      </c>
      <c r="AW47">
        <v>0</v>
      </c>
      <c r="AX47">
        <v>2.1726627899546296E-3</v>
      </c>
      <c r="AY47">
        <v>0</v>
      </c>
      <c r="AZ47">
        <v>0</v>
      </c>
      <c r="BA47">
        <v>0</v>
      </c>
      <c r="BB47">
        <v>0</v>
      </c>
      <c r="BC47">
        <v>8.3072400792382904E-4</v>
      </c>
      <c r="BD47">
        <v>6.7735957569173746E-3</v>
      </c>
      <c r="BE47">
        <v>1.9170554029011437E-4</v>
      </c>
      <c r="BF47">
        <v>7.220908684260975E-3</v>
      </c>
      <c r="BG47">
        <v>8.30724007923829E-3</v>
      </c>
      <c r="BH47">
        <v>0</v>
      </c>
      <c r="BI47">
        <v>0</v>
      </c>
      <c r="BJ47">
        <v>0</v>
      </c>
      <c r="BK47">
        <v>0</v>
      </c>
      <c r="BL47">
        <v>1.0224295482139435E-3</v>
      </c>
      <c r="BM47">
        <v>0</v>
      </c>
      <c r="BN47">
        <v>2.5560738705348587E-4</v>
      </c>
      <c r="BO47">
        <v>1.4314013674995208E-2</v>
      </c>
      <c r="BP47">
        <v>0</v>
      </c>
      <c r="BQ47">
        <v>0</v>
      </c>
      <c r="BR47">
        <v>9.5852770145057192E-4</v>
      </c>
      <c r="BS47">
        <v>0</v>
      </c>
      <c r="BT47">
        <v>6.3901846763371462E-4</v>
      </c>
      <c r="BU47">
        <v>0</v>
      </c>
      <c r="BV47">
        <v>1.2780369352674292E-3</v>
      </c>
      <c r="BW47">
        <v>1.0863313949773148E-3</v>
      </c>
      <c r="BX47">
        <v>0</v>
      </c>
      <c r="BY47">
        <v>0</v>
      </c>
      <c r="BZ47">
        <v>2.1087609431912581E-3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5.7511662087034318E-4</v>
      </c>
      <c r="CI47">
        <v>0</v>
      </c>
      <c r="CJ47">
        <v>1.0224295482139435E-3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7.0292031439708606E-4</v>
      </c>
      <c r="CY47">
        <v>0</v>
      </c>
      <c r="CZ47">
        <v>0</v>
      </c>
      <c r="DA47">
        <v>3.1311904914052015E-3</v>
      </c>
      <c r="DB47">
        <v>0</v>
      </c>
      <c r="DC47">
        <v>3.1950923381685731E-4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2.0448590964278869E-3</v>
      </c>
      <c r="DR47">
        <v>0</v>
      </c>
      <c r="DS47">
        <v>1.9170554029011437E-4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1.9170554029011437E-4</v>
      </c>
      <c r="EA47">
        <v>0</v>
      </c>
      <c r="EB47">
        <v>0</v>
      </c>
      <c r="EC47">
        <v>0</v>
      </c>
      <c r="ED47">
        <v>0</v>
      </c>
      <c r="EE47">
        <v>9.5852770145057192E-4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1.2780369352674293E-4</v>
      </c>
      <c r="ES47">
        <v>0</v>
      </c>
      <c r="ET47">
        <v>1.9170554029011437E-4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8.3072400792382904E-4</v>
      </c>
      <c r="FH47">
        <v>1.2780369352674293E-4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1.9170554029011437E-4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3.8341108058022875E-4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1.2780369352674293E-4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>
        <v>0</v>
      </c>
      <c r="JM47">
        <v>0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0</v>
      </c>
      <c r="JT47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0</v>
      </c>
      <c r="KO47">
        <v>0</v>
      </c>
      <c r="KP47">
        <v>0</v>
      </c>
      <c r="KQ47">
        <v>0</v>
      </c>
      <c r="KR47">
        <v>0</v>
      </c>
      <c r="KS47">
        <v>3.8341108058022875E-4</v>
      </c>
      <c r="KT47">
        <v>0</v>
      </c>
      <c r="KU47">
        <v>0</v>
      </c>
      <c r="KV47">
        <v>0</v>
      </c>
      <c r="KW47">
        <v>0</v>
      </c>
      <c r="KX47">
        <v>0</v>
      </c>
      <c r="KY47">
        <v>0</v>
      </c>
      <c r="KZ47">
        <v>0</v>
      </c>
      <c r="LA47">
        <v>0</v>
      </c>
      <c r="LB47">
        <v>0</v>
      </c>
      <c r="LC47">
        <v>0</v>
      </c>
      <c r="LD47">
        <v>0</v>
      </c>
      <c r="LE47">
        <v>0</v>
      </c>
      <c r="LF47">
        <v>0</v>
      </c>
      <c r="LG47">
        <v>0</v>
      </c>
      <c r="LH47">
        <v>0</v>
      </c>
      <c r="LI47">
        <v>0</v>
      </c>
      <c r="LJ47">
        <v>0</v>
      </c>
      <c r="LK47">
        <v>0</v>
      </c>
      <c r="LL47">
        <v>0</v>
      </c>
      <c r="LM47">
        <v>0</v>
      </c>
      <c r="LN47">
        <v>0</v>
      </c>
      <c r="LO47">
        <v>0</v>
      </c>
      <c r="LP47">
        <v>0</v>
      </c>
      <c r="LQ47">
        <v>0</v>
      </c>
      <c r="LR47">
        <v>0</v>
      </c>
      <c r="LS47">
        <v>0</v>
      </c>
      <c r="LT47">
        <v>0</v>
      </c>
      <c r="LU47">
        <v>0</v>
      </c>
      <c r="LV47">
        <v>0</v>
      </c>
      <c r="LW47">
        <v>0</v>
      </c>
      <c r="LX47">
        <v>0</v>
      </c>
      <c r="LY47">
        <v>0</v>
      </c>
      <c r="LZ47">
        <v>0</v>
      </c>
      <c r="MA47">
        <v>0</v>
      </c>
      <c r="MB47">
        <v>0</v>
      </c>
      <c r="MC47">
        <v>0</v>
      </c>
      <c r="MD47">
        <v>0</v>
      </c>
      <c r="ME47">
        <v>0</v>
      </c>
      <c r="MF47">
        <v>0</v>
      </c>
      <c r="MG47">
        <v>0</v>
      </c>
      <c r="MH47">
        <v>0</v>
      </c>
      <c r="MI47">
        <v>0</v>
      </c>
      <c r="MJ47">
        <v>0</v>
      </c>
      <c r="MK47">
        <v>0</v>
      </c>
      <c r="ML47">
        <v>0</v>
      </c>
      <c r="MM47">
        <v>0</v>
      </c>
      <c r="MN47">
        <v>0</v>
      </c>
      <c r="MO47">
        <v>0</v>
      </c>
      <c r="MP47">
        <v>0</v>
      </c>
      <c r="MQ47">
        <v>0</v>
      </c>
      <c r="MR47">
        <v>0</v>
      </c>
      <c r="MS47">
        <v>0</v>
      </c>
      <c r="MT47">
        <v>0</v>
      </c>
      <c r="MU47">
        <v>0</v>
      </c>
      <c r="MV47">
        <v>0</v>
      </c>
      <c r="MW47">
        <v>0</v>
      </c>
      <c r="MX47">
        <v>0</v>
      </c>
      <c r="MY47">
        <v>0</v>
      </c>
      <c r="MZ47">
        <v>0</v>
      </c>
      <c r="NA47">
        <v>0</v>
      </c>
      <c r="NB47">
        <v>0</v>
      </c>
      <c r="NC47">
        <v>0</v>
      </c>
      <c r="ND47">
        <v>0</v>
      </c>
      <c r="NE47">
        <v>0</v>
      </c>
      <c r="NF47">
        <v>0</v>
      </c>
      <c r="NG47">
        <v>0</v>
      </c>
      <c r="NH47">
        <v>0</v>
      </c>
      <c r="NI47">
        <v>0</v>
      </c>
      <c r="NJ47">
        <v>0</v>
      </c>
      <c r="NK47">
        <v>0</v>
      </c>
      <c r="NL47">
        <v>0</v>
      </c>
      <c r="NM47">
        <v>0</v>
      </c>
      <c r="NN47">
        <v>0</v>
      </c>
    </row>
    <row r="48" spans="1:378">
      <c r="A48" t="s">
        <v>384</v>
      </c>
      <c r="B48" t="s">
        <v>379</v>
      </c>
      <c r="C48">
        <v>46</v>
      </c>
      <c r="D48" t="s">
        <v>380</v>
      </c>
      <c r="E48" t="s">
        <v>381</v>
      </c>
      <c r="F48" t="s">
        <v>382</v>
      </c>
      <c r="G48" t="s">
        <v>382</v>
      </c>
      <c r="H48">
        <v>1.52</v>
      </c>
      <c r="I48">
        <v>69</v>
      </c>
      <c r="J48">
        <v>0.15057656616058659</v>
      </c>
      <c r="K48">
        <v>4.2900173426232997E-3</v>
      </c>
      <c r="L48">
        <v>6.4198131864788392E-3</v>
      </c>
      <c r="M48">
        <v>2.6470319773633129E-3</v>
      </c>
      <c r="N48">
        <v>6.6023671159521711E-3</v>
      </c>
      <c r="O48">
        <v>6.7240697356010584E-3</v>
      </c>
      <c r="P48">
        <v>5.1328079836918492E-2</v>
      </c>
      <c r="Q48">
        <v>2.3032220768552044E-2</v>
      </c>
      <c r="R48">
        <v>2.6166063224510906E-3</v>
      </c>
      <c r="S48">
        <v>6.0851309824443969E-3</v>
      </c>
      <c r="T48">
        <v>8.5496090303343788E-3</v>
      </c>
      <c r="U48">
        <v>1.3083031612255453E-2</v>
      </c>
      <c r="V48">
        <v>0.19238141600997963</v>
      </c>
      <c r="W48">
        <v>1.916816259469985E-3</v>
      </c>
      <c r="X48">
        <v>0.16694556850336204</v>
      </c>
      <c r="Y48">
        <v>1.4878145252076551E-2</v>
      </c>
      <c r="Z48">
        <v>5.2940639547266258E-3</v>
      </c>
      <c r="AA48">
        <v>2.6470319773633129E-3</v>
      </c>
      <c r="AB48">
        <v>0.158852344296711</v>
      </c>
      <c r="AC48">
        <v>0</v>
      </c>
      <c r="AD48">
        <v>4.0770377582377464E-3</v>
      </c>
      <c r="AE48">
        <v>5.6591718136732895E-3</v>
      </c>
      <c r="AF48">
        <v>1.947241914382207E-3</v>
      </c>
      <c r="AG48">
        <v>3.5902272796421945E-3</v>
      </c>
      <c r="AH48">
        <v>4.5638482368332977E-4</v>
      </c>
      <c r="AI48">
        <v>5.6287461587610672E-3</v>
      </c>
      <c r="AJ48">
        <v>1.2048559345239906E-2</v>
      </c>
      <c r="AK48">
        <v>6.8761980101621689E-3</v>
      </c>
      <c r="AL48">
        <v>1.5212827456110992E-3</v>
      </c>
      <c r="AM48">
        <v>1.2170261964888794E-4</v>
      </c>
      <c r="AN48">
        <v>7.9106702771777166E-4</v>
      </c>
      <c r="AO48">
        <v>4.3204429975355219E-3</v>
      </c>
      <c r="AP48">
        <v>1.0040466121033255E-3</v>
      </c>
      <c r="AQ48">
        <v>8.214926826299936E-4</v>
      </c>
      <c r="AR48">
        <v>4.5334225819210761E-3</v>
      </c>
      <c r="AS48">
        <v>8.8234399245443757E-3</v>
      </c>
      <c r="AT48">
        <v>2.4340523929777588E-4</v>
      </c>
      <c r="AU48">
        <v>6.9979006298110562E-4</v>
      </c>
      <c r="AV48">
        <v>1.1257492317522134E-3</v>
      </c>
      <c r="AW48">
        <v>3.7423555542033041E-3</v>
      </c>
      <c r="AX48">
        <v>3.6510785894666384E-4</v>
      </c>
      <c r="AY48">
        <v>2.1297958438555389E-4</v>
      </c>
      <c r="AZ48">
        <v>1.2170261964888794E-4</v>
      </c>
      <c r="BA48">
        <v>7.2717315240210549E-3</v>
      </c>
      <c r="BB48">
        <v>1.0131743085769921E-2</v>
      </c>
      <c r="BC48">
        <v>1.6003894483828763E-2</v>
      </c>
      <c r="BD48">
        <v>2.1297958438555389E-4</v>
      </c>
      <c r="BE48">
        <v>2.1297958438555389E-4</v>
      </c>
      <c r="BF48">
        <v>6.3893875315666174E-4</v>
      </c>
      <c r="BG48">
        <v>0</v>
      </c>
      <c r="BH48">
        <v>0</v>
      </c>
      <c r="BI48">
        <v>5.2332126449021812E-3</v>
      </c>
      <c r="BJ48">
        <v>6.0851309824443969E-4</v>
      </c>
      <c r="BK48">
        <v>1.5212827456110992E-4</v>
      </c>
      <c r="BL48">
        <v>4.5638482368332977E-4</v>
      </c>
      <c r="BM48">
        <v>0</v>
      </c>
      <c r="BN48">
        <v>1.2474518514011014E-3</v>
      </c>
      <c r="BO48">
        <v>0</v>
      </c>
      <c r="BP48">
        <v>0</v>
      </c>
      <c r="BQ48">
        <v>0</v>
      </c>
      <c r="BR48">
        <v>1.1866005415766573E-3</v>
      </c>
      <c r="BS48">
        <v>9.1276964736665959E-5</v>
      </c>
      <c r="BT48">
        <v>2.4340523929777588E-3</v>
      </c>
      <c r="BU48">
        <v>6.085130982444397E-5</v>
      </c>
      <c r="BV48">
        <v>8.5191833754221554E-4</v>
      </c>
      <c r="BW48">
        <v>0</v>
      </c>
      <c r="BX48">
        <v>7.9106702771777164E-3</v>
      </c>
      <c r="BY48">
        <v>5.2636382998144035E-3</v>
      </c>
      <c r="BZ48">
        <v>3.0425654912221984E-4</v>
      </c>
      <c r="CA48">
        <v>1.0344722670155475E-3</v>
      </c>
      <c r="CB48">
        <v>0</v>
      </c>
      <c r="CC48">
        <v>9.1276964736665959E-5</v>
      </c>
      <c r="CD48">
        <v>2.7383089420999785E-4</v>
      </c>
      <c r="CE48">
        <v>1.5212827456110992E-4</v>
      </c>
      <c r="CF48">
        <v>3.0425654912221984E-4</v>
      </c>
      <c r="CG48">
        <v>3.5902272796421945E-3</v>
      </c>
      <c r="CH48">
        <v>6.085130982444397E-5</v>
      </c>
      <c r="CI48">
        <v>0</v>
      </c>
      <c r="CJ48">
        <v>4.2595916877110777E-4</v>
      </c>
      <c r="CK48">
        <v>3.3468220403444184E-4</v>
      </c>
      <c r="CL48">
        <v>3.6510785894666384E-4</v>
      </c>
      <c r="CM48">
        <v>0</v>
      </c>
      <c r="CN48">
        <v>0</v>
      </c>
      <c r="CO48">
        <v>3.7423555542033041E-3</v>
      </c>
      <c r="CP48">
        <v>1.7951136398210972E-3</v>
      </c>
      <c r="CQ48">
        <v>3.4685246599933063E-3</v>
      </c>
      <c r="CR48">
        <v>9.1276964736665959E-5</v>
      </c>
      <c r="CS48">
        <v>3.0425654912221984E-4</v>
      </c>
      <c r="CT48">
        <v>1.4604314357866553E-3</v>
      </c>
      <c r="CU48">
        <v>1.7951136398210972E-3</v>
      </c>
      <c r="CV48">
        <v>5.0506587154288494E-3</v>
      </c>
      <c r="CW48">
        <v>0</v>
      </c>
      <c r="CX48">
        <v>6.0851309824443969E-4</v>
      </c>
      <c r="CY48">
        <v>0</v>
      </c>
      <c r="CZ48">
        <v>0</v>
      </c>
      <c r="DA48">
        <v>6.085130982444397E-5</v>
      </c>
      <c r="DB48">
        <v>0</v>
      </c>
      <c r="DC48">
        <v>2.4036267380655369E-3</v>
      </c>
      <c r="DD48">
        <v>0</v>
      </c>
      <c r="DE48">
        <v>4.2595916877110777E-4</v>
      </c>
      <c r="DF48">
        <v>0</v>
      </c>
      <c r="DG48">
        <v>0</v>
      </c>
      <c r="DH48">
        <v>5.7808744333221775E-4</v>
      </c>
      <c r="DI48">
        <v>6.085130982444397E-5</v>
      </c>
      <c r="DJ48">
        <v>1.916816259469985E-3</v>
      </c>
      <c r="DK48">
        <v>0</v>
      </c>
      <c r="DL48">
        <v>0</v>
      </c>
      <c r="DM48">
        <v>0</v>
      </c>
      <c r="DN48">
        <v>1.8255392947333192E-4</v>
      </c>
      <c r="DO48">
        <v>3.83363251893997E-3</v>
      </c>
      <c r="DP48">
        <v>0</v>
      </c>
      <c r="DQ48">
        <v>6.0851309824443969E-4</v>
      </c>
      <c r="DR48">
        <v>0</v>
      </c>
      <c r="DS48">
        <v>1.3083031612255453E-3</v>
      </c>
      <c r="DT48">
        <v>1.8255392947333192E-4</v>
      </c>
      <c r="DU48">
        <v>3.0425654912221984E-4</v>
      </c>
      <c r="DV48">
        <v>0</v>
      </c>
      <c r="DW48">
        <v>0</v>
      </c>
      <c r="DX48">
        <v>1.2170261964888794E-4</v>
      </c>
      <c r="DY48">
        <v>0</v>
      </c>
      <c r="DZ48">
        <v>0</v>
      </c>
      <c r="EA48">
        <v>1.8255392947333192E-4</v>
      </c>
      <c r="EB48">
        <v>1.2170261964888794E-4</v>
      </c>
      <c r="EC48">
        <v>3.3468220403444184E-4</v>
      </c>
      <c r="ED48">
        <v>0</v>
      </c>
      <c r="EE48">
        <v>2.1297958438555389E-4</v>
      </c>
      <c r="EF48">
        <v>1.8255392947333192E-4</v>
      </c>
      <c r="EG48">
        <v>0</v>
      </c>
      <c r="EH48">
        <v>0</v>
      </c>
      <c r="EI48">
        <v>0</v>
      </c>
      <c r="EJ48">
        <v>1.2170261964888794E-4</v>
      </c>
      <c r="EK48">
        <v>3.0425654912221985E-5</v>
      </c>
      <c r="EL48">
        <v>0</v>
      </c>
      <c r="EM48">
        <v>0</v>
      </c>
      <c r="EN48">
        <v>0</v>
      </c>
      <c r="EO48">
        <v>6.9979006298110562E-4</v>
      </c>
      <c r="EP48">
        <v>0</v>
      </c>
      <c r="EQ48">
        <v>0</v>
      </c>
      <c r="ER48">
        <v>1.5212827456110992E-4</v>
      </c>
      <c r="ES48">
        <v>0</v>
      </c>
      <c r="ET48">
        <v>4.8681047859555176E-4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3.9553351385888583E-4</v>
      </c>
      <c r="FJ48">
        <v>9.4319530227888158E-4</v>
      </c>
      <c r="FK48">
        <v>3.9553351385888583E-4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5.476617884199957E-4</v>
      </c>
      <c r="FT48">
        <v>0</v>
      </c>
      <c r="FU48">
        <v>0</v>
      </c>
      <c r="FV48">
        <v>2.7383089420999785E-4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1.5821340554355433E-3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1.5212827456110992E-4</v>
      </c>
      <c r="GT48">
        <v>0</v>
      </c>
      <c r="GU48">
        <v>0</v>
      </c>
      <c r="GV48">
        <v>1.0953235768399914E-3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1.2170261964888794E-4</v>
      </c>
      <c r="HT48">
        <v>0</v>
      </c>
      <c r="HU48">
        <v>9.1276964736665959E-5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6.0851309824443969E-4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0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0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0</v>
      </c>
      <c r="JR48">
        <v>0</v>
      </c>
      <c r="JS48">
        <v>0</v>
      </c>
      <c r="JT48">
        <v>0</v>
      </c>
      <c r="JU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D48">
        <v>0</v>
      </c>
      <c r="KE48">
        <v>0</v>
      </c>
      <c r="KF48">
        <v>0</v>
      </c>
      <c r="KG48">
        <v>0</v>
      </c>
      <c r="KH48">
        <v>0</v>
      </c>
      <c r="KI48">
        <v>0</v>
      </c>
      <c r="KJ48">
        <v>0</v>
      </c>
      <c r="KK48">
        <v>0</v>
      </c>
      <c r="KL48">
        <v>0</v>
      </c>
      <c r="KM48">
        <v>0</v>
      </c>
      <c r="KN48">
        <v>0</v>
      </c>
      <c r="KO48">
        <v>0</v>
      </c>
      <c r="KP48">
        <v>0</v>
      </c>
      <c r="KQ48">
        <v>0</v>
      </c>
      <c r="KR48">
        <v>0</v>
      </c>
      <c r="KS48">
        <v>0</v>
      </c>
      <c r="KT48">
        <v>0</v>
      </c>
      <c r="KU48">
        <v>0</v>
      </c>
      <c r="KV48">
        <v>0</v>
      </c>
      <c r="KW48">
        <v>0</v>
      </c>
      <c r="KX48">
        <v>0</v>
      </c>
      <c r="KY48">
        <v>0</v>
      </c>
      <c r="KZ48">
        <v>0</v>
      </c>
      <c r="LA48">
        <v>0</v>
      </c>
      <c r="LB48">
        <v>0</v>
      </c>
      <c r="LC48">
        <v>0</v>
      </c>
      <c r="LD48">
        <v>0</v>
      </c>
      <c r="LE48">
        <v>0</v>
      </c>
      <c r="LF48">
        <v>0</v>
      </c>
      <c r="LG48">
        <v>0</v>
      </c>
      <c r="LH48">
        <v>0</v>
      </c>
      <c r="LI48">
        <v>0</v>
      </c>
      <c r="LJ48">
        <v>0</v>
      </c>
      <c r="LK48">
        <v>0</v>
      </c>
      <c r="LL48">
        <v>0</v>
      </c>
      <c r="LM48">
        <v>0</v>
      </c>
      <c r="LN48">
        <v>0</v>
      </c>
      <c r="LO48">
        <v>6.085130982444397E-5</v>
      </c>
      <c r="LP48">
        <v>0</v>
      </c>
      <c r="LQ48">
        <v>0</v>
      </c>
      <c r="LR48">
        <v>0</v>
      </c>
      <c r="LS48">
        <v>0</v>
      </c>
      <c r="LT48">
        <v>0</v>
      </c>
      <c r="LU48">
        <v>2.7383089420999785E-4</v>
      </c>
      <c r="LV48">
        <v>0</v>
      </c>
      <c r="LW48">
        <v>0</v>
      </c>
      <c r="LX48">
        <v>0</v>
      </c>
      <c r="LY48">
        <v>0</v>
      </c>
      <c r="LZ48">
        <v>0</v>
      </c>
      <c r="MA48">
        <v>0</v>
      </c>
      <c r="MB48">
        <v>0</v>
      </c>
      <c r="MC48">
        <v>0</v>
      </c>
      <c r="MD48">
        <v>0</v>
      </c>
      <c r="ME48">
        <v>0</v>
      </c>
      <c r="MF48">
        <v>0</v>
      </c>
      <c r="MG48">
        <v>0</v>
      </c>
      <c r="MH48">
        <v>0</v>
      </c>
      <c r="MI48">
        <v>0</v>
      </c>
      <c r="MJ48">
        <v>0</v>
      </c>
      <c r="MK48">
        <v>0</v>
      </c>
      <c r="ML48">
        <v>6.085130982444397E-5</v>
      </c>
      <c r="MM48">
        <v>0</v>
      </c>
      <c r="MN48">
        <v>0</v>
      </c>
      <c r="MO48">
        <v>0</v>
      </c>
      <c r="MP48">
        <v>0</v>
      </c>
      <c r="MQ48">
        <v>0</v>
      </c>
      <c r="MR48">
        <v>0</v>
      </c>
      <c r="MS48">
        <v>6.085130982444397E-5</v>
      </c>
      <c r="MT48">
        <v>0</v>
      </c>
      <c r="MU48">
        <v>0</v>
      </c>
      <c r="MV48">
        <v>0</v>
      </c>
      <c r="MW48">
        <v>0</v>
      </c>
      <c r="MX48">
        <v>0</v>
      </c>
      <c r="MY48">
        <v>0</v>
      </c>
      <c r="MZ48">
        <v>0</v>
      </c>
      <c r="NA48">
        <v>0</v>
      </c>
      <c r="NB48">
        <v>0</v>
      </c>
      <c r="NC48">
        <v>0</v>
      </c>
      <c r="ND48">
        <v>0</v>
      </c>
      <c r="NE48">
        <v>0</v>
      </c>
      <c r="NF48">
        <v>0</v>
      </c>
      <c r="NG48">
        <v>0</v>
      </c>
      <c r="NH48">
        <v>0</v>
      </c>
      <c r="NI48">
        <v>0</v>
      </c>
      <c r="NJ48">
        <v>0</v>
      </c>
      <c r="NK48">
        <v>0</v>
      </c>
      <c r="NL48">
        <v>0</v>
      </c>
      <c r="NM48">
        <v>0</v>
      </c>
      <c r="NN48">
        <v>0</v>
      </c>
    </row>
    <row r="49" spans="1:378">
      <c r="A49" t="s">
        <v>384</v>
      </c>
      <c r="B49" t="s">
        <v>385</v>
      </c>
      <c r="C49">
        <v>50</v>
      </c>
      <c r="D49" t="s">
        <v>380</v>
      </c>
      <c r="E49" t="s">
        <v>389</v>
      </c>
      <c r="F49" t="s">
        <v>391</v>
      </c>
      <c r="G49" t="s">
        <v>391</v>
      </c>
      <c r="H49">
        <v>0.185</v>
      </c>
      <c r="I49">
        <v>74.2</v>
      </c>
      <c r="J49">
        <v>0.73857720220763978</v>
      </c>
      <c r="K49">
        <v>5.5190995610794836E-3</v>
      </c>
      <c r="L49">
        <v>6.9488505497370817E-2</v>
      </c>
      <c r="M49">
        <v>1.2759115205771153E-2</v>
      </c>
      <c r="N49">
        <v>3.3679544565642518E-2</v>
      </c>
      <c r="O49">
        <v>8.6914953717787146E-5</v>
      </c>
      <c r="P49">
        <v>2.1250706183998956E-2</v>
      </c>
      <c r="Q49">
        <v>7.2052496632045542E-3</v>
      </c>
      <c r="R49">
        <v>4.1023858154795529E-3</v>
      </c>
      <c r="S49">
        <v>1.0707922298031376E-2</v>
      </c>
      <c r="T49">
        <v>9.769240797879275E-3</v>
      </c>
      <c r="U49">
        <v>5.9884403111555339E-3</v>
      </c>
      <c r="V49">
        <v>4.3457476858893573E-4</v>
      </c>
      <c r="W49">
        <v>7.5616009734474812E-4</v>
      </c>
      <c r="X49">
        <v>1.7382990743557429E-5</v>
      </c>
      <c r="Y49">
        <v>4.2762157229151278E-3</v>
      </c>
      <c r="Z49">
        <v>9.6562513580461511E-3</v>
      </c>
      <c r="AA49">
        <v>2.0425014123679978E-3</v>
      </c>
      <c r="AB49">
        <v>9.5606449089565861E-5</v>
      </c>
      <c r="AC49">
        <v>0</v>
      </c>
      <c r="AD49">
        <v>5.2844291860414585E-3</v>
      </c>
      <c r="AE49">
        <v>6.344791621398462E-3</v>
      </c>
      <c r="AF49">
        <v>3.6243535700317239E-3</v>
      </c>
      <c r="AG49">
        <v>1.1298943983312329E-4</v>
      </c>
      <c r="AH49">
        <v>1.7382990743557429E-5</v>
      </c>
      <c r="AI49">
        <v>1.3037243057668072E-4</v>
      </c>
      <c r="AJ49">
        <v>3.1289383338403373E-4</v>
      </c>
      <c r="AK49">
        <v>2.4596931902133761E-3</v>
      </c>
      <c r="AL49">
        <v>3.3114597366476904E-3</v>
      </c>
      <c r="AM49">
        <v>0</v>
      </c>
      <c r="AN49">
        <v>1.7904480465864151E-3</v>
      </c>
      <c r="AO49">
        <v>3.8850984311850855E-3</v>
      </c>
      <c r="AP49">
        <v>6.9531962974229717E-5</v>
      </c>
      <c r="AQ49">
        <v>7.7354308808830555E-4</v>
      </c>
      <c r="AR49">
        <v>1.3550041284603015E-2</v>
      </c>
      <c r="AS49">
        <v>0</v>
      </c>
      <c r="AT49">
        <v>1.0429794446134458E-3</v>
      </c>
      <c r="AU49">
        <v>0</v>
      </c>
      <c r="AV49">
        <v>2.0772673938551128E-3</v>
      </c>
      <c r="AW49">
        <v>1.6513841206379558E-4</v>
      </c>
      <c r="AX49">
        <v>0</v>
      </c>
      <c r="AY49">
        <v>6.0840467602451002E-5</v>
      </c>
      <c r="AZ49">
        <v>0</v>
      </c>
      <c r="BA49">
        <v>0</v>
      </c>
      <c r="BB49">
        <v>0</v>
      </c>
      <c r="BC49">
        <v>5.5625570379383774E-4</v>
      </c>
      <c r="BD49">
        <v>0</v>
      </c>
      <c r="BE49">
        <v>4.3457476858893573E-5</v>
      </c>
      <c r="BF49">
        <v>2.0685758984833342E-3</v>
      </c>
      <c r="BG49">
        <v>6.0840467602451002E-5</v>
      </c>
      <c r="BH49">
        <v>0</v>
      </c>
      <c r="BI49">
        <v>0</v>
      </c>
      <c r="BJ49">
        <v>1.4949372039459389E-3</v>
      </c>
      <c r="BK49">
        <v>1.7382990743557429E-5</v>
      </c>
      <c r="BL49">
        <v>5.9971318065273125E-4</v>
      </c>
      <c r="BM49">
        <v>1.9990439355091044E-4</v>
      </c>
      <c r="BN49">
        <v>8.6045804180609269E-4</v>
      </c>
      <c r="BO49">
        <v>2.6074486115336144E-5</v>
      </c>
      <c r="BP49">
        <v>0</v>
      </c>
      <c r="BQ49">
        <v>1.7382990743557429E-5</v>
      </c>
      <c r="BR49">
        <v>1.4775542132023815E-4</v>
      </c>
      <c r="BS49">
        <v>1.3037243057668072E-4</v>
      </c>
      <c r="BT49">
        <v>0</v>
      </c>
      <c r="BU49">
        <v>0</v>
      </c>
      <c r="BV49">
        <v>6.9531962974229717E-5</v>
      </c>
      <c r="BW49">
        <v>5.2148972230672288E-5</v>
      </c>
      <c r="BX49">
        <v>0</v>
      </c>
      <c r="BY49">
        <v>0</v>
      </c>
      <c r="BZ49">
        <v>7.127026204858546E-4</v>
      </c>
      <c r="CA49">
        <v>3.0333318847507716E-3</v>
      </c>
      <c r="CB49">
        <v>1.4775542132023815E-4</v>
      </c>
      <c r="CC49">
        <v>8.6914953717787146E-5</v>
      </c>
      <c r="CD49">
        <v>0</v>
      </c>
      <c r="CE49">
        <v>2.3467037503802529E-4</v>
      </c>
      <c r="CF49">
        <v>1.7382990743557429E-5</v>
      </c>
      <c r="CG49">
        <v>0</v>
      </c>
      <c r="CH49">
        <v>1.7382990743557429E-4</v>
      </c>
      <c r="CI49">
        <v>0</v>
      </c>
      <c r="CJ49">
        <v>1.3037243057668072E-4</v>
      </c>
      <c r="CK49">
        <v>0</v>
      </c>
      <c r="CL49">
        <v>0</v>
      </c>
      <c r="CM49">
        <v>2.0077354308808831E-3</v>
      </c>
      <c r="CN49">
        <v>0</v>
      </c>
      <c r="CO49">
        <v>0</v>
      </c>
      <c r="CP49">
        <v>3.4592151579679285E-3</v>
      </c>
      <c r="CQ49">
        <v>0</v>
      </c>
      <c r="CR49">
        <v>0</v>
      </c>
      <c r="CS49">
        <v>6.9531962974229717E-5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3.9980878710182087E-4</v>
      </c>
      <c r="DB49">
        <v>0</v>
      </c>
      <c r="DC49">
        <v>0</v>
      </c>
      <c r="DD49">
        <v>0</v>
      </c>
      <c r="DE49">
        <v>3.3027682412759116E-4</v>
      </c>
      <c r="DF49">
        <v>0</v>
      </c>
      <c r="DG49">
        <v>0</v>
      </c>
      <c r="DH49">
        <v>0</v>
      </c>
      <c r="DI49">
        <v>1.5644691669201686E-4</v>
      </c>
      <c r="DJ49">
        <v>0</v>
      </c>
      <c r="DK49">
        <v>0</v>
      </c>
      <c r="DL49">
        <v>0</v>
      </c>
      <c r="DM49">
        <v>5.2148972230672288E-5</v>
      </c>
      <c r="DN49">
        <v>0</v>
      </c>
      <c r="DO49">
        <v>0</v>
      </c>
      <c r="DP49">
        <v>0</v>
      </c>
      <c r="DQ49">
        <v>1.1298943983312329E-4</v>
      </c>
      <c r="DR49">
        <v>0</v>
      </c>
      <c r="DS49">
        <v>0</v>
      </c>
      <c r="DT49">
        <v>0</v>
      </c>
      <c r="DU49">
        <v>2.6074486115336144E-5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2.4336187040980401E-4</v>
      </c>
      <c r="EF49">
        <v>1.21680935204902E-4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3.4765981487114858E-5</v>
      </c>
      <c r="ER49">
        <v>1.7382990743557429E-5</v>
      </c>
      <c r="ES49">
        <v>0</v>
      </c>
      <c r="ET49">
        <v>3.6504280561470601E-4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3.4765981487114858E-5</v>
      </c>
      <c r="FE49">
        <v>0</v>
      </c>
      <c r="FF49">
        <v>0</v>
      </c>
      <c r="FG49">
        <v>1.7382990743557429E-5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1.7382990743557429E-5</v>
      </c>
      <c r="GF49">
        <v>0</v>
      </c>
      <c r="GG49">
        <v>3.4765981487114858E-5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9.5606449089565861E-5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4.3457476858893573E-5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2.6074486115336144E-5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2.6074486115336144E-5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0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0</v>
      </c>
      <c r="JZ49">
        <v>0</v>
      </c>
      <c r="KA49">
        <v>0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0</v>
      </c>
      <c r="KJ49">
        <v>0</v>
      </c>
      <c r="KK49">
        <v>0</v>
      </c>
      <c r="KL49">
        <v>0</v>
      </c>
      <c r="KM49">
        <v>0</v>
      </c>
      <c r="KN49">
        <v>0</v>
      </c>
      <c r="KO49">
        <v>0</v>
      </c>
      <c r="KP49">
        <v>0</v>
      </c>
      <c r="KQ49">
        <v>0</v>
      </c>
      <c r="KR49">
        <v>0</v>
      </c>
      <c r="KS49">
        <v>0</v>
      </c>
      <c r="KT49">
        <v>0</v>
      </c>
      <c r="KU49">
        <v>0</v>
      </c>
      <c r="KV49">
        <v>0</v>
      </c>
      <c r="KW49">
        <v>0</v>
      </c>
      <c r="KX49">
        <v>0</v>
      </c>
      <c r="KY49">
        <v>0</v>
      </c>
      <c r="KZ49">
        <v>0</v>
      </c>
      <c r="LA49">
        <v>0</v>
      </c>
      <c r="LB49">
        <v>0</v>
      </c>
      <c r="LC49">
        <v>0</v>
      </c>
      <c r="LD49">
        <v>0</v>
      </c>
      <c r="LE49">
        <v>0</v>
      </c>
      <c r="LF49">
        <v>0</v>
      </c>
      <c r="LG49">
        <v>0</v>
      </c>
      <c r="LH49">
        <v>0</v>
      </c>
      <c r="LI49">
        <v>0</v>
      </c>
      <c r="LJ49">
        <v>0</v>
      </c>
      <c r="LK49">
        <v>0</v>
      </c>
      <c r="LL49">
        <v>0</v>
      </c>
      <c r="LM49">
        <v>0</v>
      </c>
      <c r="LN49">
        <v>0</v>
      </c>
      <c r="LO49">
        <v>0</v>
      </c>
      <c r="LP49">
        <v>0</v>
      </c>
      <c r="LQ49">
        <v>0</v>
      </c>
      <c r="LR49">
        <v>0</v>
      </c>
      <c r="LS49">
        <v>0</v>
      </c>
      <c r="LT49">
        <v>0</v>
      </c>
      <c r="LU49">
        <v>0</v>
      </c>
      <c r="LV49">
        <v>0</v>
      </c>
      <c r="LW49">
        <v>0</v>
      </c>
      <c r="LX49">
        <v>0</v>
      </c>
      <c r="LY49">
        <v>0</v>
      </c>
      <c r="LZ49">
        <v>0</v>
      </c>
      <c r="MA49">
        <v>0</v>
      </c>
      <c r="MB49">
        <v>0</v>
      </c>
      <c r="MC49">
        <v>0</v>
      </c>
      <c r="MD49">
        <v>0</v>
      </c>
      <c r="ME49">
        <v>0</v>
      </c>
      <c r="MF49">
        <v>0</v>
      </c>
      <c r="MG49">
        <v>0</v>
      </c>
      <c r="MH49">
        <v>0</v>
      </c>
      <c r="MI49">
        <v>0</v>
      </c>
      <c r="MJ49">
        <v>0</v>
      </c>
      <c r="MK49">
        <v>0</v>
      </c>
      <c r="ML49">
        <v>0</v>
      </c>
      <c r="MM49">
        <v>0</v>
      </c>
      <c r="MN49">
        <v>0</v>
      </c>
      <c r="MO49">
        <v>0</v>
      </c>
      <c r="MP49">
        <v>0</v>
      </c>
      <c r="MQ49">
        <v>0</v>
      </c>
      <c r="MR49">
        <v>0</v>
      </c>
      <c r="MS49">
        <v>0</v>
      </c>
      <c r="MT49">
        <v>0</v>
      </c>
      <c r="MU49">
        <v>0</v>
      </c>
      <c r="MV49">
        <v>0</v>
      </c>
      <c r="MW49">
        <v>0</v>
      </c>
      <c r="MX49">
        <v>0</v>
      </c>
      <c r="MY49">
        <v>0</v>
      </c>
      <c r="MZ49">
        <v>0</v>
      </c>
      <c r="NA49">
        <v>0</v>
      </c>
      <c r="NB49">
        <v>0</v>
      </c>
      <c r="NC49">
        <v>0</v>
      </c>
      <c r="ND49">
        <v>0</v>
      </c>
      <c r="NE49">
        <v>0</v>
      </c>
      <c r="NF49">
        <v>0</v>
      </c>
      <c r="NG49">
        <v>0</v>
      </c>
      <c r="NH49">
        <v>0</v>
      </c>
      <c r="NI49">
        <v>0</v>
      </c>
      <c r="NJ49">
        <v>0</v>
      </c>
      <c r="NK49">
        <v>0</v>
      </c>
      <c r="NL49">
        <v>0</v>
      </c>
      <c r="NM49">
        <v>0</v>
      </c>
      <c r="NN49">
        <v>0</v>
      </c>
    </row>
    <row r="50" spans="1:378">
      <c r="A50" t="s">
        <v>378</v>
      </c>
      <c r="B50" t="s">
        <v>379</v>
      </c>
      <c r="C50">
        <v>54</v>
      </c>
      <c r="D50" t="s">
        <v>380</v>
      </c>
      <c r="E50" t="s">
        <v>381</v>
      </c>
      <c r="F50" t="s">
        <v>382</v>
      </c>
      <c r="G50" t="s">
        <v>382</v>
      </c>
      <c r="H50" t="s">
        <v>383</v>
      </c>
      <c r="I50" t="s">
        <v>383</v>
      </c>
      <c r="J50">
        <v>0.20858447488584475</v>
      </c>
      <c r="K50">
        <v>8.8378258948298722E-4</v>
      </c>
      <c r="L50">
        <v>4.1764619237001033E-2</v>
      </c>
      <c r="M50">
        <v>0.14954190602445133</v>
      </c>
      <c r="N50">
        <v>4.139343054941818E-2</v>
      </c>
      <c r="O50">
        <v>0.17226984828398881</v>
      </c>
      <c r="P50">
        <v>8.142583591103255E-3</v>
      </c>
      <c r="Q50">
        <v>3.1645308587420831E-2</v>
      </c>
      <c r="R50">
        <v>5.4473412873766384E-2</v>
      </c>
      <c r="S50">
        <v>7.8273678008543238E-3</v>
      </c>
      <c r="T50">
        <v>3.9416703490941229E-3</v>
      </c>
      <c r="U50">
        <v>1.2953306819855648E-2</v>
      </c>
      <c r="V50">
        <v>3.2876712328767125E-3</v>
      </c>
      <c r="W50">
        <v>9.3445279128001185E-3</v>
      </c>
      <c r="X50">
        <v>5.4293710413904845E-3</v>
      </c>
      <c r="Y50">
        <v>2.9164825452938576E-3</v>
      </c>
      <c r="Z50">
        <v>7.1822065105317428E-3</v>
      </c>
      <c r="AA50">
        <v>3.247311827956989E-2</v>
      </c>
      <c r="AB50">
        <v>3.364265723965238E-3</v>
      </c>
      <c r="AC50">
        <v>1.1783767859773162E-5</v>
      </c>
      <c r="AD50">
        <v>1.3012225659154514E-2</v>
      </c>
      <c r="AE50">
        <v>2.3331860362350861E-2</v>
      </c>
      <c r="AF50">
        <v>3.6682869347473855E-2</v>
      </c>
      <c r="AG50">
        <v>1.2414199440271027E-2</v>
      </c>
      <c r="AH50">
        <v>5.8918839298865808E-6</v>
      </c>
      <c r="AI50">
        <v>2.8516718220651053E-3</v>
      </c>
      <c r="AJ50">
        <v>3.4938871704227425E-3</v>
      </c>
      <c r="AK50">
        <v>4.6840477242598321E-4</v>
      </c>
      <c r="AL50">
        <v>9.7039328325231999E-3</v>
      </c>
      <c r="AM50">
        <v>3.3845927235233463E-2</v>
      </c>
      <c r="AN50">
        <v>2.1858889379879217E-3</v>
      </c>
      <c r="AO50">
        <v>1.7675651789659743E-5</v>
      </c>
      <c r="AP50">
        <v>8.8378258948298717E-6</v>
      </c>
      <c r="AQ50">
        <v>1.8971866254234792E-3</v>
      </c>
      <c r="AR50">
        <v>6.601855943437914E-3</v>
      </c>
      <c r="AS50">
        <v>1.3138901163647076E-3</v>
      </c>
      <c r="AT50">
        <v>2.9459419649432907E-5</v>
      </c>
      <c r="AU50">
        <v>1.5731330092797172E-3</v>
      </c>
      <c r="AV50">
        <v>5.8918839298865808E-6</v>
      </c>
      <c r="AW50">
        <v>1.1489173663278833E-4</v>
      </c>
      <c r="AX50">
        <v>1.4729709824716453E-5</v>
      </c>
      <c r="AY50">
        <v>0</v>
      </c>
      <c r="AZ50">
        <v>1.7675651789659743E-5</v>
      </c>
      <c r="BA50">
        <v>4.1685078803947563E-3</v>
      </c>
      <c r="BB50">
        <v>0</v>
      </c>
      <c r="BC50">
        <v>2.4952128443069673E-3</v>
      </c>
      <c r="BD50">
        <v>1.7086463396671084E-4</v>
      </c>
      <c r="BE50">
        <v>2.2212402415672412E-3</v>
      </c>
      <c r="BF50">
        <v>4.8666961260863161E-3</v>
      </c>
      <c r="BG50">
        <v>3.8591839740757106E-4</v>
      </c>
      <c r="BH50">
        <v>8.8378258948298717E-6</v>
      </c>
      <c r="BI50">
        <v>0</v>
      </c>
      <c r="BJ50">
        <v>0</v>
      </c>
      <c r="BK50">
        <v>1.4464575047871556E-3</v>
      </c>
      <c r="BL50">
        <v>2.0680512593901899E-3</v>
      </c>
      <c r="BM50">
        <v>5.8918839298865808E-6</v>
      </c>
      <c r="BN50">
        <v>7.6594491088525553E-4</v>
      </c>
      <c r="BO50">
        <v>3.2405361614376198E-5</v>
      </c>
      <c r="BP50">
        <v>7.9245838856974518E-4</v>
      </c>
      <c r="BQ50">
        <v>8.4548534393872438E-4</v>
      </c>
      <c r="BR50">
        <v>0</v>
      </c>
      <c r="BS50">
        <v>0</v>
      </c>
      <c r="BT50">
        <v>0</v>
      </c>
      <c r="BU50">
        <v>0</v>
      </c>
      <c r="BV50">
        <v>4.3010752688172043E-4</v>
      </c>
      <c r="BW50">
        <v>3.6382383267049641E-3</v>
      </c>
      <c r="BX50">
        <v>7.1586389748121962E-4</v>
      </c>
      <c r="BY50">
        <v>0</v>
      </c>
      <c r="BZ50">
        <v>0</v>
      </c>
      <c r="CA50">
        <v>7.5475033141847109E-3</v>
      </c>
      <c r="CB50">
        <v>0</v>
      </c>
      <c r="CC50">
        <v>0</v>
      </c>
      <c r="CD50">
        <v>2.1210782147591692E-4</v>
      </c>
      <c r="CE50">
        <v>7.1880983944616291E-4</v>
      </c>
      <c r="CF50">
        <v>1.4818088083664751E-3</v>
      </c>
      <c r="CG50">
        <v>0</v>
      </c>
      <c r="CH50">
        <v>6.7756665193695678E-5</v>
      </c>
      <c r="CI50">
        <v>0</v>
      </c>
      <c r="CJ50">
        <v>1.2019443216968627E-3</v>
      </c>
      <c r="CK50">
        <v>0</v>
      </c>
      <c r="CL50">
        <v>0</v>
      </c>
      <c r="CM50">
        <v>1.9148622772131388E-4</v>
      </c>
      <c r="CN50">
        <v>0</v>
      </c>
      <c r="CO50">
        <v>0</v>
      </c>
      <c r="CP50">
        <v>0</v>
      </c>
      <c r="CQ50">
        <v>8.366475180438945E-4</v>
      </c>
      <c r="CR50">
        <v>0</v>
      </c>
      <c r="CS50">
        <v>1.7322138753866549E-3</v>
      </c>
      <c r="CT50">
        <v>0</v>
      </c>
      <c r="CU50">
        <v>2.0562674915304167E-3</v>
      </c>
      <c r="CV50">
        <v>1.3551333038739136E-4</v>
      </c>
      <c r="CW50">
        <v>4.477831786713802E-4</v>
      </c>
      <c r="CX50">
        <v>9.9572838415083222E-4</v>
      </c>
      <c r="CY50">
        <v>0</v>
      </c>
      <c r="CZ50">
        <v>0</v>
      </c>
      <c r="DA50">
        <v>2.504050670201797E-4</v>
      </c>
      <c r="DB50">
        <v>9.4270142878185293E-5</v>
      </c>
      <c r="DC50">
        <v>2.0916187951097362E-4</v>
      </c>
      <c r="DD50">
        <v>4.3010752688172043E-4</v>
      </c>
      <c r="DE50">
        <v>4.5367506260126674E-4</v>
      </c>
      <c r="DF50">
        <v>0</v>
      </c>
      <c r="DG50">
        <v>1.0517012814847547E-3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2.7397260273972601E-4</v>
      </c>
      <c r="DO50">
        <v>0</v>
      </c>
      <c r="DP50">
        <v>5.8918839298865813E-5</v>
      </c>
      <c r="DQ50">
        <v>0</v>
      </c>
      <c r="DR50">
        <v>0</v>
      </c>
      <c r="DS50">
        <v>1.6497275003682428E-4</v>
      </c>
      <c r="DT50">
        <v>1.013404035940492E-3</v>
      </c>
      <c r="DU50">
        <v>1.5613492414199439E-4</v>
      </c>
      <c r="DV50">
        <v>0</v>
      </c>
      <c r="DW50">
        <v>0</v>
      </c>
      <c r="DX50">
        <v>3.9475622330240094E-4</v>
      </c>
      <c r="DY50">
        <v>0</v>
      </c>
      <c r="DZ50">
        <v>0</v>
      </c>
      <c r="EA50">
        <v>0</v>
      </c>
      <c r="EB50">
        <v>0</v>
      </c>
      <c r="EC50">
        <v>6.0686404477831792E-4</v>
      </c>
      <c r="ED50">
        <v>0</v>
      </c>
      <c r="EE50">
        <v>0</v>
      </c>
      <c r="EF50">
        <v>0</v>
      </c>
      <c r="EG50">
        <v>2.5924289291500959E-4</v>
      </c>
      <c r="EH50">
        <v>0</v>
      </c>
      <c r="EI50">
        <v>0</v>
      </c>
      <c r="EJ50">
        <v>0</v>
      </c>
      <c r="EK50">
        <v>0</v>
      </c>
      <c r="EL50">
        <v>7.659449108852555E-5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6.8640447783178667E-4</v>
      </c>
      <c r="ES50">
        <v>0</v>
      </c>
      <c r="ET50">
        <v>1.6025924289291501E-3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4.5662100456621003E-4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3.7118868758285464E-4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4.4189129474149358E-5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1.6202680807188098E-4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4.6251288849609662E-4</v>
      </c>
      <c r="HT50">
        <v>0</v>
      </c>
      <c r="HU50">
        <v>3.5351303579319487E-5</v>
      </c>
      <c r="HV50">
        <v>5.8918839298865808E-6</v>
      </c>
      <c r="HW50">
        <v>0</v>
      </c>
      <c r="HX50">
        <v>0</v>
      </c>
      <c r="HY50">
        <v>0</v>
      </c>
      <c r="HZ50">
        <v>0</v>
      </c>
      <c r="IA50">
        <v>2.9459419649432907E-5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0</v>
      </c>
      <c r="JL50">
        <v>1.531889821770511E-4</v>
      </c>
      <c r="JM50">
        <v>0</v>
      </c>
      <c r="JN50">
        <v>0</v>
      </c>
      <c r="JO50">
        <v>0</v>
      </c>
      <c r="JP50">
        <v>4.0653999116217412E-4</v>
      </c>
      <c r="JQ50">
        <v>0</v>
      </c>
      <c r="JR50">
        <v>0</v>
      </c>
      <c r="JS50">
        <v>0</v>
      </c>
      <c r="JT50">
        <v>0</v>
      </c>
      <c r="JU50">
        <v>0</v>
      </c>
      <c r="JV50">
        <v>0</v>
      </c>
      <c r="JW50">
        <v>6.4810723228752397E-5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0</v>
      </c>
      <c r="KM50">
        <v>0</v>
      </c>
      <c r="KN50">
        <v>0</v>
      </c>
      <c r="KO50">
        <v>0</v>
      </c>
      <c r="KP50">
        <v>0</v>
      </c>
      <c r="KQ50">
        <v>0</v>
      </c>
      <c r="KR50">
        <v>0</v>
      </c>
      <c r="KS50">
        <v>0</v>
      </c>
      <c r="KT50">
        <v>0</v>
      </c>
      <c r="KU50">
        <v>0</v>
      </c>
      <c r="KV50">
        <v>0</v>
      </c>
      <c r="KW50">
        <v>0</v>
      </c>
      <c r="KX50">
        <v>0</v>
      </c>
      <c r="KY50">
        <v>0</v>
      </c>
      <c r="KZ50">
        <v>0</v>
      </c>
      <c r="LA50">
        <v>0</v>
      </c>
      <c r="LB50">
        <v>0</v>
      </c>
      <c r="LC50">
        <v>0</v>
      </c>
      <c r="LD50">
        <v>0</v>
      </c>
      <c r="LE50">
        <v>0</v>
      </c>
      <c r="LF50">
        <v>0</v>
      </c>
      <c r="LG50">
        <v>0</v>
      </c>
      <c r="LH50">
        <v>0</v>
      </c>
      <c r="LI50">
        <v>0</v>
      </c>
      <c r="LJ50">
        <v>0</v>
      </c>
      <c r="LK50">
        <v>0</v>
      </c>
      <c r="LL50">
        <v>0</v>
      </c>
      <c r="LM50">
        <v>0</v>
      </c>
      <c r="LN50">
        <v>0</v>
      </c>
      <c r="LO50">
        <v>0</v>
      </c>
      <c r="LP50">
        <v>0</v>
      </c>
      <c r="LQ50">
        <v>0</v>
      </c>
      <c r="LR50">
        <v>0</v>
      </c>
      <c r="LS50">
        <v>0</v>
      </c>
      <c r="LT50">
        <v>0</v>
      </c>
      <c r="LU50">
        <v>0</v>
      </c>
      <c r="LV50">
        <v>0</v>
      </c>
      <c r="LW50">
        <v>0</v>
      </c>
      <c r="LX50">
        <v>0</v>
      </c>
      <c r="LY50">
        <v>0</v>
      </c>
      <c r="LZ50">
        <v>0</v>
      </c>
      <c r="MA50">
        <v>0</v>
      </c>
      <c r="MB50">
        <v>0</v>
      </c>
      <c r="MC50">
        <v>0</v>
      </c>
      <c r="MD50">
        <v>0</v>
      </c>
      <c r="ME50">
        <v>0</v>
      </c>
      <c r="MF50">
        <v>0</v>
      </c>
      <c r="MG50">
        <v>0</v>
      </c>
      <c r="MH50">
        <v>0</v>
      </c>
      <c r="MI50">
        <v>0</v>
      </c>
      <c r="MJ50">
        <v>0</v>
      </c>
      <c r="MK50">
        <v>0</v>
      </c>
      <c r="ML50">
        <v>2.5924289291500959E-4</v>
      </c>
      <c r="MM50">
        <v>0</v>
      </c>
      <c r="MN50">
        <v>0</v>
      </c>
      <c r="MO50">
        <v>0</v>
      </c>
      <c r="MP50">
        <v>0</v>
      </c>
      <c r="MQ50">
        <v>0</v>
      </c>
      <c r="MR50">
        <v>0</v>
      </c>
      <c r="MS50">
        <v>0</v>
      </c>
      <c r="MT50">
        <v>0</v>
      </c>
      <c r="MU50">
        <v>0</v>
      </c>
      <c r="MV50">
        <v>0</v>
      </c>
      <c r="MW50">
        <v>0</v>
      </c>
      <c r="MX50">
        <v>0</v>
      </c>
      <c r="MY50">
        <v>0</v>
      </c>
      <c r="MZ50">
        <v>0</v>
      </c>
      <c r="NA50">
        <v>0</v>
      </c>
      <c r="NB50">
        <v>0</v>
      </c>
      <c r="NC50">
        <v>0</v>
      </c>
      <c r="ND50">
        <v>0</v>
      </c>
      <c r="NE50">
        <v>0</v>
      </c>
      <c r="NF50">
        <v>2.6513477684489615E-5</v>
      </c>
      <c r="NG50">
        <v>0</v>
      </c>
      <c r="NH50">
        <v>0</v>
      </c>
      <c r="NI50">
        <v>0</v>
      </c>
      <c r="NJ50">
        <v>0</v>
      </c>
      <c r="NK50">
        <v>0</v>
      </c>
      <c r="NL50">
        <v>0</v>
      </c>
      <c r="NM50">
        <v>0</v>
      </c>
      <c r="NN50">
        <v>3.2405361614376198E-5</v>
      </c>
    </row>
    <row r="51" spans="1:378">
      <c r="A51" t="s">
        <v>384</v>
      </c>
      <c r="B51" t="s">
        <v>385</v>
      </c>
      <c r="C51">
        <v>27</v>
      </c>
      <c r="D51" t="s">
        <v>395</v>
      </c>
      <c r="E51" t="s">
        <v>396</v>
      </c>
      <c r="F51" t="s">
        <v>386</v>
      </c>
      <c r="G51" t="s">
        <v>388</v>
      </c>
      <c r="H51" t="s">
        <v>383</v>
      </c>
      <c r="I51" t="s">
        <v>383</v>
      </c>
      <c r="J51">
        <v>0.46254385964912281</v>
      </c>
      <c r="K51">
        <v>5.0087719298245612E-2</v>
      </c>
      <c r="L51">
        <v>8.1403508771929825E-2</v>
      </c>
      <c r="M51">
        <v>2.8947368421052633E-3</v>
      </c>
      <c r="N51">
        <v>6.8903508771929828E-2</v>
      </c>
      <c r="O51">
        <v>0</v>
      </c>
      <c r="P51">
        <v>1.368421052631579E-2</v>
      </c>
      <c r="Q51">
        <v>1.8289473684210526E-2</v>
      </c>
      <c r="R51">
        <v>1.2412280701754387E-2</v>
      </c>
      <c r="S51">
        <v>1.2675438596491229E-2</v>
      </c>
      <c r="T51">
        <v>2.3903508771929826E-2</v>
      </c>
      <c r="U51">
        <v>1.6184210526315791E-2</v>
      </c>
      <c r="V51">
        <v>2.8508771929824563E-3</v>
      </c>
      <c r="W51">
        <v>2.0614035087719298E-3</v>
      </c>
      <c r="X51">
        <v>2.631578947368421E-3</v>
      </c>
      <c r="Y51">
        <v>1.2105263157894737E-2</v>
      </c>
      <c r="Z51">
        <v>1.425438596491228E-2</v>
      </c>
      <c r="AA51">
        <v>1.2192982456140351E-2</v>
      </c>
      <c r="AB51">
        <v>9.2982456140350885E-3</v>
      </c>
      <c r="AC51">
        <v>0</v>
      </c>
      <c r="AD51">
        <v>9.2982456140350885E-3</v>
      </c>
      <c r="AE51">
        <v>9.7807017543859644E-3</v>
      </c>
      <c r="AF51">
        <v>3.2894736842105261E-3</v>
      </c>
      <c r="AG51">
        <v>2.8070175438596489E-3</v>
      </c>
      <c r="AH51">
        <v>7.0175438596491223E-4</v>
      </c>
      <c r="AI51">
        <v>4.8245614035087722E-3</v>
      </c>
      <c r="AJ51">
        <v>1.3201754385964912E-2</v>
      </c>
      <c r="AK51">
        <v>2.8508771929824563E-3</v>
      </c>
      <c r="AL51">
        <v>0</v>
      </c>
      <c r="AM51">
        <v>7.4122807017543858E-3</v>
      </c>
      <c r="AN51">
        <v>2.2807017543859647E-3</v>
      </c>
      <c r="AO51">
        <v>3.0263157894736843E-3</v>
      </c>
      <c r="AP51">
        <v>0</v>
      </c>
      <c r="AQ51">
        <v>0</v>
      </c>
      <c r="AR51">
        <v>9.0350877192982449E-3</v>
      </c>
      <c r="AS51">
        <v>2.3684210526315791E-3</v>
      </c>
      <c r="AT51">
        <v>7.4999999999999997E-3</v>
      </c>
      <c r="AU51">
        <v>1.3157894736842105E-4</v>
      </c>
      <c r="AV51">
        <v>7.894736842105263E-4</v>
      </c>
      <c r="AW51">
        <v>3.0263157894736843E-3</v>
      </c>
      <c r="AX51">
        <v>8.4210526315789472E-3</v>
      </c>
      <c r="AY51">
        <v>0</v>
      </c>
      <c r="AZ51">
        <v>1.0526315789473684E-3</v>
      </c>
      <c r="BA51">
        <v>1.4912280701754386E-3</v>
      </c>
      <c r="BB51">
        <v>5.263157894736842E-4</v>
      </c>
      <c r="BC51">
        <v>3.2982456140350877E-2</v>
      </c>
      <c r="BD51">
        <v>1.2719298245614035E-3</v>
      </c>
      <c r="BE51">
        <v>0</v>
      </c>
      <c r="BF51">
        <v>7.6754385964912276E-3</v>
      </c>
      <c r="BG51">
        <v>6.1403508771929827E-4</v>
      </c>
      <c r="BH51">
        <v>0</v>
      </c>
      <c r="BI51">
        <v>8.7719298245614037E-4</v>
      </c>
      <c r="BJ51">
        <v>0</v>
      </c>
      <c r="BK51">
        <v>3.0701754385964913E-4</v>
      </c>
      <c r="BL51">
        <v>2.8508771929824563E-3</v>
      </c>
      <c r="BM51">
        <v>0</v>
      </c>
      <c r="BN51">
        <v>2.5000000000000001E-3</v>
      </c>
      <c r="BO51">
        <v>2.9385964912280703E-3</v>
      </c>
      <c r="BP51">
        <v>1.4473684210526317E-3</v>
      </c>
      <c r="BQ51">
        <v>7.4561403508771932E-4</v>
      </c>
      <c r="BR51">
        <v>0</v>
      </c>
      <c r="BS51">
        <v>0</v>
      </c>
      <c r="BT51">
        <v>5.9649122807017545E-3</v>
      </c>
      <c r="BU51">
        <v>0</v>
      </c>
      <c r="BV51">
        <v>2.631578947368421E-4</v>
      </c>
      <c r="BW51">
        <v>0</v>
      </c>
      <c r="BX51">
        <v>0</v>
      </c>
      <c r="BY51">
        <v>1.0964912280701754E-3</v>
      </c>
      <c r="BZ51">
        <v>3.0701754385964913E-4</v>
      </c>
      <c r="CA51">
        <v>0</v>
      </c>
      <c r="CB51">
        <v>7.894736842105263E-4</v>
      </c>
      <c r="CC51">
        <v>0</v>
      </c>
      <c r="CD51">
        <v>5.263157894736842E-4</v>
      </c>
      <c r="CE51">
        <v>0</v>
      </c>
      <c r="CF51">
        <v>6.1403508771929827E-4</v>
      </c>
      <c r="CG51">
        <v>0</v>
      </c>
      <c r="CH51">
        <v>1.2280701754385965E-3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1.7105263157894738E-3</v>
      </c>
      <c r="CP51">
        <v>0</v>
      </c>
      <c r="CQ51">
        <v>0</v>
      </c>
      <c r="CR51">
        <v>0</v>
      </c>
      <c r="CS51">
        <v>0</v>
      </c>
      <c r="CT51">
        <v>3.9473684210526315E-4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1.1403508771929824E-3</v>
      </c>
      <c r="DB51">
        <v>0</v>
      </c>
      <c r="DC51">
        <v>0</v>
      </c>
      <c r="DD51">
        <v>0</v>
      </c>
      <c r="DE51">
        <v>0</v>
      </c>
      <c r="DF51">
        <v>7.894736842105263E-4</v>
      </c>
      <c r="DG51">
        <v>0</v>
      </c>
      <c r="DH51">
        <v>0</v>
      </c>
      <c r="DI51">
        <v>0</v>
      </c>
      <c r="DJ51">
        <v>4.3859649122807018E-4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2.1929824561403509E-4</v>
      </c>
      <c r="DQ51">
        <v>0</v>
      </c>
      <c r="DR51">
        <v>0</v>
      </c>
      <c r="DS51">
        <v>9.6491228070175444E-4</v>
      </c>
      <c r="DT51">
        <v>0</v>
      </c>
      <c r="DU51">
        <v>0</v>
      </c>
      <c r="DV51">
        <v>0</v>
      </c>
      <c r="DW51">
        <v>8.3333333333333339E-4</v>
      </c>
      <c r="DX51">
        <v>0</v>
      </c>
      <c r="DY51">
        <v>0</v>
      </c>
      <c r="DZ51">
        <v>0</v>
      </c>
      <c r="EA51">
        <v>4.8245614035087722E-4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4.8245614035087722E-4</v>
      </c>
      <c r="ER51">
        <v>0</v>
      </c>
      <c r="ES51">
        <v>0</v>
      </c>
      <c r="ET51">
        <v>4.3859649122807018E-4</v>
      </c>
      <c r="EU51">
        <v>0</v>
      </c>
      <c r="EV51">
        <v>1.0701754385964912E-2</v>
      </c>
      <c r="EW51">
        <v>0</v>
      </c>
      <c r="EX51">
        <v>8.7719298245614029E-5</v>
      </c>
      <c r="EY51">
        <v>0</v>
      </c>
      <c r="EZ51">
        <v>4.3859649122807018E-4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8.7719298245614029E-5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1.3157894736842105E-4</v>
      </c>
      <c r="FS51">
        <v>4.3859649122807018E-4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7.4561403508771932E-4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1.0087719298245614E-3</v>
      </c>
      <c r="JQ51">
        <v>0</v>
      </c>
      <c r="JR51">
        <v>0</v>
      </c>
      <c r="JS51">
        <v>0</v>
      </c>
      <c r="JT51">
        <v>0</v>
      </c>
      <c r="JU51">
        <v>0</v>
      </c>
      <c r="JV51">
        <v>0</v>
      </c>
      <c r="JW51">
        <v>3.9473684210526315E-4</v>
      </c>
      <c r="JX51">
        <v>0</v>
      </c>
      <c r="JY51">
        <v>0</v>
      </c>
      <c r="JZ51">
        <v>0</v>
      </c>
      <c r="KA51">
        <v>0</v>
      </c>
      <c r="KB51">
        <v>8.7719298245614037E-4</v>
      </c>
      <c r="KC51">
        <v>0</v>
      </c>
      <c r="KD51">
        <v>0</v>
      </c>
      <c r="KE51">
        <v>0</v>
      </c>
      <c r="KF51">
        <v>0</v>
      </c>
      <c r="KG51">
        <v>0</v>
      </c>
      <c r="KH51">
        <v>0</v>
      </c>
      <c r="KI51">
        <v>0</v>
      </c>
      <c r="KJ51">
        <v>0</v>
      </c>
      <c r="KK51">
        <v>0</v>
      </c>
      <c r="KL51">
        <v>0</v>
      </c>
      <c r="KM51">
        <v>0</v>
      </c>
      <c r="KN51">
        <v>0</v>
      </c>
      <c r="KO51">
        <v>0</v>
      </c>
      <c r="KP51">
        <v>0</v>
      </c>
      <c r="KQ51">
        <v>0</v>
      </c>
      <c r="KR51">
        <v>0</v>
      </c>
      <c r="KS51">
        <v>0</v>
      </c>
      <c r="KT51">
        <v>0</v>
      </c>
      <c r="KU51">
        <v>0</v>
      </c>
      <c r="KV51">
        <v>0</v>
      </c>
      <c r="KW51">
        <v>0</v>
      </c>
      <c r="KX51">
        <v>0</v>
      </c>
      <c r="KY51">
        <v>0</v>
      </c>
      <c r="KZ51">
        <v>0</v>
      </c>
      <c r="LA51">
        <v>0</v>
      </c>
      <c r="LB51">
        <v>0</v>
      </c>
      <c r="LC51">
        <v>0</v>
      </c>
      <c r="LD51">
        <v>0</v>
      </c>
      <c r="LE51">
        <v>0</v>
      </c>
      <c r="LF51">
        <v>0</v>
      </c>
      <c r="LG51">
        <v>0</v>
      </c>
      <c r="LH51">
        <v>0</v>
      </c>
      <c r="LI51">
        <v>0</v>
      </c>
      <c r="LJ51">
        <v>0</v>
      </c>
      <c r="LK51">
        <v>0</v>
      </c>
      <c r="LL51">
        <v>0</v>
      </c>
      <c r="LM51">
        <v>0</v>
      </c>
      <c r="LN51">
        <v>0</v>
      </c>
      <c r="LO51">
        <v>0</v>
      </c>
      <c r="LP51">
        <v>0</v>
      </c>
      <c r="LQ51">
        <v>0</v>
      </c>
      <c r="LR51">
        <v>0</v>
      </c>
      <c r="LS51">
        <v>0</v>
      </c>
      <c r="LT51">
        <v>0</v>
      </c>
      <c r="LU51">
        <v>0</v>
      </c>
      <c r="LV51">
        <v>0</v>
      </c>
      <c r="LW51">
        <v>0</v>
      </c>
      <c r="LX51">
        <v>0</v>
      </c>
      <c r="LY51">
        <v>0</v>
      </c>
      <c r="LZ51">
        <v>0</v>
      </c>
      <c r="MA51">
        <v>0</v>
      </c>
      <c r="MB51">
        <v>0</v>
      </c>
      <c r="MC51">
        <v>0</v>
      </c>
      <c r="MD51">
        <v>0</v>
      </c>
      <c r="ME51">
        <v>0</v>
      </c>
      <c r="MF51">
        <v>0</v>
      </c>
      <c r="MG51">
        <v>0</v>
      </c>
      <c r="MH51">
        <v>0</v>
      </c>
      <c r="MI51">
        <v>0</v>
      </c>
      <c r="MJ51">
        <v>0</v>
      </c>
      <c r="MK51">
        <v>0</v>
      </c>
      <c r="ML51">
        <v>0</v>
      </c>
      <c r="MM51">
        <v>0</v>
      </c>
      <c r="MN51">
        <v>0</v>
      </c>
      <c r="MO51">
        <v>0</v>
      </c>
      <c r="MP51">
        <v>0</v>
      </c>
      <c r="MQ51">
        <v>0</v>
      </c>
      <c r="MR51">
        <v>0</v>
      </c>
      <c r="MS51">
        <v>0</v>
      </c>
      <c r="MT51">
        <v>0</v>
      </c>
      <c r="MU51">
        <v>0</v>
      </c>
      <c r="MV51">
        <v>0</v>
      </c>
      <c r="MW51">
        <v>0</v>
      </c>
      <c r="MX51">
        <v>0</v>
      </c>
      <c r="MY51">
        <v>0</v>
      </c>
      <c r="MZ51">
        <v>0</v>
      </c>
      <c r="NA51">
        <v>0</v>
      </c>
      <c r="NB51">
        <v>0</v>
      </c>
      <c r="NC51">
        <v>0</v>
      </c>
      <c r="ND51">
        <v>0</v>
      </c>
      <c r="NE51">
        <v>0</v>
      </c>
      <c r="NF51">
        <v>0</v>
      </c>
      <c r="NG51">
        <v>0</v>
      </c>
      <c r="NH51">
        <v>0</v>
      </c>
      <c r="NI51">
        <v>0</v>
      </c>
      <c r="NJ51">
        <v>0</v>
      </c>
      <c r="NK51">
        <v>0</v>
      </c>
      <c r="NL51">
        <v>0</v>
      </c>
      <c r="NM51">
        <v>0</v>
      </c>
      <c r="NN51">
        <v>0</v>
      </c>
    </row>
    <row r="52" spans="1:378">
      <c r="A52" t="s">
        <v>378</v>
      </c>
      <c r="B52" t="s">
        <v>379</v>
      </c>
      <c r="C52">
        <v>50</v>
      </c>
      <c r="D52" t="s">
        <v>380</v>
      </c>
      <c r="E52" t="s">
        <v>389</v>
      </c>
      <c r="F52" t="s">
        <v>382</v>
      </c>
      <c r="G52" t="s">
        <v>382</v>
      </c>
      <c r="H52" t="s">
        <v>383</v>
      </c>
      <c r="I52" t="s">
        <v>383</v>
      </c>
      <c r="J52">
        <v>1.2389251290039918E-2</v>
      </c>
      <c r="K52">
        <v>0.24440982702106254</v>
      </c>
      <c r="L52">
        <v>5.0627981696037385E-3</v>
      </c>
      <c r="M52">
        <v>1.0628630772725797E-3</v>
      </c>
      <c r="N52">
        <v>4.243338850485185E-2</v>
      </c>
      <c r="O52">
        <v>7.8092039074416641E-2</v>
      </c>
      <c r="P52">
        <v>9.9633271671047928E-3</v>
      </c>
      <c r="Q52">
        <v>6.0810372245480804E-2</v>
      </c>
      <c r="R52">
        <v>0.22208158893973323</v>
      </c>
      <c r="S52">
        <v>5.165839093888943E-2</v>
      </c>
      <c r="T52">
        <v>1.2421705124460456E-2</v>
      </c>
      <c r="U52">
        <v>5.565832603122059E-3</v>
      </c>
      <c r="V52">
        <v>1.3135689481712265E-2</v>
      </c>
      <c r="W52">
        <v>3.6981144322201669E-2</v>
      </c>
      <c r="X52">
        <v>9.18443514101191E-3</v>
      </c>
      <c r="Y52">
        <v>3.7808717099925356E-3</v>
      </c>
      <c r="Z52">
        <v>1.5375004056729303E-2</v>
      </c>
      <c r="AA52">
        <v>4.877811313406679E-2</v>
      </c>
      <c r="AB52">
        <v>2.4015837471197221E-3</v>
      </c>
      <c r="AC52">
        <v>0</v>
      </c>
      <c r="AD52">
        <v>5.6794210235939374E-5</v>
      </c>
      <c r="AE52">
        <v>1.655145555447376E-3</v>
      </c>
      <c r="AF52">
        <v>2.5987407912244832E-2</v>
      </c>
      <c r="AG52">
        <v>3.8944601304644142E-4</v>
      </c>
      <c r="AH52">
        <v>0</v>
      </c>
      <c r="AI52">
        <v>1.898549313601402E-3</v>
      </c>
      <c r="AJ52">
        <v>4.2189984746697821E-4</v>
      </c>
      <c r="AK52">
        <v>1.6624476681919968E-2</v>
      </c>
      <c r="AL52">
        <v>0</v>
      </c>
      <c r="AM52">
        <v>0</v>
      </c>
      <c r="AN52">
        <v>1.5821244280011684E-3</v>
      </c>
      <c r="AO52">
        <v>2.4340375815402589E-5</v>
      </c>
      <c r="AP52">
        <v>0</v>
      </c>
      <c r="AQ52">
        <v>0</v>
      </c>
      <c r="AR52">
        <v>0</v>
      </c>
      <c r="AS52">
        <v>1.1439976633239217E-3</v>
      </c>
      <c r="AT52">
        <v>1.6226917210268393E-3</v>
      </c>
      <c r="AU52">
        <v>0</v>
      </c>
      <c r="AV52">
        <v>3.9082530100931427E-2</v>
      </c>
      <c r="AW52">
        <v>0</v>
      </c>
      <c r="AX52">
        <v>3.1236815629766658E-3</v>
      </c>
      <c r="AY52">
        <v>1.0709765358777139E-3</v>
      </c>
      <c r="AZ52">
        <v>0</v>
      </c>
      <c r="BA52">
        <v>0</v>
      </c>
      <c r="BB52">
        <v>2.1906338233862329E-3</v>
      </c>
      <c r="BC52">
        <v>0</v>
      </c>
      <c r="BD52">
        <v>0</v>
      </c>
      <c r="BE52">
        <v>3.9674812579106218E-3</v>
      </c>
      <c r="BF52">
        <v>0</v>
      </c>
      <c r="BG52">
        <v>2.5963067536429428E-3</v>
      </c>
      <c r="BH52">
        <v>0</v>
      </c>
      <c r="BI52">
        <v>0</v>
      </c>
      <c r="BJ52">
        <v>0</v>
      </c>
      <c r="BK52">
        <v>2.4340375815402589E-4</v>
      </c>
      <c r="BL52">
        <v>4.4867426086392104E-3</v>
      </c>
      <c r="BM52">
        <v>0</v>
      </c>
      <c r="BN52">
        <v>0</v>
      </c>
      <c r="BO52">
        <v>2.4340375815402589E-5</v>
      </c>
      <c r="BP52">
        <v>1.2170187907701295E-3</v>
      </c>
      <c r="BQ52">
        <v>1.7768474345243891E-3</v>
      </c>
      <c r="BR52">
        <v>0</v>
      </c>
      <c r="BS52">
        <v>0</v>
      </c>
      <c r="BT52">
        <v>5.6794210235939374E-4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1.0141823256417746E-3</v>
      </c>
      <c r="CC52">
        <v>0</v>
      </c>
      <c r="CD52">
        <v>2.109499237334891E-4</v>
      </c>
      <c r="CE52">
        <v>1.0060688670366403E-3</v>
      </c>
      <c r="CF52">
        <v>0</v>
      </c>
      <c r="CG52">
        <v>3.5699217862590464E-4</v>
      </c>
      <c r="CH52">
        <v>4.9492097491318603E-4</v>
      </c>
      <c r="CI52">
        <v>0</v>
      </c>
      <c r="CJ52">
        <v>1.403628338688216E-3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1.6226917210268393E-5</v>
      </c>
      <c r="CS52">
        <v>0</v>
      </c>
      <c r="CT52">
        <v>0</v>
      </c>
      <c r="CU52">
        <v>0</v>
      </c>
      <c r="CV52">
        <v>2.0202511926784151E-3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1.6226917210268393E-4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2.9208450978483107E-4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6.7341706422613834E-4</v>
      </c>
      <c r="FA52">
        <v>1.9147762308116703E-3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9.7361503261610355E-5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2.4340375815402589E-5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8.0323240190828548E-4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9.7361503261610355E-5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3.8944601304644142E-4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0</v>
      </c>
      <c r="JS52">
        <v>0</v>
      </c>
      <c r="JT52">
        <v>0</v>
      </c>
      <c r="JU52">
        <v>0</v>
      </c>
      <c r="JV52">
        <v>0</v>
      </c>
      <c r="JW52">
        <v>0</v>
      </c>
      <c r="JX52">
        <v>0</v>
      </c>
      <c r="JY52">
        <v>0</v>
      </c>
      <c r="JZ52">
        <v>0</v>
      </c>
      <c r="KA52">
        <v>0</v>
      </c>
      <c r="KB52">
        <v>0</v>
      </c>
      <c r="KC52">
        <v>0</v>
      </c>
      <c r="KD52">
        <v>1.1439976633239217E-3</v>
      </c>
      <c r="KE52">
        <v>0</v>
      </c>
      <c r="KF52">
        <v>0</v>
      </c>
      <c r="KG52">
        <v>0</v>
      </c>
      <c r="KH52">
        <v>0</v>
      </c>
      <c r="KI52">
        <v>0</v>
      </c>
      <c r="KJ52">
        <v>3.0831142699509946E-4</v>
      </c>
      <c r="KK52">
        <v>0</v>
      </c>
      <c r="KL52">
        <v>0</v>
      </c>
      <c r="KM52">
        <v>0</v>
      </c>
      <c r="KN52">
        <v>0</v>
      </c>
      <c r="KO52">
        <v>0</v>
      </c>
      <c r="KP52">
        <v>0</v>
      </c>
      <c r="KQ52">
        <v>0</v>
      </c>
      <c r="KR52">
        <v>0</v>
      </c>
      <c r="KS52">
        <v>0</v>
      </c>
      <c r="KT52">
        <v>0</v>
      </c>
      <c r="KU52">
        <v>0</v>
      </c>
      <c r="KV52">
        <v>0</v>
      </c>
      <c r="KW52">
        <v>0</v>
      </c>
      <c r="KX52">
        <v>0</v>
      </c>
      <c r="KY52">
        <v>0</v>
      </c>
      <c r="KZ52">
        <v>0</v>
      </c>
      <c r="LA52">
        <v>0</v>
      </c>
      <c r="LB52">
        <v>0</v>
      </c>
      <c r="LC52">
        <v>0</v>
      </c>
      <c r="LD52">
        <v>0</v>
      </c>
      <c r="LE52">
        <v>0</v>
      </c>
      <c r="LF52">
        <v>0</v>
      </c>
      <c r="LG52">
        <v>0</v>
      </c>
      <c r="LH52">
        <v>0</v>
      </c>
      <c r="LI52">
        <v>0</v>
      </c>
      <c r="LJ52">
        <v>0</v>
      </c>
      <c r="LK52">
        <v>0</v>
      </c>
      <c r="LL52">
        <v>0</v>
      </c>
      <c r="LM52">
        <v>0</v>
      </c>
      <c r="LN52">
        <v>0</v>
      </c>
      <c r="LO52">
        <v>0</v>
      </c>
      <c r="LP52">
        <v>0</v>
      </c>
      <c r="LQ52">
        <v>0</v>
      </c>
      <c r="LR52">
        <v>0</v>
      </c>
      <c r="LS52">
        <v>0</v>
      </c>
      <c r="LT52">
        <v>0</v>
      </c>
      <c r="LU52">
        <v>0</v>
      </c>
      <c r="LV52">
        <v>0</v>
      </c>
      <c r="LW52">
        <v>0</v>
      </c>
      <c r="LX52">
        <v>0</v>
      </c>
      <c r="LY52">
        <v>0</v>
      </c>
      <c r="LZ52">
        <v>0</v>
      </c>
      <c r="MA52">
        <v>0</v>
      </c>
      <c r="MB52">
        <v>0</v>
      </c>
      <c r="MC52">
        <v>0</v>
      </c>
      <c r="MD52">
        <v>0</v>
      </c>
      <c r="ME52">
        <v>0</v>
      </c>
      <c r="MF52">
        <v>0</v>
      </c>
      <c r="MG52">
        <v>0</v>
      </c>
      <c r="MH52">
        <v>0</v>
      </c>
      <c r="MI52">
        <v>0</v>
      </c>
      <c r="MJ52">
        <v>0</v>
      </c>
      <c r="MK52">
        <v>0</v>
      </c>
      <c r="ML52">
        <v>0</v>
      </c>
      <c r="MM52">
        <v>0</v>
      </c>
      <c r="MN52">
        <v>0</v>
      </c>
      <c r="MO52">
        <v>0</v>
      </c>
      <c r="MP52">
        <v>0</v>
      </c>
      <c r="MQ52">
        <v>0</v>
      </c>
      <c r="MR52">
        <v>0</v>
      </c>
      <c r="MS52">
        <v>0</v>
      </c>
      <c r="MT52">
        <v>0</v>
      </c>
      <c r="MU52">
        <v>0</v>
      </c>
      <c r="MV52">
        <v>0</v>
      </c>
      <c r="MW52">
        <v>0</v>
      </c>
      <c r="MX52">
        <v>0</v>
      </c>
      <c r="MY52">
        <v>0</v>
      </c>
      <c r="MZ52">
        <v>0</v>
      </c>
      <c r="NA52">
        <v>0</v>
      </c>
      <c r="NB52">
        <v>0</v>
      </c>
      <c r="NC52">
        <v>0</v>
      </c>
      <c r="ND52">
        <v>0</v>
      </c>
      <c r="NE52">
        <v>0</v>
      </c>
      <c r="NF52">
        <v>1.1358842047187875E-4</v>
      </c>
      <c r="NG52">
        <v>0</v>
      </c>
      <c r="NH52">
        <v>0</v>
      </c>
      <c r="NI52">
        <v>0</v>
      </c>
      <c r="NJ52">
        <v>0</v>
      </c>
      <c r="NK52">
        <v>0</v>
      </c>
      <c r="NL52">
        <v>1.1358842047187875E-4</v>
      </c>
      <c r="NM52">
        <v>0</v>
      </c>
      <c r="NN52">
        <v>0</v>
      </c>
    </row>
    <row r="53" spans="1:378">
      <c r="A53" t="s">
        <v>378</v>
      </c>
      <c r="B53" t="s">
        <v>379</v>
      </c>
      <c r="C53">
        <v>61</v>
      </c>
      <c r="D53" t="s">
        <v>386</v>
      </c>
      <c r="E53" t="s">
        <v>390</v>
      </c>
      <c r="F53" t="s">
        <v>386</v>
      </c>
      <c r="G53" t="s">
        <v>388</v>
      </c>
      <c r="H53" t="s">
        <v>383</v>
      </c>
      <c r="I53" t="s">
        <v>383</v>
      </c>
      <c r="J53">
        <v>2.615112905260502E-2</v>
      </c>
      <c r="K53">
        <v>0.25252933013750473</v>
      </c>
      <c r="L53">
        <v>0.2693326605273117</v>
      </c>
      <c r="M53">
        <v>0</v>
      </c>
      <c r="N53">
        <v>1.1252680711492368E-2</v>
      </c>
      <c r="O53">
        <v>3.5322316134729404E-4</v>
      </c>
      <c r="P53">
        <v>2.3337958874731928E-2</v>
      </c>
      <c r="Q53">
        <v>6.1750977671250158E-2</v>
      </c>
      <c r="R53">
        <v>3.9989907909675791E-2</v>
      </c>
      <c r="S53">
        <v>1.7194398889870063E-2</v>
      </c>
      <c r="T53">
        <v>1.9717421470922165E-2</v>
      </c>
      <c r="U53">
        <v>4.6751608426895422E-2</v>
      </c>
      <c r="V53">
        <v>1.5768891131575627E-3</v>
      </c>
      <c r="W53">
        <v>2.4221016778100163E-3</v>
      </c>
      <c r="X53">
        <v>3.6836129683360665E-3</v>
      </c>
      <c r="Y53">
        <v>9.4991800176611584E-3</v>
      </c>
      <c r="Z53">
        <v>3.8602245490097138E-3</v>
      </c>
      <c r="AA53">
        <v>2.4284092342626466E-2</v>
      </c>
      <c r="AB53">
        <v>0</v>
      </c>
      <c r="AC53">
        <v>0</v>
      </c>
      <c r="AD53">
        <v>3.6104453134855559E-2</v>
      </c>
      <c r="AE53">
        <v>4.9173710104705434E-2</v>
      </c>
      <c r="AF53">
        <v>2.36659518102687E-2</v>
      </c>
      <c r="AG53">
        <v>6.850006307556453E-3</v>
      </c>
      <c r="AH53">
        <v>0</v>
      </c>
      <c r="AI53">
        <v>5.9291030654724363E-4</v>
      </c>
      <c r="AJ53">
        <v>2.0184180648416804E-4</v>
      </c>
      <c r="AK53">
        <v>1.3750473066733947E-3</v>
      </c>
      <c r="AL53">
        <v>0</v>
      </c>
      <c r="AM53">
        <v>0</v>
      </c>
      <c r="AN53">
        <v>9.7136369370505861E-4</v>
      </c>
      <c r="AO53">
        <v>1.0218241453261007E-3</v>
      </c>
      <c r="AP53">
        <v>0</v>
      </c>
      <c r="AQ53">
        <v>1.4002775324839158E-3</v>
      </c>
      <c r="AR53">
        <v>4.7937429039989908E-4</v>
      </c>
      <c r="AS53">
        <v>7.5690677431563018E-4</v>
      </c>
      <c r="AT53">
        <v>2.0461713132332533E-2</v>
      </c>
      <c r="AU53">
        <v>0</v>
      </c>
      <c r="AV53">
        <v>0</v>
      </c>
      <c r="AW53">
        <v>0</v>
      </c>
      <c r="AX53">
        <v>7.4681468399142173E-3</v>
      </c>
      <c r="AY53">
        <v>9.8397880661031905E-4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1.8418064841680332E-3</v>
      </c>
      <c r="BF53">
        <v>9.3351835498927717E-4</v>
      </c>
      <c r="BG53">
        <v>1.2854800050460451E-2</v>
      </c>
      <c r="BH53">
        <v>0</v>
      </c>
      <c r="BI53">
        <v>0</v>
      </c>
      <c r="BJ53">
        <v>0</v>
      </c>
      <c r="BK53">
        <v>1.5264286615365207E-3</v>
      </c>
      <c r="BL53">
        <v>1.8165762583575123E-3</v>
      </c>
      <c r="BM53">
        <v>0</v>
      </c>
      <c r="BN53">
        <v>1.6021193389680838E-3</v>
      </c>
      <c r="BO53">
        <v>0</v>
      </c>
      <c r="BP53">
        <v>1.0596694840418822E-3</v>
      </c>
      <c r="BQ53">
        <v>1.0470543711366216E-3</v>
      </c>
      <c r="BR53">
        <v>6.5598587107354607E-4</v>
      </c>
      <c r="BS53">
        <v>0</v>
      </c>
      <c r="BT53">
        <v>0</v>
      </c>
      <c r="BU53">
        <v>8.3259745174719317E-4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1.8922669357890754E-4</v>
      </c>
      <c r="CE53">
        <v>7.5690677431563009E-5</v>
      </c>
      <c r="CF53">
        <v>0</v>
      </c>
      <c r="CG53">
        <v>0</v>
      </c>
      <c r="CH53">
        <v>2.0184180648416804E-4</v>
      </c>
      <c r="CI53">
        <v>0</v>
      </c>
      <c r="CJ53">
        <v>2.00580295193642E-3</v>
      </c>
      <c r="CK53">
        <v>4.6675917749463858E-4</v>
      </c>
      <c r="CL53">
        <v>0</v>
      </c>
      <c r="CM53">
        <v>0</v>
      </c>
      <c r="CN53">
        <v>1.5768891131575627E-3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1.1858206130944873E-3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1.3245868550523527E-3</v>
      </c>
      <c r="DJ53">
        <v>0</v>
      </c>
      <c r="DK53">
        <v>0</v>
      </c>
      <c r="DL53">
        <v>0</v>
      </c>
      <c r="DM53">
        <v>0</v>
      </c>
      <c r="DN53">
        <v>7.9475211303141162E-4</v>
      </c>
      <c r="DO53">
        <v>0</v>
      </c>
      <c r="DP53">
        <v>6.307556452630251E-5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1.6399646776838652E-4</v>
      </c>
      <c r="EF53">
        <v>0</v>
      </c>
      <c r="EG53">
        <v>0</v>
      </c>
      <c r="EH53">
        <v>0</v>
      </c>
      <c r="EI53">
        <v>0</v>
      </c>
      <c r="EJ53">
        <v>1.3876624195786552E-4</v>
      </c>
      <c r="EK53">
        <v>3.4060804844203354E-4</v>
      </c>
      <c r="EL53">
        <v>0</v>
      </c>
      <c r="EM53">
        <v>0</v>
      </c>
      <c r="EN53">
        <v>8.8305790336823509E-5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8.8305790336823509E-5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7.5690677431563009E-5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5.6768008073672263E-4</v>
      </c>
      <c r="IW53">
        <v>0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0</v>
      </c>
      <c r="JI53">
        <v>0</v>
      </c>
      <c r="JJ53">
        <v>0</v>
      </c>
      <c r="JK53">
        <v>0</v>
      </c>
      <c r="JL53">
        <v>0</v>
      </c>
      <c r="JM53">
        <v>0</v>
      </c>
      <c r="JN53">
        <v>0</v>
      </c>
      <c r="JO53">
        <v>0</v>
      </c>
      <c r="JP53">
        <v>0</v>
      </c>
      <c r="JQ53">
        <v>0</v>
      </c>
      <c r="JR53">
        <v>0</v>
      </c>
      <c r="JS53">
        <v>0</v>
      </c>
      <c r="JT53">
        <v>0</v>
      </c>
      <c r="JU53">
        <v>0</v>
      </c>
      <c r="JV53">
        <v>0</v>
      </c>
      <c r="JW53">
        <v>0</v>
      </c>
      <c r="JX53">
        <v>0</v>
      </c>
      <c r="JY53">
        <v>0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0</v>
      </c>
      <c r="KF53">
        <v>0</v>
      </c>
      <c r="KG53">
        <v>0</v>
      </c>
      <c r="KH53">
        <v>9.7136369370505861E-4</v>
      </c>
      <c r="KI53">
        <v>0</v>
      </c>
      <c r="KJ53">
        <v>7.5690677431563009E-5</v>
      </c>
      <c r="KK53">
        <v>0</v>
      </c>
      <c r="KL53">
        <v>0</v>
      </c>
      <c r="KM53">
        <v>0</v>
      </c>
      <c r="KN53">
        <v>0</v>
      </c>
      <c r="KO53">
        <v>0</v>
      </c>
      <c r="KP53">
        <v>0</v>
      </c>
      <c r="KQ53">
        <v>0</v>
      </c>
      <c r="KR53">
        <v>0</v>
      </c>
      <c r="KS53">
        <v>0</v>
      </c>
      <c r="KT53">
        <v>0</v>
      </c>
      <c r="KU53">
        <v>0</v>
      </c>
      <c r="KV53">
        <v>0</v>
      </c>
      <c r="KW53">
        <v>0</v>
      </c>
      <c r="KX53">
        <v>0</v>
      </c>
      <c r="KY53">
        <v>0</v>
      </c>
      <c r="KZ53">
        <v>0</v>
      </c>
      <c r="LA53">
        <v>0</v>
      </c>
      <c r="LB53">
        <v>0</v>
      </c>
      <c r="LC53">
        <v>0</v>
      </c>
      <c r="LD53">
        <v>0</v>
      </c>
      <c r="LE53">
        <v>0</v>
      </c>
      <c r="LF53">
        <v>0</v>
      </c>
      <c r="LG53">
        <v>0</v>
      </c>
      <c r="LH53">
        <v>0</v>
      </c>
      <c r="LI53">
        <v>0</v>
      </c>
      <c r="LJ53">
        <v>0</v>
      </c>
      <c r="LK53">
        <v>0</v>
      </c>
      <c r="LL53">
        <v>0</v>
      </c>
      <c r="LM53">
        <v>0</v>
      </c>
      <c r="LN53">
        <v>0</v>
      </c>
      <c r="LO53">
        <v>0</v>
      </c>
      <c r="LP53">
        <v>0</v>
      </c>
      <c r="LQ53">
        <v>0</v>
      </c>
      <c r="LR53">
        <v>0</v>
      </c>
      <c r="LS53">
        <v>0</v>
      </c>
      <c r="LT53">
        <v>0</v>
      </c>
      <c r="LU53">
        <v>0</v>
      </c>
      <c r="LV53">
        <v>0</v>
      </c>
      <c r="LW53">
        <v>1.1353601614734452E-4</v>
      </c>
      <c r="LX53">
        <v>0</v>
      </c>
      <c r="LY53">
        <v>0</v>
      </c>
      <c r="LZ53">
        <v>0</v>
      </c>
      <c r="MA53">
        <v>0</v>
      </c>
      <c r="MB53">
        <v>0</v>
      </c>
      <c r="MC53">
        <v>0</v>
      </c>
      <c r="MD53">
        <v>0</v>
      </c>
      <c r="ME53">
        <v>0</v>
      </c>
      <c r="MF53">
        <v>0</v>
      </c>
      <c r="MG53">
        <v>0</v>
      </c>
      <c r="MH53">
        <v>0</v>
      </c>
      <c r="MI53">
        <v>0</v>
      </c>
      <c r="MJ53">
        <v>0</v>
      </c>
      <c r="MK53">
        <v>0</v>
      </c>
      <c r="ML53">
        <v>0</v>
      </c>
      <c r="MM53">
        <v>0</v>
      </c>
      <c r="MN53">
        <v>0</v>
      </c>
      <c r="MO53">
        <v>0</v>
      </c>
      <c r="MP53">
        <v>0</v>
      </c>
      <c r="MQ53">
        <v>0</v>
      </c>
      <c r="MR53">
        <v>0</v>
      </c>
      <c r="MS53">
        <v>0</v>
      </c>
      <c r="MT53">
        <v>0</v>
      </c>
      <c r="MU53">
        <v>0</v>
      </c>
      <c r="MV53">
        <v>0</v>
      </c>
      <c r="MW53">
        <v>0</v>
      </c>
      <c r="MX53">
        <v>0</v>
      </c>
      <c r="MY53">
        <v>0</v>
      </c>
      <c r="MZ53">
        <v>0</v>
      </c>
      <c r="NA53">
        <v>0</v>
      </c>
      <c r="NB53">
        <v>0</v>
      </c>
      <c r="NC53">
        <v>0</v>
      </c>
      <c r="ND53">
        <v>0</v>
      </c>
      <c r="NE53">
        <v>0</v>
      </c>
      <c r="NF53">
        <v>0</v>
      </c>
      <c r="NG53">
        <v>0</v>
      </c>
      <c r="NH53">
        <v>1.2615112905260502E-4</v>
      </c>
      <c r="NI53">
        <v>0</v>
      </c>
      <c r="NJ53">
        <v>0</v>
      </c>
      <c r="NK53">
        <v>0</v>
      </c>
      <c r="NL53">
        <v>0</v>
      </c>
      <c r="NM53">
        <v>0</v>
      </c>
      <c r="NN53">
        <v>0</v>
      </c>
    </row>
    <row r="54" spans="1:378">
      <c r="A54" t="s">
        <v>384</v>
      </c>
      <c r="B54" t="s">
        <v>385</v>
      </c>
      <c r="C54">
        <v>51</v>
      </c>
      <c r="D54" t="s">
        <v>386</v>
      </c>
      <c r="E54" t="s">
        <v>381</v>
      </c>
      <c r="F54" t="s">
        <v>386</v>
      </c>
      <c r="G54" t="s">
        <v>387</v>
      </c>
      <c r="H54">
        <v>1.29</v>
      </c>
      <c r="I54">
        <v>5.18</v>
      </c>
      <c r="J54">
        <v>9.2572013020858948E-2</v>
      </c>
      <c r="K54">
        <v>5.067710433405781E-2</v>
      </c>
      <c r="L54">
        <v>6.766126097774456E-3</v>
      </c>
      <c r="M54">
        <v>1.2076748325678826E-2</v>
      </c>
      <c r="N54">
        <v>2.7536559700244881E-3</v>
      </c>
      <c r="O54">
        <v>6.5979563938908178E-2</v>
      </c>
      <c r="P54">
        <v>5.2771849768397862E-2</v>
      </c>
      <c r="Q54">
        <v>1.4250169644876725E-2</v>
      </c>
      <c r="R54">
        <v>2.3632268914174442E-2</v>
      </c>
      <c r="S54">
        <v>1.2784831289399407E-4</v>
      </c>
      <c r="T54">
        <v>7.729905687283027E-3</v>
      </c>
      <c r="U54">
        <v>0</v>
      </c>
      <c r="V54">
        <v>0.12263603552216201</v>
      </c>
      <c r="W54">
        <v>2.1537523479834386E-3</v>
      </c>
      <c r="X54">
        <v>9.9338139118633401E-2</v>
      </c>
      <c r="Y54">
        <v>3.8747873292487435E-3</v>
      </c>
      <c r="Z54">
        <v>3.9632976997138166E-3</v>
      </c>
      <c r="AA54">
        <v>8.8510370465072822E-4</v>
      </c>
      <c r="AB54">
        <v>3.6112231149749714E-2</v>
      </c>
      <c r="AC54">
        <v>1.9668971214460629E-5</v>
      </c>
      <c r="AD54">
        <v>1.157518955971008E-2</v>
      </c>
      <c r="AE54">
        <v>1.5518818288209436E-2</v>
      </c>
      <c r="AF54">
        <v>1.3217548656117541E-2</v>
      </c>
      <c r="AG54">
        <v>8.9493819025795855E-4</v>
      </c>
      <c r="AH54">
        <v>0</v>
      </c>
      <c r="AI54">
        <v>6.2035935210408823E-2</v>
      </c>
      <c r="AJ54">
        <v>5.7531740802297332E-3</v>
      </c>
      <c r="AK54">
        <v>5.4040498411730573E-2</v>
      </c>
      <c r="AL54">
        <v>1.8095453517303778E-3</v>
      </c>
      <c r="AM54">
        <v>1.5538487259423896E-3</v>
      </c>
      <c r="AN54">
        <v>5.9006913643381881E-5</v>
      </c>
      <c r="AO54">
        <v>0</v>
      </c>
      <c r="AP54">
        <v>6.766126097774456E-3</v>
      </c>
      <c r="AQ54">
        <v>0</v>
      </c>
      <c r="AR54">
        <v>7.2086779500998201E-3</v>
      </c>
      <c r="AS54">
        <v>1.2401286350717427E-2</v>
      </c>
      <c r="AT54">
        <v>0</v>
      </c>
      <c r="AU54">
        <v>0</v>
      </c>
      <c r="AV54">
        <v>0</v>
      </c>
      <c r="AW54">
        <v>5.9105258499454185E-3</v>
      </c>
      <c r="AX54">
        <v>6.6874502129166135E-4</v>
      </c>
      <c r="AY54">
        <v>8.3199748237168455E-3</v>
      </c>
      <c r="AZ54">
        <v>1.9668971214460629E-5</v>
      </c>
      <c r="BA54">
        <v>0</v>
      </c>
      <c r="BB54">
        <v>4.816931050421408E-2</v>
      </c>
      <c r="BC54">
        <v>5.1532704581886846E-3</v>
      </c>
      <c r="BD54">
        <v>0</v>
      </c>
      <c r="BE54">
        <v>6.3137397598418618E-3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4.0321390989644289E-4</v>
      </c>
      <c r="BL54">
        <v>8.8510370465072822E-4</v>
      </c>
      <c r="BM54">
        <v>0</v>
      </c>
      <c r="BN54">
        <v>0</v>
      </c>
      <c r="BO54">
        <v>0</v>
      </c>
      <c r="BP54">
        <v>6.9038088962756804E-3</v>
      </c>
      <c r="BQ54">
        <v>4.3370081527885681E-3</v>
      </c>
      <c r="BR54">
        <v>0</v>
      </c>
      <c r="BS54">
        <v>0</v>
      </c>
      <c r="BT54">
        <v>4.7697255195067022E-3</v>
      </c>
      <c r="BU54">
        <v>1.0178692603483374E-2</v>
      </c>
      <c r="BV54">
        <v>0</v>
      </c>
      <c r="BW54">
        <v>0</v>
      </c>
      <c r="BX54">
        <v>5.1139325157597627E-4</v>
      </c>
      <c r="BY54">
        <v>3.3437251064583068E-4</v>
      </c>
      <c r="BZ54">
        <v>4.6222082353982477E-4</v>
      </c>
      <c r="CA54">
        <v>0</v>
      </c>
      <c r="CB54">
        <v>2.1832558048051295E-3</v>
      </c>
      <c r="CC54">
        <v>1.317821071368862E-3</v>
      </c>
      <c r="CD54">
        <v>6.9136433818829104E-3</v>
      </c>
      <c r="CE54">
        <v>3.5404148186029129E-3</v>
      </c>
      <c r="CF54">
        <v>3.4420699625306101E-4</v>
      </c>
      <c r="CG54">
        <v>2.163586833590669E-3</v>
      </c>
      <c r="CH54">
        <v>0</v>
      </c>
      <c r="CI54">
        <v>0</v>
      </c>
      <c r="CJ54">
        <v>0</v>
      </c>
      <c r="CK54">
        <v>7.2185124357070501E-3</v>
      </c>
      <c r="CL54">
        <v>0</v>
      </c>
      <c r="CM54">
        <v>0</v>
      </c>
      <c r="CN54">
        <v>0</v>
      </c>
      <c r="CO54">
        <v>8.1429540827867002E-3</v>
      </c>
      <c r="CP54">
        <v>0</v>
      </c>
      <c r="CQ54">
        <v>3.7567735019619799E-3</v>
      </c>
      <c r="CR54">
        <v>1.9865660926605233E-3</v>
      </c>
      <c r="CS54">
        <v>0</v>
      </c>
      <c r="CT54">
        <v>0</v>
      </c>
      <c r="CU54">
        <v>5.4188015695839026E-3</v>
      </c>
      <c r="CV54">
        <v>0</v>
      </c>
      <c r="CW54">
        <v>0</v>
      </c>
      <c r="CX54">
        <v>5.1729394294031446E-3</v>
      </c>
      <c r="CY54">
        <v>0</v>
      </c>
      <c r="CZ54">
        <v>0</v>
      </c>
      <c r="DA54">
        <v>0</v>
      </c>
      <c r="DB54">
        <v>0</v>
      </c>
      <c r="DC54">
        <v>2.3701110313425057E-3</v>
      </c>
      <c r="DD54">
        <v>0</v>
      </c>
      <c r="DE54">
        <v>0</v>
      </c>
      <c r="DF54">
        <v>0</v>
      </c>
      <c r="DG54">
        <v>4.4255185232536411E-4</v>
      </c>
      <c r="DH54">
        <v>2.8913387685257121E-3</v>
      </c>
      <c r="DI54">
        <v>0</v>
      </c>
      <c r="DJ54">
        <v>3.9337942428921257E-3</v>
      </c>
      <c r="DK54">
        <v>9.1067336722952703E-3</v>
      </c>
      <c r="DL54">
        <v>0</v>
      </c>
      <c r="DM54">
        <v>0</v>
      </c>
      <c r="DN54">
        <v>2.8126628836678698E-3</v>
      </c>
      <c r="DO54">
        <v>4.6123737497910169E-3</v>
      </c>
      <c r="DP54">
        <v>0</v>
      </c>
      <c r="DQ54">
        <v>0</v>
      </c>
      <c r="DR54">
        <v>0</v>
      </c>
      <c r="DS54">
        <v>1.8390488085520686E-3</v>
      </c>
      <c r="DT54">
        <v>0</v>
      </c>
      <c r="DU54">
        <v>4.917242803615157E-5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2.1734213191978995E-3</v>
      </c>
      <c r="EC54">
        <v>1.032620988759183E-3</v>
      </c>
      <c r="ED54">
        <v>0</v>
      </c>
      <c r="EE54">
        <v>0</v>
      </c>
      <c r="EF54">
        <v>0</v>
      </c>
      <c r="EG54">
        <v>0</v>
      </c>
      <c r="EH54">
        <v>3.7567735019619799E-3</v>
      </c>
      <c r="EI54">
        <v>0</v>
      </c>
      <c r="EJ54">
        <v>2.1144144055545173E-3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3.0585250238486278E-3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2.2127592616268208E-3</v>
      </c>
      <c r="FB54">
        <v>0</v>
      </c>
      <c r="FC54">
        <v>0</v>
      </c>
      <c r="FD54">
        <v>1.8980557221954506E-3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4.1403184406439619E-3</v>
      </c>
      <c r="FK54">
        <v>2.0652419775183658E-4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9.834485607230314E-5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3.5404148186029129E-4</v>
      </c>
      <c r="GK54">
        <v>0</v>
      </c>
      <c r="GL54">
        <v>0</v>
      </c>
      <c r="GM54">
        <v>0</v>
      </c>
      <c r="GN54">
        <v>0</v>
      </c>
      <c r="GO54">
        <v>8.8510370465072822E-5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2.7438214844172576E-3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3.4224009913161493E-3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2.6553111139521846E-4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4.9172428036151571E-4</v>
      </c>
      <c r="IX54">
        <v>0</v>
      </c>
      <c r="IY54">
        <v>0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0</v>
      </c>
      <c r="JL54">
        <v>0</v>
      </c>
      <c r="JM54">
        <v>0</v>
      </c>
      <c r="JN54">
        <v>0</v>
      </c>
      <c r="JO54">
        <v>0</v>
      </c>
      <c r="JP54">
        <v>0</v>
      </c>
      <c r="JQ54">
        <v>0</v>
      </c>
      <c r="JR54">
        <v>0</v>
      </c>
      <c r="JS54">
        <v>8.6543473343626766E-4</v>
      </c>
      <c r="JT54">
        <v>0</v>
      </c>
      <c r="JU54">
        <v>0</v>
      </c>
      <c r="JV54">
        <v>0</v>
      </c>
      <c r="JW54">
        <v>0</v>
      </c>
      <c r="JX54">
        <v>0</v>
      </c>
      <c r="JY54">
        <v>0</v>
      </c>
      <c r="JZ54">
        <v>0</v>
      </c>
      <c r="KA54">
        <v>0</v>
      </c>
      <c r="KB54">
        <v>0</v>
      </c>
      <c r="KC54">
        <v>0</v>
      </c>
      <c r="KD54">
        <v>0</v>
      </c>
      <c r="KE54">
        <v>0</v>
      </c>
      <c r="KF54">
        <v>0</v>
      </c>
      <c r="KG54">
        <v>0</v>
      </c>
      <c r="KH54">
        <v>0</v>
      </c>
      <c r="KI54">
        <v>0</v>
      </c>
      <c r="KJ54">
        <v>0</v>
      </c>
      <c r="KK54">
        <v>0</v>
      </c>
      <c r="KL54">
        <v>0</v>
      </c>
      <c r="KM54">
        <v>0</v>
      </c>
      <c r="KN54">
        <v>0</v>
      </c>
      <c r="KO54">
        <v>0</v>
      </c>
      <c r="KP54">
        <v>0</v>
      </c>
      <c r="KQ54">
        <v>0</v>
      </c>
      <c r="KR54">
        <v>0</v>
      </c>
      <c r="KS54">
        <v>0</v>
      </c>
      <c r="KT54">
        <v>0</v>
      </c>
      <c r="KU54">
        <v>0</v>
      </c>
      <c r="KV54">
        <v>0</v>
      </c>
      <c r="KW54">
        <v>0</v>
      </c>
      <c r="KX54">
        <v>0</v>
      </c>
      <c r="KY54">
        <v>0</v>
      </c>
      <c r="KZ54">
        <v>0</v>
      </c>
      <c r="LA54">
        <v>0</v>
      </c>
      <c r="LB54">
        <v>0</v>
      </c>
      <c r="LC54">
        <v>0</v>
      </c>
      <c r="LD54">
        <v>0</v>
      </c>
      <c r="LE54">
        <v>0</v>
      </c>
      <c r="LF54">
        <v>0</v>
      </c>
      <c r="LG54">
        <v>0</v>
      </c>
      <c r="LH54">
        <v>0</v>
      </c>
      <c r="LI54">
        <v>0</v>
      </c>
      <c r="LJ54">
        <v>0</v>
      </c>
      <c r="LK54">
        <v>0</v>
      </c>
      <c r="LL54">
        <v>0</v>
      </c>
      <c r="LM54">
        <v>0</v>
      </c>
      <c r="LN54">
        <v>0</v>
      </c>
      <c r="LO54">
        <v>0</v>
      </c>
      <c r="LP54">
        <v>0</v>
      </c>
      <c r="LQ54">
        <v>1.8685522653737597E-4</v>
      </c>
      <c r="LR54">
        <v>0</v>
      </c>
      <c r="LS54">
        <v>0</v>
      </c>
      <c r="LT54">
        <v>0</v>
      </c>
      <c r="LU54">
        <v>0</v>
      </c>
      <c r="LV54">
        <v>0</v>
      </c>
      <c r="LW54">
        <v>0</v>
      </c>
      <c r="LX54">
        <v>0</v>
      </c>
      <c r="LY54">
        <v>0</v>
      </c>
      <c r="LZ54">
        <v>0</v>
      </c>
      <c r="MA54">
        <v>0</v>
      </c>
      <c r="MB54">
        <v>0</v>
      </c>
      <c r="MC54">
        <v>0</v>
      </c>
      <c r="MD54">
        <v>0</v>
      </c>
      <c r="ME54">
        <v>0</v>
      </c>
      <c r="MF54">
        <v>0</v>
      </c>
      <c r="MG54">
        <v>0</v>
      </c>
      <c r="MH54">
        <v>0</v>
      </c>
      <c r="MI54">
        <v>0</v>
      </c>
      <c r="MJ54">
        <v>0</v>
      </c>
      <c r="MK54">
        <v>0</v>
      </c>
      <c r="ML54">
        <v>0</v>
      </c>
      <c r="MM54">
        <v>0</v>
      </c>
      <c r="MN54">
        <v>0</v>
      </c>
      <c r="MO54">
        <v>0</v>
      </c>
      <c r="MP54">
        <v>0</v>
      </c>
      <c r="MQ54">
        <v>0</v>
      </c>
      <c r="MR54">
        <v>0</v>
      </c>
      <c r="MS54">
        <v>0</v>
      </c>
      <c r="MT54">
        <v>0</v>
      </c>
      <c r="MU54">
        <v>0</v>
      </c>
      <c r="MV54">
        <v>0</v>
      </c>
      <c r="MW54">
        <v>0</v>
      </c>
      <c r="MX54">
        <v>0</v>
      </c>
      <c r="MY54">
        <v>0</v>
      </c>
      <c r="MZ54">
        <v>0</v>
      </c>
      <c r="NA54">
        <v>0</v>
      </c>
      <c r="NB54">
        <v>0</v>
      </c>
      <c r="NC54">
        <v>0</v>
      </c>
      <c r="ND54">
        <v>1.7702074093014564E-4</v>
      </c>
      <c r="NE54">
        <v>0</v>
      </c>
      <c r="NF54">
        <v>0</v>
      </c>
      <c r="NG54">
        <v>0</v>
      </c>
      <c r="NH54">
        <v>0</v>
      </c>
      <c r="NI54">
        <v>0</v>
      </c>
      <c r="NJ54">
        <v>0</v>
      </c>
      <c r="NK54">
        <v>0</v>
      </c>
      <c r="NL54">
        <v>0</v>
      </c>
      <c r="NM54">
        <v>0</v>
      </c>
      <c r="NN54">
        <v>0</v>
      </c>
    </row>
    <row r="55" spans="1:378">
      <c r="A55" t="s">
        <v>384</v>
      </c>
      <c r="B55" t="s">
        <v>385</v>
      </c>
      <c r="C55">
        <v>55</v>
      </c>
      <c r="D55" t="s">
        <v>386</v>
      </c>
      <c r="E55" t="s">
        <v>381</v>
      </c>
      <c r="F55" t="s">
        <v>386</v>
      </c>
      <c r="G55" t="s">
        <v>392</v>
      </c>
      <c r="H55">
        <v>5.58</v>
      </c>
      <c r="I55">
        <v>23.8</v>
      </c>
      <c r="J55">
        <v>0.22406721354855783</v>
      </c>
      <c r="K55">
        <v>1.6538766869542206E-3</v>
      </c>
      <c r="L55">
        <v>1.812648848901826E-2</v>
      </c>
      <c r="M55">
        <v>7.806297962423922E-3</v>
      </c>
      <c r="N55">
        <v>1.6803387139454881E-2</v>
      </c>
      <c r="O55">
        <v>1.3231013495633765E-4</v>
      </c>
      <c r="P55">
        <v>8.3620005292405403E-2</v>
      </c>
      <c r="Q55">
        <v>3.5723736438211168E-2</v>
      </c>
      <c r="R55">
        <v>8.9970891770309609E-3</v>
      </c>
      <c r="S55">
        <v>4.240539825350622E-2</v>
      </c>
      <c r="T55">
        <v>9.5924847843344794E-3</v>
      </c>
      <c r="U55">
        <v>3.9693040486901296E-2</v>
      </c>
      <c r="V55">
        <v>8.6001587721619473E-3</v>
      </c>
      <c r="W55">
        <v>1.3098703360677429E-2</v>
      </c>
      <c r="X55">
        <v>3.2746758401693568E-2</v>
      </c>
      <c r="Y55">
        <v>2.4146599629531623E-2</v>
      </c>
      <c r="Z55">
        <v>1.0783275998941518E-2</v>
      </c>
      <c r="AA55">
        <v>5.887801005557026E-3</v>
      </c>
      <c r="AB55">
        <v>5.7621063773485047E-2</v>
      </c>
      <c r="AC55">
        <v>0</v>
      </c>
      <c r="AD55">
        <v>8.5340037046837784E-3</v>
      </c>
      <c r="AE55">
        <v>2.3352738819793595E-2</v>
      </c>
      <c r="AF55">
        <v>0</v>
      </c>
      <c r="AG55">
        <v>1.3627943900502778E-2</v>
      </c>
      <c r="AH55">
        <v>0</v>
      </c>
      <c r="AI55">
        <v>2.2889653347446415E-2</v>
      </c>
      <c r="AJ55">
        <v>2.6660492193702038E-2</v>
      </c>
      <c r="AK55">
        <v>8.0047631648584288E-3</v>
      </c>
      <c r="AL55">
        <v>1.1246361471288701E-3</v>
      </c>
      <c r="AM55">
        <v>0</v>
      </c>
      <c r="AN55">
        <v>1.4355649642762636E-2</v>
      </c>
      <c r="AO55">
        <v>2.1831172267795713E-3</v>
      </c>
      <c r="AP55">
        <v>8.864779042074623E-3</v>
      </c>
      <c r="AQ55">
        <v>2.5138925641704155E-3</v>
      </c>
      <c r="AR55">
        <v>1.3231013495633765E-4</v>
      </c>
      <c r="AS55">
        <v>1.3231013495633765E-2</v>
      </c>
      <c r="AT55">
        <v>3.1754432389521038E-3</v>
      </c>
      <c r="AU55">
        <v>3.440063508864779E-3</v>
      </c>
      <c r="AV55">
        <v>0</v>
      </c>
      <c r="AW55">
        <v>1.9581899973537972E-2</v>
      </c>
      <c r="AX55">
        <v>0</v>
      </c>
      <c r="AY55">
        <v>0</v>
      </c>
      <c r="AZ55">
        <v>0</v>
      </c>
      <c r="BA55">
        <v>3.3077533739084412E-3</v>
      </c>
      <c r="BB55">
        <v>6.6155067478168824E-3</v>
      </c>
      <c r="BC55">
        <v>8.6001587721619473E-3</v>
      </c>
      <c r="BD55">
        <v>0</v>
      </c>
      <c r="BE55">
        <v>0</v>
      </c>
      <c r="BF55">
        <v>0</v>
      </c>
      <c r="BG55">
        <v>0</v>
      </c>
      <c r="BH55">
        <v>1.3826409102937285E-2</v>
      </c>
      <c r="BI55">
        <v>7.6739878274675842E-3</v>
      </c>
      <c r="BJ55">
        <v>0</v>
      </c>
      <c r="BK55">
        <v>3.5723736438211169E-3</v>
      </c>
      <c r="BL55">
        <v>4.6308547234718178E-4</v>
      </c>
      <c r="BM55">
        <v>1.4421804710240805E-2</v>
      </c>
      <c r="BN55">
        <v>1.7861868219105584E-3</v>
      </c>
      <c r="BO55">
        <v>0</v>
      </c>
      <c r="BP55">
        <v>1.1246361471288701E-3</v>
      </c>
      <c r="BQ55">
        <v>2.3154273617359091E-3</v>
      </c>
      <c r="BR55">
        <v>5.2924053982535059E-4</v>
      </c>
      <c r="BS55">
        <v>1.7332627679280233E-2</v>
      </c>
      <c r="BT55">
        <v>0</v>
      </c>
      <c r="BU55">
        <v>2.2492722942577402E-3</v>
      </c>
      <c r="BV55">
        <v>1.7861868219105584E-3</v>
      </c>
      <c r="BW55">
        <v>0</v>
      </c>
      <c r="BX55">
        <v>4.8954749933844931E-3</v>
      </c>
      <c r="BY55">
        <v>1.1510981741201376E-2</v>
      </c>
      <c r="BZ55">
        <v>4.5646996559936493E-3</v>
      </c>
      <c r="CA55">
        <v>0</v>
      </c>
      <c r="CB55">
        <v>6.1524212754697008E-3</v>
      </c>
      <c r="CC55">
        <v>2.2492722942577402E-3</v>
      </c>
      <c r="CD55">
        <v>0</v>
      </c>
      <c r="CE55">
        <v>0</v>
      </c>
      <c r="CF55">
        <v>2.5800476316485844E-3</v>
      </c>
      <c r="CG55">
        <v>7.0785922201640648E-3</v>
      </c>
      <c r="CH55">
        <v>0</v>
      </c>
      <c r="CI55">
        <v>0</v>
      </c>
      <c r="CJ55">
        <v>1.7861868219105584E-3</v>
      </c>
      <c r="CK55">
        <v>4.4985445885154804E-3</v>
      </c>
      <c r="CL55">
        <v>3.3077533739084412E-3</v>
      </c>
      <c r="CM55">
        <v>0</v>
      </c>
      <c r="CN55">
        <v>0</v>
      </c>
      <c r="CO55">
        <v>0</v>
      </c>
      <c r="CP55">
        <v>0</v>
      </c>
      <c r="CQ55">
        <v>4.8293199259063242E-3</v>
      </c>
      <c r="CR55">
        <v>1.1907912146070388E-3</v>
      </c>
      <c r="CS55">
        <v>2.9769780365175975E-3</v>
      </c>
      <c r="CT55">
        <v>0</v>
      </c>
      <c r="CU55">
        <v>2.1831172267795713E-3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3.1754432389521038E-3</v>
      </c>
      <c r="DF55">
        <v>1.3231013495633766E-3</v>
      </c>
      <c r="DG55">
        <v>1.3231013495633766E-3</v>
      </c>
      <c r="DH55">
        <v>0</v>
      </c>
      <c r="DI55">
        <v>3.1754432389521038E-3</v>
      </c>
      <c r="DJ55">
        <v>0</v>
      </c>
      <c r="DK55">
        <v>5.2924053982535059E-4</v>
      </c>
      <c r="DL55">
        <v>0</v>
      </c>
      <c r="DM55">
        <v>3.2415983064302727E-3</v>
      </c>
      <c r="DN55">
        <v>0</v>
      </c>
      <c r="DO55">
        <v>0</v>
      </c>
      <c r="DP55">
        <v>2.0508070918232335E-3</v>
      </c>
      <c r="DQ55">
        <v>0</v>
      </c>
      <c r="DR55">
        <v>0</v>
      </c>
      <c r="DS55">
        <v>5.7554908706006882E-3</v>
      </c>
      <c r="DT55">
        <v>3.5723736438211169E-3</v>
      </c>
      <c r="DU55">
        <v>3.7046837787774543E-3</v>
      </c>
      <c r="DV55">
        <v>0</v>
      </c>
      <c r="DW55">
        <v>0</v>
      </c>
      <c r="DX55">
        <v>1.5877216194760519E-3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2.1831172267795713E-3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5.2924053982535059E-4</v>
      </c>
      <c r="EM55">
        <v>0</v>
      </c>
      <c r="EN55">
        <v>0</v>
      </c>
      <c r="EO55">
        <v>1.2569462820852077E-3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1.9846520243450649E-4</v>
      </c>
      <c r="EX55">
        <v>0</v>
      </c>
      <c r="EY55">
        <v>0</v>
      </c>
      <c r="EZ55">
        <v>7.2770574225985713E-4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3.1092881714739349E-3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3.3077533739084416E-4</v>
      </c>
      <c r="GM55">
        <v>0</v>
      </c>
      <c r="GN55">
        <v>7.9386080973802594E-4</v>
      </c>
      <c r="GO55">
        <v>0</v>
      </c>
      <c r="GP55">
        <v>1.5877216194760519E-3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0</v>
      </c>
      <c r="IY55">
        <v>0</v>
      </c>
      <c r="IZ55">
        <v>0</v>
      </c>
      <c r="JA55">
        <v>0</v>
      </c>
      <c r="JB55">
        <v>0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0</v>
      </c>
      <c r="JL55">
        <v>0</v>
      </c>
      <c r="JM55">
        <v>0</v>
      </c>
      <c r="JN55">
        <v>0</v>
      </c>
      <c r="JO55">
        <v>0</v>
      </c>
      <c r="JP55">
        <v>0</v>
      </c>
      <c r="JQ55">
        <v>0</v>
      </c>
      <c r="JR55">
        <v>0</v>
      </c>
      <c r="JS55">
        <v>0</v>
      </c>
      <c r="JT55">
        <v>0</v>
      </c>
      <c r="JU55">
        <v>0</v>
      </c>
      <c r="JV55">
        <v>0</v>
      </c>
      <c r="JW55">
        <v>0</v>
      </c>
      <c r="JX55">
        <v>0</v>
      </c>
      <c r="JY55">
        <v>0</v>
      </c>
      <c r="JZ55">
        <v>0</v>
      </c>
      <c r="KA55">
        <v>0</v>
      </c>
      <c r="KB55">
        <v>0</v>
      </c>
      <c r="KC55">
        <v>0</v>
      </c>
      <c r="KD55">
        <v>0</v>
      </c>
      <c r="KE55">
        <v>0</v>
      </c>
      <c r="KF55">
        <v>0</v>
      </c>
      <c r="KG55">
        <v>0</v>
      </c>
      <c r="KH55">
        <v>0</v>
      </c>
      <c r="KI55">
        <v>0</v>
      </c>
      <c r="KJ55">
        <v>0</v>
      </c>
      <c r="KK55">
        <v>0</v>
      </c>
      <c r="KL55">
        <v>0</v>
      </c>
      <c r="KM55">
        <v>0</v>
      </c>
      <c r="KN55">
        <v>0</v>
      </c>
      <c r="KO55">
        <v>0</v>
      </c>
      <c r="KP55">
        <v>0</v>
      </c>
      <c r="KQ55">
        <v>0</v>
      </c>
      <c r="KR55">
        <v>0</v>
      </c>
      <c r="KS55">
        <v>0</v>
      </c>
      <c r="KT55">
        <v>0</v>
      </c>
      <c r="KU55">
        <v>0</v>
      </c>
      <c r="KV55">
        <v>0</v>
      </c>
      <c r="KW55">
        <v>0</v>
      </c>
      <c r="KX55">
        <v>0</v>
      </c>
      <c r="KY55">
        <v>0</v>
      </c>
      <c r="KZ55">
        <v>0</v>
      </c>
      <c r="LA55">
        <v>7.9386080973802594E-4</v>
      </c>
      <c r="LB55">
        <v>0</v>
      </c>
      <c r="LC55">
        <v>0</v>
      </c>
      <c r="LD55">
        <v>0</v>
      </c>
      <c r="LE55">
        <v>0</v>
      </c>
      <c r="LF55">
        <v>0</v>
      </c>
      <c r="LG55">
        <v>0</v>
      </c>
      <c r="LH55">
        <v>0</v>
      </c>
      <c r="LI55">
        <v>4.6308547234718178E-4</v>
      </c>
      <c r="LJ55">
        <v>0</v>
      </c>
      <c r="LK55">
        <v>0</v>
      </c>
      <c r="LL55">
        <v>0</v>
      </c>
      <c r="LM55">
        <v>0</v>
      </c>
      <c r="LN55">
        <v>0</v>
      </c>
      <c r="LO55">
        <v>0</v>
      </c>
      <c r="LP55">
        <v>0</v>
      </c>
      <c r="LQ55">
        <v>0</v>
      </c>
      <c r="LR55">
        <v>0</v>
      </c>
      <c r="LS55">
        <v>0</v>
      </c>
      <c r="LT55">
        <v>0</v>
      </c>
      <c r="LU55">
        <v>0</v>
      </c>
      <c r="LV55">
        <v>0</v>
      </c>
      <c r="LW55">
        <v>0</v>
      </c>
      <c r="LX55">
        <v>0</v>
      </c>
      <c r="LY55">
        <v>0</v>
      </c>
      <c r="LZ55">
        <v>0</v>
      </c>
      <c r="MA55">
        <v>0</v>
      </c>
      <c r="MB55">
        <v>0</v>
      </c>
      <c r="MC55">
        <v>0</v>
      </c>
      <c r="MD55">
        <v>0</v>
      </c>
      <c r="ME55">
        <v>0</v>
      </c>
      <c r="MF55">
        <v>0</v>
      </c>
      <c r="MG55">
        <v>0</v>
      </c>
      <c r="MH55">
        <v>0</v>
      </c>
      <c r="MI55">
        <v>0</v>
      </c>
      <c r="MJ55">
        <v>0</v>
      </c>
      <c r="MK55">
        <v>0</v>
      </c>
      <c r="ML55">
        <v>0</v>
      </c>
      <c r="MM55">
        <v>0</v>
      </c>
      <c r="MN55">
        <v>0</v>
      </c>
      <c r="MO55">
        <v>0</v>
      </c>
      <c r="MP55">
        <v>0</v>
      </c>
      <c r="MQ55">
        <v>0</v>
      </c>
      <c r="MR55">
        <v>0</v>
      </c>
      <c r="MS55">
        <v>0</v>
      </c>
      <c r="MT55">
        <v>0</v>
      </c>
      <c r="MU55">
        <v>0</v>
      </c>
      <c r="MV55">
        <v>0</v>
      </c>
      <c r="MW55">
        <v>0</v>
      </c>
      <c r="MX55">
        <v>0</v>
      </c>
      <c r="MY55">
        <v>0</v>
      </c>
      <c r="MZ55">
        <v>0</v>
      </c>
      <c r="NA55">
        <v>0</v>
      </c>
      <c r="NB55">
        <v>0</v>
      </c>
      <c r="NC55">
        <v>0</v>
      </c>
      <c r="ND55">
        <v>0</v>
      </c>
      <c r="NE55">
        <v>0</v>
      </c>
      <c r="NF55">
        <v>0</v>
      </c>
      <c r="NG55">
        <v>0</v>
      </c>
      <c r="NH55">
        <v>0</v>
      </c>
      <c r="NI55">
        <v>0</v>
      </c>
      <c r="NJ55">
        <v>0</v>
      </c>
      <c r="NK55">
        <v>0</v>
      </c>
      <c r="NL55">
        <v>0</v>
      </c>
      <c r="NM55">
        <v>0</v>
      </c>
      <c r="NN55">
        <v>0</v>
      </c>
    </row>
    <row r="56" spans="1:378">
      <c r="A56" t="s">
        <v>378</v>
      </c>
      <c r="B56" t="s">
        <v>379</v>
      </c>
      <c r="C56">
        <v>53</v>
      </c>
      <c r="D56" t="s">
        <v>380</v>
      </c>
      <c r="E56" t="s">
        <v>389</v>
      </c>
      <c r="F56" t="s">
        <v>382</v>
      </c>
      <c r="G56" t="s">
        <v>382</v>
      </c>
      <c r="H56">
        <v>0.245</v>
      </c>
      <c r="I56">
        <v>70.5</v>
      </c>
      <c r="J56">
        <v>4.0196958192402384E-2</v>
      </c>
      <c r="K56">
        <v>9.7788822162398464E-3</v>
      </c>
      <c r="L56">
        <v>4.51324175697752E-2</v>
      </c>
      <c r="M56">
        <v>1.7026759623570557E-3</v>
      </c>
      <c r="N56">
        <v>1.2770069717677917E-2</v>
      </c>
      <c r="O56">
        <v>0.1332804123236925</v>
      </c>
      <c r="P56">
        <v>6.6530912772370637E-2</v>
      </c>
      <c r="Q56">
        <v>1.4403718276155634E-2</v>
      </c>
      <c r="R56">
        <v>4.8365200984790961E-2</v>
      </c>
      <c r="S56">
        <v>6.3275120222728426E-4</v>
      </c>
      <c r="T56">
        <v>3.1752605784496446E-3</v>
      </c>
      <c r="U56">
        <v>1.4863900968684568E-2</v>
      </c>
      <c r="V56">
        <v>5.4324566853040657E-2</v>
      </c>
      <c r="W56">
        <v>1.5186028853454822E-3</v>
      </c>
      <c r="X56">
        <v>8.6376291387680909E-2</v>
      </c>
      <c r="Y56">
        <v>2.2548951933917764E-3</v>
      </c>
      <c r="Z56">
        <v>3.4433169968477485E-2</v>
      </c>
      <c r="AA56">
        <v>9.7880858700904252E-2</v>
      </c>
      <c r="AB56">
        <v>7.8000966383654311E-3</v>
      </c>
      <c r="AC56">
        <v>0</v>
      </c>
      <c r="AD56">
        <v>0</v>
      </c>
      <c r="AE56">
        <v>5.0505050505050509E-3</v>
      </c>
      <c r="AF56">
        <v>8.2142610616414719E-3</v>
      </c>
      <c r="AG56">
        <v>4.3717355790248729E-4</v>
      </c>
      <c r="AH56">
        <v>0</v>
      </c>
      <c r="AI56">
        <v>5.993879570189365E-3</v>
      </c>
      <c r="AJ56">
        <v>4.3832401463380962E-3</v>
      </c>
      <c r="AK56">
        <v>1.7049768758197005E-2</v>
      </c>
      <c r="AL56">
        <v>4.2417339683854492E-2</v>
      </c>
      <c r="AM56">
        <v>5.3841375025885279E-3</v>
      </c>
      <c r="AN56">
        <v>6.0836151952325071E-2</v>
      </c>
      <c r="AO56">
        <v>1.3345298083339086E-3</v>
      </c>
      <c r="AP56">
        <v>0</v>
      </c>
      <c r="AQ56">
        <v>0</v>
      </c>
      <c r="AR56">
        <v>1.9557764432479694E-3</v>
      </c>
      <c r="AS56">
        <v>8.1452336577621312E-3</v>
      </c>
      <c r="AT56">
        <v>0</v>
      </c>
      <c r="AU56">
        <v>0</v>
      </c>
      <c r="AV56">
        <v>0</v>
      </c>
      <c r="AW56">
        <v>1.2470950967534112E-2</v>
      </c>
      <c r="AX56">
        <v>3.9840316605692462E-2</v>
      </c>
      <c r="AY56">
        <v>2.3124180299578935E-3</v>
      </c>
      <c r="AZ56">
        <v>2.3009134626446699E-5</v>
      </c>
      <c r="BA56">
        <v>0</v>
      </c>
      <c r="BB56">
        <v>5.0965233197579436E-3</v>
      </c>
      <c r="BC56">
        <v>2.9911875014380709E-3</v>
      </c>
      <c r="BD56">
        <v>0</v>
      </c>
      <c r="BE56">
        <v>1.1734658659487817E-3</v>
      </c>
      <c r="BF56">
        <v>0</v>
      </c>
      <c r="BG56">
        <v>5.4071466372149744E-4</v>
      </c>
      <c r="BH56">
        <v>0</v>
      </c>
      <c r="BI56">
        <v>0</v>
      </c>
      <c r="BJ56">
        <v>0</v>
      </c>
      <c r="BK56">
        <v>1.8407307701157359E-4</v>
      </c>
      <c r="BL56">
        <v>7.9266468788108876E-3</v>
      </c>
      <c r="BM56">
        <v>0</v>
      </c>
      <c r="BN56">
        <v>4.6708543291686796E-3</v>
      </c>
      <c r="BO56">
        <v>0</v>
      </c>
      <c r="BP56">
        <v>1.4955937507190355E-3</v>
      </c>
      <c r="BQ56">
        <v>4.0265985596281721E-3</v>
      </c>
      <c r="BR56">
        <v>0</v>
      </c>
      <c r="BS56">
        <v>0</v>
      </c>
      <c r="BT56">
        <v>0</v>
      </c>
      <c r="BU56">
        <v>9.502772600722487E-3</v>
      </c>
      <c r="BV56">
        <v>0</v>
      </c>
      <c r="BW56">
        <v>0</v>
      </c>
      <c r="BX56">
        <v>5.3726329352753047E-3</v>
      </c>
      <c r="BY56">
        <v>4.7168725984215731E-3</v>
      </c>
      <c r="BZ56">
        <v>0</v>
      </c>
      <c r="CA56">
        <v>2.5195002415959135E-3</v>
      </c>
      <c r="CB56">
        <v>0</v>
      </c>
      <c r="CC56">
        <v>0</v>
      </c>
      <c r="CD56">
        <v>4.9009456754331472E-3</v>
      </c>
      <c r="CE56">
        <v>1.5761257219115989E-3</v>
      </c>
      <c r="CF56">
        <v>0</v>
      </c>
      <c r="CG56">
        <v>3.6354432709785785E-3</v>
      </c>
      <c r="CH56">
        <v>0</v>
      </c>
      <c r="CI56">
        <v>0</v>
      </c>
      <c r="CJ56">
        <v>8.5018752444720562E-3</v>
      </c>
      <c r="CK56">
        <v>0</v>
      </c>
      <c r="CL56">
        <v>0</v>
      </c>
      <c r="CM56">
        <v>1.3575389429603553E-3</v>
      </c>
      <c r="CN56">
        <v>0</v>
      </c>
      <c r="CO56">
        <v>0</v>
      </c>
      <c r="CP56">
        <v>0</v>
      </c>
      <c r="CQ56">
        <v>4.2221762039529693E-3</v>
      </c>
      <c r="CR56">
        <v>0</v>
      </c>
      <c r="CS56">
        <v>0</v>
      </c>
      <c r="CT56">
        <v>0</v>
      </c>
      <c r="CU56">
        <v>4.9469639446860403E-4</v>
      </c>
      <c r="CV56">
        <v>2.4619774050297968E-3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4.199167069326523E-3</v>
      </c>
      <c r="DD56">
        <v>0</v>
      </c>
      <c r="DE56">
        <v>0</v>
      </c>
      <c r="DF56">
        <v>5.5797151469133242E-3</v>
      </c>
      <c r="DG56">
        <v>1.9902901451876393E-3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4.0150939923149489E-3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4.3372218770852027E-3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6.5576033685373091E-4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7.0177860610662432E-4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1.4725846160925887E-3</v>
      </c>
      <c r="EX56">
        <v>0</v>
      </c>
      <c r="EY56">
        <v>0</v>
      </c>
      <c r="EZ56">
        <v>8.3983341386530456E-4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4.7168725984215732E-4</v>
      </c>
      <c r="FL56">
        <v>0</v>
      </c>
      <c r="FM56">
        <v>0</v>
      </c>
      <c r="FN56">
        <v>0</v>
      </c>
      <c r="FO56">
        <v>0</v>
      </c>
      <c r="FP56">
        <v>1.6796668277306091E-3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4.6018269252893397E-5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4.6018269252893397E-5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>
        <v>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5.6372379834794409E-4</v>
      </c>
      <c r="IX56">
        <v>0</v>
      </c>
      <c r="IY56">
        <v>7.5930144267274111E-4</v>
      </c>
      <c r="IZ56">
        <v>0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>
        <v>0</v>
      </c>
      <c r="JI56">
        <v>0</v>
      </c>
      <c r="JJ56">
        <v>0</v>
      </c>
      <c r="JK56">
        <v>1.5186028853454822E-3</v>
      </c>
      <c r="JL56">
        <v>0</v>
      </c>
      <c r="JM56">
        <v>0</v>
      </c>
      <c r="JN56">
        <v>0</v>
      </c>
      <c r="JO56">
        <v>1.4380709141529188E-3</v>
      </c>
      <c r="JP56">
        <v>0</v>
      </c>
      <c r="JQ56">
        <v>0</v>
      </c>
      <c r="JR56">
        <v>0</v>
      </c>
      <c r="JS56">
        <v>0</v>
      </c>
      <c r="JT56">
        <v>0</v>
      </c>
      <c r="JU56">
        <v>0</v>
      </c>
      <c r="JV56">
        <v>0</v>
      </c>
      <c r="JW56">
        <v>0</v>
      </c>
      <c r="JX56">
        <v>0</v>
      </c>
      <c r="JY56">
        <v>0</v>
      </c>
      <c r="JZ56">
        <v>0</v>
      </c>
      <c r="KA56">
        <v>0</v>
      </c>
      <c r="KB56">
        <v>0</v>
      </c>
      <c r="KC56">
        <v>0</v>
      </c>
      <c r="KD56">
        <v>0</v>
      </c>
      <c r="KE56">
        <v>0</v>
      </c>
      <c r="KF56">
        <v>0</v>
      </c>
      <c r="KG56">
        <v>0</v>
      </c>
      <c r="KH56">
        <v>0</v>
      </c>
      <c r="KI56">
        <v>0</v>
      </c>
      <c r="KJ56">
        <v>0</v>
      </c>
      <c r="KK56">
        <v>1.0469156255033247E-3</v>
      </c>
      <c r="KL56">
        <v>0</v>
      </c>
      <c r="KM56">
        <v>0</v>
      </c>
      <c r="KN56">
        <v>0</v>
      </c>
      <c r="KO56">
        <v>0</v>
      </c>
      <c r="KP56">
        <v>0</v>
      </c>
      <c r="KQ56">
        <v>0</v>
      </c>
      <c r="KR56">
        <v>0</v>
      </c>
      <c r="KS56">
        <v>0</v>
      </c>
      <c r="KT56">
        <v>0</v>
      </c>
      <c r="KU56">
        <v>0</v>
      </c>
      <c r="KV56">
        <v>0</v>
      </c>
      <c r="KW56">
        <v>0</v>
      </c>
      <c r="KX56">
        <v>0</v>
      </c>
      <c r="KY56">
        <v>0</v>
      </c>
      <c r="KZ56">
        <v>0</v>
      </c>
      <c r="LA56">
        <v>0</v>
      </c>
      <c r="LB56">
        <v>0</v>
      </c>
      <c r="LC56">
        <v>0</v>
      </c>
      <c r="LD56">
        <v>0</v>
      </c>
      <c r="LE56">
        <v>0</v>
      </c>
      <c r="LF56">
        <v>0</v>
      </c>
      <c r="LG56">
        <v>0</v>
      </c>
      <c r="LH56">
        <v>0</v>
      </c>
      <c r="LI56">
        <v>0</v>
      </c>
      <c r="LJ56">
        <v>0</v>
      </c>
      <c r="LK56">
        <v>0</v>
      </c>
      <c r="LL56">
        <v>0</v>
      </c>
      <c r="LM56">
        <v>0</v>
      </c>
      <c r="LN56">
        <v>0</v>
      </c>
      <c r="LO56">
        <v>0</v>
      </c>
      <c r="LP56">
        <v>0</v>
      </c>
      <c r="LQ56">
        <v>0</v>
      </c>
      <c r="LR56">
        <v>0</v>
      </c>
      <c r="LS56">
        <v>0</v>
      </c>
      <c r="LT56">
        <v>0</v>
      </c>
      <c r="LU56">
        <v>0</v>
      </c>
      <c r="LV56">
        <v>0</v>
      </c>
      <c r="LW56">
        <v>0</v>
      </c>
      <c r="LX56">
        <v>0</v>
      </c>
      <c r="LY56">
        <v>0</v>
      </c>
      <c r="LZ56">
        <v>0</v>
      </c>
      <c r="MA56">
        <v>0</v>
      </c>
      <c r="MB56">
        <v>0</v>
      </c>
      <c r="MC56">
        <v>0</v>
      </c>
      <c r="MD56">
        <v>0</v>
      </c>
      <c r="ME56">
        <v>0</v>
      </c>
      <c r="MF56">
        <v>0</v>
      </c>
      <c r="MG56">
        <v>0</v>
      </c>
      <c r="MH56">
        <v>0</v>
      </c>
      <c r="MI56">
        <v>0</v>
      </c>
      <c r="MJ56">
        <v>0</v>
      </c>
      <c r="MK56">
        <v>0</v>
      </c>
      <c r="ML56">
        <v>0</v>
      </c>
      <c r="MM56">
        <v>0</v>
      </c>
      <c r="MN56">
        <v>0</v>
      </c>
      <c r="MO56">
        <v>0</v>
      </c>
      <c r="MP56">
        <v>0</v>
      </c>
      <c r="MQ56">
        <v>0</v>
      </c>
      <c r="MR56">
        <v>0</v>
      </c>
      <c r="MS56">
        <v>0</v>
      </c>
      <c r="MT56">
        <v>0</v>
      </c>
      <c r="MU56">
        <v>0</v>
      </c>
      <c r="MV56">
        <v>0</v>
      </c>
      <c r="MW56">
        <v>0</v>
      </c>
      <c r="MX56">
        <v>0</v>
      </c>
      <c r="MY56">
        <v>0</v>
      </c>
      <c r="MZ56">
        <v>0</v>
      </c>
      <c r="NA56">
        <v>0</v>
      </c>
      <c r="NB56">
        <v>0</v>
      </c>
      <c r="NC56">
        <v>0</v>
      </c>
      <c r="ND56">
        <v>0</v>
      </c>
      <c r="NE56">
        <v>0</v>
      </c>
      <c r="NF56">
        <v>0</v>
      </c>
      <c r="NG56">
        <v>0</v>
      </c>
      <c r="NH56">
        <v>0</v>
      </c>
      <c r="NI56">
        <v>0</v>
      </c>
      <c r="NJ56">
        <v>0</v>
      </c>
      <c r="NK56">
        <v>0</v>
      </c>
      <c r="NL56">
        <v>0</v>
      </c>
      <c r="NM56">
        <v>0</v>
      </c>
      <c r="NN56">
        <v>0</v>
      </c>
    </row>
    <row r="57" spans="1:378">
      <c r="A57" t="s">
        <v>384</v>
      </c>
      <c r="B57" t="s">
        <v>379</v>
      </c>
      <c r="C57">
        <v>61</v>
      </c>
      <c r="D57" t="s">
        <v>380</v>
      </c>
      <c r="E57" t="s">
        <v>381</v>
      </c>
      <c r="F57" t="s">
        <v>382</v>
      </c>
      <c r="G57" t="s">
        <v>382</v>
      </c>
      <c r="H57" t="s">
        <v>383</v>
      </c>
      <c r="I57" t="s">
        <v>383</v>
      </c>
      <c r="J57">
        <v>0.13618574312781487</v>
      </c>
      <c r="K57">
        <v>2.4848578971890046E-3</v>
      </c>
      <c r="L57">
        <v>2.9181549930113373E-2</v>
      </c>
      <c r="M57">
        <v>6.0692654138841437E-2</v>
      </c>
      <c r="N57">
        <v>1.5048920639850909E-2</v>
      </c>
      <c r="O57">
        <v>2.8265258580524926E-3</v>
      </c>
      <c r="P57">
        <v>5.8254387327224724E-2</v>
      </c>
      <c r="Q57">
        <v>3.4912253455505513E-2</v>
      </c>
      <c r="R57">
        <v>2.1136822487963971E-2</v>
      </c>
      <c r="S57">
        <v>1.798415903090542E-2</v>
      </c>
      <c r="T57">
        <v>1.1865196459077496E-2</v>
      </c>
      <c r="U57">
        <v>1.1570119583786303E-2</v>
      </c>
      <c r="V57">
        <v>0.13623233421338718</v>
      </c>
      <c r="W57">
        <v>1.0715949681627582E-3</v>
      </c>
      <c r="X57">
        <v>0.13245845628203137</v>
      </c>
      <c r="Y57">
        <v>1.0964435471346482E-2</v>
      </c>
      <c r="Z57">
        <v>1.397732567168815E-2</v>
      </c>
      <c r="AA57">
        <v>0</v>
      </c>
      <c r="AB57">
        <v>1.9242118341357355E-2</v>
      </c>
      <c r="AC57">
        <v>0</v>
      </c>
      <c r="AD57">
        <v>2.1695915514831497E-2</v>
      </c>
      <c r="AE57">
        <v>4.8765336232334212E-3</v>
      </c>
      <c r="AF57">
        <v>9.8928405031837238E-3</v>
      </c>
      <c r="AG57">
        <v>1.118186053735052E-3</v>
      </c>
      <c r="AH57">
        <v>4.5038049386550709E-4</v>
      </c>
      <c r="AI57">
        <v>7.2060879018481135E-3</v>
      </c>
      <c r="AJ57">
        <v>7.78071129057307E-3</v>
      </c>
      <c r="AK57">
        <v>5.0318372418077344E-3</v>
      </c>
      <c r="AL57">
        <v>2.0003106072371487E-2</v>
      </c>
      <c r="AM57">
        <v>0</v>
      </c>
      <c r="AN57">
        <v>2.3621680385152975E-2</v>
      </c>
      <c r="AO57">
        <v>2.9197080291970801E-3</v>
      </c>
      <c r="AP57">
        <v>1.6772790806025781E-3</v>
      </c>
      <c r="AQ57">
        <v>3.8359993787855256E-3</v>
      </c>
      <c r="AR57">
        <v>5.233731945954341E-3</v>
      </c>
      <c r="AS57">
        <v>1.1647771393073459E-2</v>
      </c>
      <c r="AT57">
        <v>8.8523062587358287E-4</v>
      </c>
      <c r="AU57">
        <v>0</v>
      </c>
      <c r="AV57">
        <v>7.4390433297095819E-3</v>
      </c>
      <c r="AW57">
        <v>8.9920795154527101E-3</v>
      </c>
      <c r="AX57">
        <v>5.9015375058238861E-4</v>
      </c>
      <c r="AY57">
        <v>1.9878863177512037E-3</v>
      </c>
      <c r="AZ57">
        <v>0</v>
      </c>
      <c r="BA57">
        <v>1.0141326292902625E-2</v>
      </c>
      <c r="BB57">
        <v>1.5204224258425221E-2</v>
      </c>
      <c r="BC57">
        <v>1.0731480043485014E-2</v>
      </c>
      <c r="BD57">
        <v>3.2613759900605683E-4</v>
      </c>
      <c r="BE57">
        <v>3.5719832272091941E-4</v>
      </c>
      <c r="BF57">
        <v>1.4909147383134027E-3</v>
      </c>
      <c r="BG57">
        <v>0</v>
      </c>
      <c r="BH57">
        <v>2.4848578971890047E-4</v>
      </c>
      <c r="BI57">
        <v>3.5409225034943315E-3</v>
      </c>
      <c r="BJ57">
        <v>1.7394005280323031E-3</v>
      </c>
      <c r="BK57">
        <v>0</v>
      </c>
      <c r="BL57">
        <v>6.9576021121292124E-3</v>
      </c>
      <c r="BM57">
        <v>0</v>
      </c>
      <c r="BN57">
        <v>0</v>
      </c>
      <c r="BO57">
        <v>7.7651809287156392E-5</v>
      </c>
      <c r="BP57">
        <v>1.1492467774499146E-3</v>
      </c>
      <c r="BQ57">
        <v>3.0750116477713933E-3</v>
      </c>
      <c r="BR57">
        <v>1.226898586737071E-3</v>
      </c>
      <c r="BS57">
        <v>0</v>
      </c>
      <c r="BT57">
        <v>0</v>
      </c>
      <c r="BU57">
        <v>4.7056996428016772E-3</v>
      </c>
      <c r="BV57">
        <v>0</v>
      </c>
      <c r="BW57">
        <v>0</v>
      </c>
      <c r="BX57">
        <v>7.7651809287156387E-4</v>
      </c>
      <c r="BY57">
        <v>1.337164155924833E-2</v>
      </c>
      <c r="BZ57">
        <v>2.1742506600403789E-4</v>
      </c>
      <c r="CA57">
        <v>1.0871253300201894E-4</v>
      </c>
      <c r="CB57">
        <v>0</v>
      </c>
      <c r="CC57">
        <v>1.5530361857431278E-4</v>
      </c>
      <c r="CD57">
        <v>1.7083398043174407E-3</v>
      </c>
      <c r="CE57">
        <v>0</v>
      </c>
      <c r="CF57">
        <v>0</v>
      </c>
      <c r="CG57">
        <v>4.9075943469482838E-3</v>
      </c>
      <c r="CH57">
        <v>0</v>
      </c>
      <c r="CI57">
        <v>0</v>
      </c>
      <c r="CJ57">
        <v>1.5375058238856966E-3</v>
      </c>
      <c r="CK57">
        <v>2.9197080291970801E-3</v>
      </c>
      <c r="CL57">
        <v>0</v>
      </c>
      <c r="CM57">
        <v>5.5909302686752598E-4</v>
      </c>
      <c r="CN57">
        <v>0</v>
      </c>
      <c r="CO57">
        <v>2.0965988507532225E-3</v>
      </c>
      <c r="CP57">
        <v>3.8359993787855256E-3</v>
      </c>
      <c r="CQ57">
        <v>2.0344774033234972E-3</v>
      </c>
      <c r="CR57">
        <v>0</v>
      </c>
      <c r="CS57">
        <v>8.075788165864265E-4</v>
      </c>
      <c r="CT57">
        <v>2.8731169436247866E-3</v>
      </c>
      <c r="CU57">
        <v>0</v>
      </c>
      <c r="CV57">
        <v>3.6030439509240567E-3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1.7083398043174407E-3</v>
      </c>
      <c r="DC57">
        <v>0</v>
      </c>
      <c r="DD57">
        <v>0</v>
      </c>
      <c r="DE57">
        <v>1.5375058238856966E-3</v>
      </c>
      <c r="DF57">
        <v>0</v>
      </c>
      <c r="DG57">
        <v>2.3450846404721231E-3</v>
      </c>
      <c r="DH57">
        <v>0</v>
      </c>
      <c r="DI57">
        <v>0</v>
      </c>
      <c r="DJ57">
        <v>5.0784283273800279E-3</v>
      </c>
      <c r="DK57">
        <v>0</v>
      </c>
      <c r="DL57">
        <v>0</v>
      </c>
      <c r="DM57">
        <v>0</v>
      </c>
      <c r="DN57">
        <v>1.397732567168815E-4</v>
      </c>
      <c r="DO57">
        <v>6.3363876378319615E-3</v>
      </c>
      <c r="DP57">
        <v>0</v>
      </c>
      <c r="DQ57">
        <v>4.1931977015064451E-4</v>
      </c>
      <c r="DR57">
        <v>0</v>
      </c>
      <c r="DS57">
        <v>4.0068333592172701E-3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5.4356266501009477E-4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1.8636434228917534E-4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6.3674483615468245E-4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2.2829631930423979E-3</v>
      </c>
      <c r="FL57">
        <v>1.226898586737071E-3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7.7651809287156392E-5</v>
      </c>
      <c r="FY57">
        <v>0</v>
      </c>
      <c r="FZ57">
        <v>0</v>
      </c>
      <c r="GA57">
        <v>0</v>
      </c>
      <c r="GB57">
        <v>0</v>
      </c>
      <c r="GC57">
        <v>1.3200807578816586E-3</v>
      </c>
      <c r="GD57">
        <v>0</v>
      </c>
      <c r="GE57">
        <v>3.1992545426308434E-3</v>
      </c>
      <c r="GF57">
        <v>0</v>
      </c>
      <c r="GG57">
        <v>1.0871253300201895E-3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5.5909302686752598E-4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0</v>
      </c>
      <c r="JF57">
        <v>0</v>
      </c>
      <c r="JG57">
        <v>0</v>
      </c>
      <c r="JH57">
        <v>0</v>
      </c>
      <c r="JI57">
        <v>0</v>
      </c>
      <c r="JJ57">
        <v>0</v>
      </c>
      <c r="JK57">
        <v>0</v>
      </c>
      <c r="JL57">
        <v>0</v>
      </c>
      <c r="JM57">
        <v>0</v>
      </c>
      <c r="JN57">
        <v>0</v>
      </c>
      <c r="JO57">
        <v>0</v>
      </c>
      <c r="JP57">
        <v>0</v>
      </c>
      <c r="JQ57">
        <v>0</v>
      </c>
      <c r="JR57">
        <v>0</v>
      </c>
      <c r="JS57">
        <v>0</v>
      </c>
      <c r="JT57">
        <v>0</v>
      </c>
      <c r="JU57">
        <v>0</v>
      </c>
      <c r="JV57">
        <v>0</v>
      </c>
      <c r="JW57">
        <v>0</v>
      </c>
      <c r="JX57">
        <v>0</v>
      </c>
      <c r="JY57">
        <v>0</v>
      </c>
      <c r="JZ57">
        <v>0</v>
      </c>
      <c r="KA57">
        <v>0</v>
      </c>
      <c r="KB57">
        <v>0</v>
      </c>
      <c r="KC57">
        <v>0</v>
      </c>
      <c r="KD57">
        <v>0</v>
      </c>
      <c r="KE57">
        <v>0</v>
      </c>
      <c r="KF57">
        <v>0</v>
      </c>
      <c r="KG57">
        <v>0</v>
      </c>
      <c r="KH57">
        <v>0</v>
      </c>
      <c r="KI57">
        <v>0</v>
      </c>
      <c r="KJ57">
        <v>0</v>
      </c>
      <c r="KK57">
        <v>0</v>
      </c>
      <c r="KL57">
        <v>0</v>
      </c>
      <c r="KM57">
        <v>0</v>
      </c>
      <c r="KN57">
        <v>0</v>
      </c>
      <c r="KO57">
        <v>0</v>
      </c>
      <c r="KP57">
        <v>5.1250194129523214E-4</v>
      </c>
      <c r="KQ57">
        <v>0</v>
      </c>
      <c r="KR57">
        <v>6.6780555986954498E-4</v>
      </c>
      <c r="KS57">
        <v>0</v>
      </c>
      <c r="KT57">
        <v>0</v>
      </c>
      <c r="KU57">
        <v>0</v>
      </c>
      <c r="KV57">
        <v>0</v>
      </c>
      <c r="KW57">
        <v>0</v>
      </c>
      <c r="KX57">
        <v>0</v>
      </c>
      <c r="KY57">
        <v>0</v>
      </c>
      <c r="KZ57">
        <v>0</v>
      </c>
      <c r="LA57">
        <v>0</v>
      </c>
      <c r="LB57">
        <v>0</v>
      </c>
      <c r="LC57">
        <v>0</v>
      </c>
      <c r="LD57">
        <v>0</v>
      </c>
      <c r="LE57">
        <v>0</v>
      </c>
      <c r="LF57">
        <v>0</v>
      </c>
      <c r="LG57">
        <v>0</v>
      </c>
      <c r="LH57">
        <v>0</v>
      </c>
      <c r="LI57">
        <v>0</v>
      </c>
      <c r="LJ57">
        <v>0</v>
      </c>
      <c r="LK57">
        <v>0</v>
      </c>
      <c r="LL57">
        <v>0</v>
      </c>
      <c r="LM57">
        <v>0</v>
      </c>
      <c r="LN57">
        <v>0</v>
      </c>
      <c r="LO57">
        <v>0</v>
      </c>
      <c r="LP57">
        <v>0</v>
      </c>
      <c r="LQ57">
        <v>0</v>
      </c>
      <c r="LR57">
        <v>0</v>
      </c>
      <c r="LS57">
        <v>0</v>
      </c>
      <c r="LT57">
        <v>0</v>
      </c>
      <c r="LU57">
        <v>0</v>
      </c>
      <c r="LV57">
        <v>4.8144121758036962E-4</v>
      </c>
      <c r="LW57">
        <v>0</v>
      </c>
      <c r="LX57">
        <v>0</v>
      </c>
      <c r="LY57">
        <v>0</v>
      </c>
      <c r="LZ57">
        <v>0</v>
      </c>
      <c r="MA57">
        <v>0</v>
      </c>
      <c r="MB57">
        <v>0</v>
      </c>
      <c r="MC57">
        <v>0</v>
      </c>
      <c r="MD57">
        <v>0</v>
      </c>
      <c r="ME57">
        <v>0</v>
      </c>
      <c r="MF57">
        <v>0</v>
      </c>
      <c r="MG57">
        <v>0</v>
      </c>
      <c r="MH57">
        <v>0</v>
      </c>
      <c r="MI57">
        <v>0</v>
      </c>
      <c r="MJ57">
        <v>0</v>
      </c>
      <c r="MK57">
        <v>0</v>
      </c>
      <c r="ML57">
        <v>0</v>
      </c>
      <c r="MM57">
        <v>0</v>
      </c>
      <c r="MN57">
        <v>0</v>
      </c>
      <c r="MO57">
        <v>0</v>
      </c>
      <c r="MP57">
        <v>0</v>
      </c>
      <c r="MQ57">
        <v>0</v>
      </c>
      <c r="MR57">
        <v>0</v>
      </c>
      <c r="MS57">
        <v>0</v>
      </c>
      <c r="MT57">
        <v>0</v>
      </c>
      <c r="MU57">
        <v>0</v>
      </c>
      <c r="MV57">
        <v>0</v>
      </c>
      <c r="MW57">
        <v>0</v>
      </c>
      <c r="MX57">
        <v>0</v>
      </c>
      <c r="MY57">
        <v>0</v>
      </c>
      <c r="MZ57">
        <v>0</v>
      </c>
      <c r="NA57">
        <v>0</v>
      </c>
      <c r="NB57">
        <v>0</v>
      </c>
      <c r="NC57">
        <v>1.8636434228917534E-4</v>
      </c>
      <c r="ND57">
        <v>0</v>
      </c>
      <c r="NE57">
        <v>0</v>
      </c>
      <c r="NF57">
        <v>0</v>
      </c>
      <c r="NG57">
        <v>0</v>
      </c>
      <c r="NH57">
        <v>0</v>
      </c>
      <c r="NI57">
        <v>0</v>
      </c>
      <c r="NJ57">
        <v>0</v>
      </c>
      <c r="NK57">
        <v>0</v>
      </c>
      <c r="NL57">
        <v>0</v>
      </c>
      <c r="NM57">
        <v>0</v>
      </c>
      <c r="NN57">
        <v>0</v>
      </c>
    </row>
    <row r="58" spans="1:378">
      <c r="A58" t="s">
        <v>384</v>
      </c>
      <c r="B58" t="s">
        <v>379</v>
      </c>
      <c r="C58">
        <v>57</v>
      </c>
      <c r="D58" t="s">
        <v>380</v>
      </c>
      <c r="E58" t="s">
        <v>381</v>
      </c>
      <c r="F58" t="s">
        <v>382</v>
      </c>
      <c r="G58" t="s">
        <v>382</v>
      </c>
      <c r="H58" t="s">
        <v>383</v>
      </c>
      <c r="I58" t="s">
        <v>383</v>
      </c>
      <c r="J58">
        <v>3.4761629029144953E-2</v>
      </c>
      <c r="K58">
        <v>8.3671105964099601E-2</v>
      </c>
      <c r="L58">
        <v>3.0360934182590234E-2</v>
      </c>
      <c r="M58">
        <v>8.0872418452036278E-3</v>
      </c>
      <c r="N58">
        <v>7.9405520169851376E-2</v>
      </c>
      <c r="O58">
        <v>5.7903879559930515E-5</v>
      </c>
      <c r="P58">
        <v>5.3927813163481955E-2</v>
      </c>
      <c r="Q58">
        <v>0.15543331403204014</v>
      </c>
      <c r="R58">
        <v>5.2692530399536773E-3</v>
      </c>
      <c r="S58">
        <v>5.5452615325226794E-2</v>
      </c>
      <c r="T58">
        <v>8.0061764138197253E-2</v>
      </c>
      <c r="U58">
        <v>3.4298397992665507E-2</v>
      </c>
      <c r="V58">
        <v>1.756417679984559E-3</v>
      </c>
      <c r="W58">
        <v>2.5593514765489288E-2</v>
      </c>
      <c r="X58">
        <v>1.5441034549314804E-4</v>
      </c>
      <c r="Y58">
        <v>3.5417872997490829E-2</v>
      </c>
      <c r="Z58">
        <v>3.7676124300328122E-2</v>
      </c>
      <c r="AA58">
        <v>1.4668982821849064E-3</v>
      </c>
      <c r="AB58">
        <v>2.2389500096506466E-3</v>
      </c>
      <c r="AC58">
        <v>4.053271569195136E-4</v>
      </c>
      <c r="AD58">
        <v>1.5441034549314805E-2</v>
      </c>
      <c r="AE58">
        <v>2.2486006562439684E-2</v>
      </c>
      <c r="AF58">
        <v>1.2951167728237793E-2</v>
      </c>
      <c r="AG58">
        <v>4.053271569195136E-4</v>
      </c>
      <c r="AH58">
        <v>1.4244354371742906E-2</v>
      </c>
      <c r="AI58">
        <v>0</v>
      </c>
      <c r="AJ58">
        <v>1.0615711252653928E-3</v>
      </c>
      <c r="AK58">
        <v>2.879752943447211E-2</v>
      </c>
      <c r="AL58">
        <v>4.4199961397413624E-3</v>
      </c>
      <c r="AM58">
        <v>0</v>
      </c>
      <c r="AN58">
        <v>4.7481181239143024E-3</v>
      </c>
      <c r="AO58">
        <v>6.465933217525574E-2</v>
      </c>
      <c r="AP58">
        <v>1.1580775911986103E-4</v>
      </c>
      <c r="AQ58">
        <v>0</v>
      </c>
      <c r="AR58">
        <v>2.2486006562439684E-2</v>
      </c>
      <c r="AS58">
        <v>1.5441034549314804E-4</v>
      </c>
      <c r="AT58">
        <v>5.1341439876471722E-3</v>
      </c>
      <c r="AU58">
        <v>3.2812198417293961E-4</v>
      </c>
      <c r="AV58">
        <v>4.8253232966608765E-4</v>
      </c>
      <c r="AW58">
        <v>1.0615711252653928E-3</v>
      </c>
      <c r="AX58">
        <v>2.5091681142636556E-4</v>
      </c>
      <c r="AY58">
        <v>0</v>
      </c>
      <c r="AZ58">
        <v>0</v>
      </c>
      <c r="BA58">
        <v>9.6506465933217519E-5</v>
      </c>
      <c r="BB58">
        <v>2.5091681142636556E-4</v>
      </c>
      <c r="BC58">
        <v>0</v>
      </c>
      <c r="BD58">
        <v>1.1156147461879946E-2</v>
      </c>
      <c r="BE58">
        <v>1.1773788843852538E-3</v>
      </c>
      <c r="BF58">
        <v>3.2619185485427524E-3</v>
      </c>
      <c r="BG58">
        <v>1.4668982821849064E-3</v>
      </c>
      <c r="BH58">
        <v>9.6506465933217519E-5</v>
      </c>
      <c r="BI58">
        <v>3.8602586373287008E-4</v>
      </c>
      <c r="BJ58">
        <v>1.0924531943640224E-2</v>
      </c>
      <c r="BK58">
        <v>0</v>
      </c>
      <c r="BL58">
        <v>1.0615711252653928E-3</v>
      </c>
      <c r="BM58">
        <v>0</v>
      </c>
      <c r="BN58">
        <v>5.7903879559930511E-4</v>
      </c>
      <c r="BO58">
        <v>0</v>
      </c>
      <c r="BP58">
        <v>9.6506465933217519E-5</v>
      </c>
      <c r="BQ58">
        <v>9.6506465933217519E-5</v>
      </c>
      <c r="BR58">
        <v>2.246670526925304E-2</v>
      </c>
      <c r="BS58">
        <v>0</v>
      </c>
      <c r="BT58">
        <v>0</v>
      </c>
      <c r="BU58">
        <v>7.7205172746574021E-5</v>
      </c>
      <c r="BV58">
        <v>3.3777263076626134E-3</v>
      </c>
      <c r="BW58">
        <v>0</v>
      </c>
      <c r="BX58">
        <v>9.6506465933217519E-5</v>
      </c>
      <c r="BY58">
        <v>0</v>
      </c>
      <c r="BZ58">
        <v>2.1231422505307856E-4</v>
      </c>
      <c r="CA58">
        <v>0</v>
      </c>
      <c r="CB58">
        <v>0</v>
      </c>
      <c r="CC58">
        <v>0</v>
      </c>
      <c r="CD58">
        <v>0</v>
      </c>
      <c r="CE58">
        <v>7.7205172746574021E-5</v>
      </c>
      <c r="CF58">
        <v>0</v>
      </c>
      <c r="CG58">
        <v>0</v>
      </c>
      <c r="CH58">
        <v>4.053271569195136E-4</v>
      </c>
      <c r="CI58">
        <v>0</v>
      </c>
      <c r="CJ58">
        <v>3.0689056166763175E-3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1.1580775911986103E-4</v>
      </c>
      <c r="CS58">
        <v>1.1194750048253233E-3</v>
      </c>
      <c r="CT58">
        <v>0</v>
      </c>
      <c r="CU58">
        <v>0</v>
      </c>
      <c r="CV58">
        <v>7.7205172746574021E-5</v>
      </c>
      <c r="CW58">
        <v>5.7903879559930515E-5</v>
      </c>
      <c r="CX58">
        <v>8.2995560702567067E-4</v>
      </c>
      <c r="CY58">
        <v>0</v>
      </c>
      <c r="CZ58">
        <v>0</v>
      </c>
      <c r="DA58">
        <v>6.1764138197259216E-4</v>
      </c>
      <c r="DB58">
        <v>9.6506465933217519E-5</v>
      </c>
      <c r="DC58">
        <v>0</v>
      </c>
      <c r="DD58">
        <v>0</v>
      </c>
      <c r="DE58">
        <v>0</v>
      </c>
      <c r="DF58">
        <v>2.8951939779965256E-4</v>
      </c>
      <c r="DG58">
        <v>0</v>
      </c>
      <c r="DH58">
        <v>0</v>
      </c>
      <c r="DI58">
        <v>0</v>
      </c>
      <c r="DJ58">
        <v>0</v>
      </c>
      <c r="DK58">
        <v>3.860258637328701E-5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4.4779000193012931E-3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7.1414784790580974E-4</v>
      </c>
      <c r="EB58">
        <v>0</v>
      </c>
      <c r="EC58">
        <v>3.6479444122756227E-3</v>
      </c>
      <c r="ED58">
        <v>0</v>
      </c>
      <c r="EE58">
        <v>1.1580775911986103E-4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3.860258637328701E-5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5.7903879559930515E-5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5.7903879559930515E-5</v>
      </c>
      <c r="FH58">
        <v>3.0882069098629608E-4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5.7903879559930515E-5</v>
      </c>
      <c r="FV58">
        <v>2.7021810461300909E-4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6.7554526153252269E-4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3.860258637328701E-5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7.3344914109245321E-4</v>
      </c>
      <c r="HE58">
        <v>0</v>
      </c>
      <c r="HF58">
        <v>2.7021810461300909E-4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0</v>
      </c>
      <c r="IX58">
        <v>0</v>
      </c>
      <c r="IY58">
        <v>0</v>
      </c>
      <c r="IZ58">
        <v>0</v>
      </c>
      <c r="JA58">
        <v>0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0</v>
      </c>
      <c r="JS58">
        <v>0</v>
      </c>
      <c r="JT58">
        <v>0</v>
      </c>
      <c r="JU58">
        <v>0</v>
      </c>
      <c r="JV58">
        <v>0</v>
      </c>
      <c r="JW58">
        <v>0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0</v>
      </c>
      <c r="KD58">
        <v>0</v>
      </c>
      <c r="KE58">
        <v>0</v>
      </c>
      <c r="KF58">
        <v>0</v>
      </c>
      <c r="KG58">
        <v>0</v>
      </c>
      <c r="KH58">
        <v>0</v>
      </c>
      <c r="KI58">
        <v>0</v>
      </c>
      <c r="KJ58">
        <v>0</v>
      </c>
      <c r="KK58">
        <v>0</v>
      </c>
      <c r="KL58">
        <v>0</v>
      </c>
      <c r="KM58">
        <v>7.7205172746574021E-5</v>
      </c>
      <c r="KN58">
        <v>0</v>
      </c>
      <c r="KO58">
        <v>0</v>
      </c>
      <c r="KP58">
        <v>0</v>
      </c>
      <c r="KQ58">
        <v>0</v>
      </c>
      <c r="KR58">
        <v>0</v>
      </c>
      <c r="KS58">
        <v>0</v>
      </c>
      <c r="KT58">
        <v>0</v>
      </c>
      <c r="KU58">
        <v>0</v>
      </c>
      <c r="KV58">
        <v>0</v>
      </c>
      <c r="KW58">
        <v>0</v>
      </c>
      <c r="KX58">
        <v>0</v>
      </c>
      <c r="KY58">
        <v>0</v>
      </c>
      <c r="KZ58">
        <v>0</v>
      </c>
      <c r="LA58">
        <v>0</v>
      </c>
      <c r="LB58">
        <v>0</v>
      </c>
      <c r="LC58">
        <v>0</v>
      </c>
      <c r="LD58">
        <v>0</v>
      </c>
      <c r="LE58">
        <v>0</v>
      </c>
      <c r="LF58">
        <v>0</v>
      </c>
      <c r="LG58">
        <v>0</v>
      </c>
      <c r="LH58">
        <v>0</v>
      </c>
      <c r="LI58">
        <v>0</v>
      </c>
      <c r="LJ58">
        <v>0</v>
      </c>
      <c r="LK58">
        <v>0</v>
      </c>
      <c r="LL58">
        <v>0</v>
      </c>
      <c r="LM58">
        <v>0</v>
      </c>
      <c r="LN58">
        <v>0</v>
      </c>
      <c r="LO58">
        <v>0</v>
      </c>
      <c r="LP58">
        <v>0</v>
      </c>
      <c r="LQ58">
        <v>0</v>
      </c>
      <c r="LR58">
        <v>0</v>
      </c>
      <c r="LS58">
        <v>0</v>
      </c>
      <c r="LT58">
        <v>0</v>
      </c>
      <c r="LU58">
        <v>0</v>
      </c>
      <c r="LV58">
        <v>0</v>
      </c>
      <c r="LW58">
        <v>0</v>
      </c>
      <c r="LX58">
        <v>0</v>
      </c>
      <c r="LY58">
        <v>0</v>
      </c>
      <c r="LZ58">
        <v>0</v>
      </c>
      <c r="MA58">
        <v>0</v>
      </c>
      <c r="MB58">
        <v>0</v>
      </c>
      <c r="MC58">
        <v>0</v>
      </c>
      <c r="MD58">
        <v>0</v>
      </c>
      <c r="ME58">
        <v>0</v>
      </c>
      <c r="MF58">
        <v>0</v>
      </c>
      <c r="MG58">
        <v>5.7903879559930515E-5</v>
      </c>
      <c r="MH58">
        <v>0</v>
      </c>
      <c r="MI58">
        <v>0</v>
      </c>
      <c r="MJ58">
        <v>0</v>
      </c>
      <c r="MK58">
        <v>0</v>
      </c>
      <c r="ML58">
        <v>0</v>
      </c>
      <c r="MM58">
        <v>0</v>
      </c>
      <c r="MN58">
        <v>0</v>
      </c>
      <c r="MO58">
        <v>0</v>
      </c>
      <c r="MP58">
        <v>0</v>
      </c>
      <c r="MQ58">
        <v>0</v>
      </c>
      <c r="MR58">
        <v>0</v>
      </c>
      <c r="MS58">
        <v>0</v>
      </c>
      <c r="MT58">
        <v>0</v>
      </c>
      <c r="MU58">
        <v>0</v>
      </c>
      <c r="MV58">
        <v>0</v>
      </c>
      <c r="MW58">
        <v>0</v>
      </c>
      <c r="MX58">
        <v>0</v>
      </c>
      <c r="MY58">
        <v>0</v>
      </c>
      <c r="MZ58">
        <v>0</v>
      </c>
      <c r="NA58">
        <v>0</v>
      </c>
      <c r="NB58">
        <v>0</v>
      </c>
      <c r="NC58">
        <v>0</v>
      </c>
      <c r="ND58">
        <v>0</v>
      </c>
      <c r="NE58">
        <v>0</v>
      </c>
      <c r="NF58">
        <v>0</v>
      </c>
      <c r="NG58">
        <v>0</v>
      </c>
      <c r="NH58">
        <v>0</v>
      </c>
      <c r="NI58">
        <v>0</v>
      </c>
      <c r="NJ58">
        <v>0</v>
      </c>
      <c r="NK58">
        <v>0</v>
      </c>
      <c r="NL58">
        <v>0</v>
      </c>
      <c r="NM58">
        <v>0</v>
      </c>
      <c r="NN58">
        <v>0</v>
      </c>
    </row>
    <row r="59" spans="1:378">
      <c r="A59" t="s">
        <v>378</v>
      </c>
      <c r="B59" t="s">
        <v>379</v>
      </c>
      <c r="C59">
        <v>58</v>
      </c>
      <c r="D59" t="s">
        <v>380</v>
      </c>
      <c r="E59" t="s">
        <v>381</v>
      </c>
      <c r="F59" t="s">
        <v>382</v>
      </c>
      <c r="G59" t="s">
        <v>382</v>
      </c>
      <c r="H59" t="s">
        <v>383</v>
      </c>
      <c r="I59" t="s">
        <v>383</v>
      </c>
      <c r="J59">
        <v>0.33120571071279697</v>
      </c>
      <c r="K59">
        <v>1.6673614005835765E-3</v>
      </c>
      <c r="L59">
        <v>7.6073363901625682E-2</v>
      </c>
      <c r="M59">
        <v>0.33605147978324301</v>
      </c>
      <c r="N59">
        <v>1.2609420591913298E-2</v>
      </c>
      <c r="O59">
        <v>1.3026260942059192E-4</v>
      </c>
      <c r="P59">
        <v>3.4649854105877451E-3</v>
      </c>
      <c r="Q59">
        <v>8.7796998749478956E-3</v>
      </c>
      <c r="R59">
        <v>2.1441225510629429E-2</v>
      </c>
      <c r="S59">
        <v>6.4349729053772408E-3</v>
      </c>
      <c r="T59">
        <v>2.5531471446436013E-3</v>
      </c>
      <c r="U59">
        <v>5.0020842017507294E-3</v>
      </c>
      <c r="V59">
        <v>5.8097123801583994E-3</v>
      </c>
      <c r="W59">
        <v>8.3628595248020007E-3</v>
      </c>
      <c r="X59">
        <v>1.1254689453939141E-2</v>
      </c>
      <c r="Y59">
        <v>1.77157148812005E-3</v>
      </c>
      <c r="Z59">
        <v>3.1784076698624427E-3</v>
      </c>
      <c r="AA59">
        <v>2.0268862025844103E-2</v>
      </c>
      <c r="AB59">
        <v>2.657357232180075E-3</v>
      </c>
      <c r="AC59">
        <v>0</v>
      </c>
      <c r="AD59">
        <v>6.4610254272613587E-3</v>
      </c>
      <c r="AE59">
        <v>5.3147144643601501E-3</v>
      </c>
      <c r="AF59">
        <v>9.6654856190079193E-3</v>
      </c>
      <c r="AG59">
        <v>8.3889120466861186E-3</v>
      </c>
      <c r="AH59">
        <v>0</v>
      </c>
      <c r="AI59">
        <v>1.8497290537724052E-3</v>
      </c>
      <c r="AJ59">
        <v>6.4610254272613587E-3</v>
      </c>
      <c r="AK59">
        <v>4.2205085452271781E-3</v>
      </c>
      <c r="AL59">
        <v>1.8419132972071695E-2</v>
      </c>
      <c r="AM59">
        <v>9.3789078782826176E-4</v>
      </c>
      <c r="AN59">
        <v>1.0421008753647354E-2</v>
      </c>
      <c r="AO59">
        <v>7.5552313463943309E-4</v>
      </c>
      <c r="AP59">
        <v>1.3026260942059192E-4</v>
      </c>
      <c r="AQ59">
        <v>8.6233847436431848E-3</v>
      </c>
      <c r="AR59">
        <v>6.3307628178407667E-3</v>
      </c>
      <c r="AS59">
        <v>9.1183826594414344E-4</v>
      </c>
      <c r="AT59">
        <v>4.9499791579824925E-4</v>
      </c>
      <c r="AU59">
        <v>0</v>
      </c>
      <c r="AV59">
        <v>3.9078782826177576E-4</v>
      </c>
      <c r="AW59">
        <v>2.6052521884118384E-4</v>
      </c>
      <c r="AX59">
        <v>0</v>
      </c>
      <c r="AY59">
        <v>2.8657774072530221E-4</v>
      </c>
      <c r="AZ59">
        <v>0</v>
      </c>
      <c r="BA59">
        <v>7.2947061275531466E-4</v>
      </c>
      <c r="BB59">
        <v>1.9278866194247604E-3</v>
      </c>
      <c r="BC59">
        <v>1.3026260942059192E-3</v>
      </c>
      <c r="BD59">
        <v>1.2505210504376823E-3</v>
      </c>
      <c r="BE59">
        <v>4.4549812421842434E-3</v>
      </c>
      <c r="BF59">
        <v>2.2926219258024177E-3</v>
      </c>
      <c r="BG59">
        <v>0</v>
      </c>
      <c r="BH59">
        <v>0</v>
      </c>
      <c r="BI59">
        <v>1.5892038349312214E-3</v>
      </c>
      <c r="BJ59">
        <v>0</v>
      </c>
      <c r="BK59">
        <v>1.8236765318882867E-4</v>
      </c>
      <c r="BL59">
        <v>2.4749895789912464E-3</v>
      </c>
      <c r="BM59">
        <v>0</v>
      </c>
      <c r="BN59">
        <v>0</v>
      </c>
      <c r="BO59">
        <v>0</v>
      </c>
      <c r="BP59">
        <v>4.6894539391413088E-4</v>
      </c>
      <c r="BQ59">
        <v>4.9499791579824925E-4</v>
      </c>
      <c r="BR59">
        <v>2.6052521884118384E-4</v>
      </c>
      <c r="BS59">
        <v>0</v>
      </c>
      <c r="BT59">
        <v>1.224468528553564E-3</v>
      </c>
      <c r="BU59">
        <v>0</v>
      </c>
      <c r="BV59">
        <v>7.0341809087119634E-4</v>
      </c>
      <c r="BW59">
        <v>2.9439349729053774E-3</v>
      </c>
      <c r="BX59">
        <v>5.2105043768236766E-5</v>
      </c>
      <c r="BY59">
        <v>1.5370987911629845E-3</v>
      </c>
      <c r="BZ59">
        <v>0</v>
      </c>
      <c r="CA59">
        <v>2.0842017507294707E-4</v>
      </c>
      <c r="CB59">
        <v>0</v>
      </c>
      <c r="CC59">
        <v>1.1984160066694457E-3</v>
      </c>
      <c r="CD59">
        <v>0</v>
      </c>
      <c r="CE59">
        <v>6.0962901208837014E-3</v>
      </c>
      <c r="CF59">
        <v>7.8157565652355146E-5</v>
      </c>
      <c r="CG59">
        <v>0</v>
      </c>
      <c r="CH59">
        <v>0</v>
      </c>
      <c r="CI59">
        <v>0</v>
      </c>
      <c r="CJ59">
        <v>4.1684035014589413E-4</v>
      </c>
      <c r="CK59">
        <v>1.5631513130471029E-4</v>
      </c>
      <c r="CL59">
        <v>0</v>
      </c>
      <c r="CM59">
        <v>1.9018340975406418E-3</v>
      </c>
      <c r="CN59">
        <v>0</v>
      </c>
      <c r="CO59">
        <v>0</v>
      </c>
      <c r="CP59">
        <v>8.3368070029178826E-4</v>
      </c>
      <c r="CQ59">
        <v>4.428928720300125E-4</v>
      </c>
      <c r="CR59">
        <v>0</v>
      </c>
      <c r="CS59">
        <v>9.6394330971238018E-4</v>
      </c>
      <c r="CT59">
        <v>2.0842017507294707E-4</v>
      </c>
      <c r="CU59">
        <v>0</v>
      </c>
      <c r="CV59">
        <v>2.6052521884118384E-4</v>
      </c>
      <c r="CW59">
        <v>3.6473530637765733E-4</v>
      </c>
      <c r="CX59">
        <v>0</v>
      </c>
      <c r="CY59">
        <v>0</v>
      </c>
      <c r="CZ59">
        <v>0</v>
      </c>
      <c r="DA59">
        <v>5.9920800333472285E-4</v>
      </c>
      <c r="DB59">
        <v>1.6413088786994582E-3</v>
      </c>
      <c r="DC59">
        <v>4.428928720300125E-4</v>
      </c>
      <c r="DD59">
        <v>2.0320967069612336E-3</v>
      </c>
      <c r="DE59">
        <v>0</v>
      </c>
      <c r="DF59">
        <v>0</v>
      </c>
      <c r="DG59">
        <v>0</v>
      </c>
      <c r="DH59">
        <v>0</v>
      </c>
      <c r="DI59">
        <v>1.1984160066694457E-3</v>
      </c>
      <c r="DJ59">
        <v>2.6052521884118384E-4</v>
      </c>
      <c r="DK59">
        <v>2.3447269695706544E-4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1.4068361817423927E-3</v>
      </c>
      <c r="DU59">
        <v>1.3026260942059192E-4</v>
      </c>
      <c r="DV59">
        <v>0</v>
      </c>
      <c r="DW59">
        <v>2.110254272613589E-3</v>
      </c>
      <c r="DX59">
        <v>2.3447269695706544E-4</v>
      </c>
      <c r="DY59">
        <v>0</v>
      </c>
      <c r="DZ59">
        <v>0</v>
      </c>
      <c r="EA59">
        <v>0</v>
      </c>
      <c r="EB59">
        <v>7.8157565652355146E-5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1.0421008753647353E-4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5.2105043768236766E-5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1.8236765318882867E-4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1.5110462692788662E-3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7.8157565652355146E-5</v>
      </c>
      <c r="FT59">
        <v>0</v>
      </c>
      <c r="FU59">
        <v>0</v>
      </c>
      <c r="FV59">
        <v>3.1263026260942059E-4</v>
      </c>
      <c r="FW59">
        <v>0</v>
      </c>
      <c r="FX59">
        <v>1.3026260942059192E-4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2.0842017507294707E-4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1.0421008753647353E-4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0</v>
      </c>
      <c r="IP59">
        <v>0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0</v>
      </c>
      <c r="JD59">
        <v>0</v>
      </c>
      <c r="JE59">
        <v>0</v>
      </c>
      <c r="JF59">
        <v>0</v>
      </c>
      <c r="JG59">
        <v>0</v>
      </c>
      <c r="JH59">
        <v>0</v>
      </c>
      <c r="JI59">
        <v>2.8657774072530221E-4</v>
      </c>
      <c r="JJ59">
        <v>0</v>
      </c>
      <c r="JK59">
        <v>0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0</v>
      </c>
      <c r="JT59">
        <v>0</v>
      </c>
      <c r="JU59">
        <v>5.2105043768236766E-5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0</v>
      </c>
      <c r="KB59">
        <v>0</v>
      </c>
      <c r="KC59">
        <v>0</v>
      </c>
      <c r="KD59">
        <v>0</v>
      </c>
      <c r="KE59">
        <v>0</v>
      </c>
      <c r="KF59">
        <v>0</v>
      </c>
      <c r="KG59">
        <v>0</v>
      </c>
      <c r="KH59">
        <v>0</v>
      </c>
      <c r="KI59">
        <v>0</v>
      </c>
      <c r="KJ59">
        <v>0</v>
      </c>
      <c r="KK59">
        <v>0</v>
      </c>
      <c r="KL59">
        <v>0</v>
      </c>
      <c r="KM59">
        <v>3.3868278449353896E-4</v>
      </c>
      <c r="KN59">
        <v>0</v>
      </c>
      <c r="KO59">
        <v>0</v>
      </c>
      <c r="KP59">
        <v>0</v>
      </c>
      <c r="KQ59">
        <v>0</v>
      </c>
      <c r="KR59">
        <v>0</v>
      </c>
      <c r="KS59">
        <v>0</v>
      </c>
      <c r="KT59">
        <v>0</v>
      </c>
      <c r="KU59">
        <v>0</v>
      </c>
      <c r="KV59">
        <v>0</v>
      </c>
      <c r="KW59">
        <v>0</v>
      </c>
      <c r="KX59">
        <v>0</v>
      </c>
      <c r="KY59">
        <v>0</v>
      </c>
      <c r="KZ59">
        <v>0</v>
      </c>
      <c r="LA59">
        <v>0</v>
      </c>
      <c r="LB59">
        <v>0</v>
      </c>
      <c r="LC59">
        <v>0</v>
      </c>
      <c r="LD59">
        <v>0</v>
      </c>
      <c r="LE59">
        <v>0</v>
      </c>
      <c r="LF59">
        <v>0</v>
      </c>
      <c r="LG59">
        <v>0</v>
      </c>
      <c r="LH59">
        <v>0</v>
      </c>
      <c r="LI59">
        <v>0</v>
      </c>
      <c r="LJ59">
        <v>0</v>
      </c>
      <c r="LK59">
        <v>0</v>
      </c>
      <c r="LL59">
        <v>0</v>
      </c>
      <c r="LM59">
        <v>0</v>
      </c>
      <c r="LN59">
        <v>0</v>
      </c>
      <c r="LO59">
        <v>0</v>
      </c>
      <c r="LP59">
        <v>0</v>
      </c>
      <c r="LQ59">
        <v>0</v>
      </c>
      <c r="LR59">
        <v>0</v>
      </c>
      <c r="LS59">
        <v>0</v>
      </c>
      <c r="LT59">
        <v>0</v>
      </c>
      <c r="LU59">
        <v>2.0842017507294707E-4</v>
      </c>
      <c r="LV59">
        <v>0</v>
      </c>
      <c r="LW59">
        <v>0</v>
      </c>
      <c r="LX59">
        <v>0</v>
      </c>
      <c r="LY59">
        <v>0</v>
      </c>
      <c r="LZ59">
        <v>0</v>
      </c>
      <c r="MA59">
        <v>0</v>
      </c>
      <c r="MB59">
        <v>0</v>
      </c>
      <c r="MC59">
        <v>0</v>
      </c>
      <c r="MD59">
        <v>0</v>
      </c>
      <c r="ME59">
        <v>0</v>
      </c>
      <c r="MF59">
        <v>0</v>
      </c>
      <c r="MG59">
        <v>0</v>
      </c>
      <c r="MH59">
        <v>0</v>
      </c>
      <c r="MI59">
        <v>0</v>
      </c>
      <c r="MJ59">
        <v>0</v>
      </c>
      <c r="MK59">
        <v>0</v>
      </c>
      <c r="ML59">
        <v>0</v>
      </c>
      <c r="MM59">
        <v>0</v>
      </c>
      <c r="MN59">
        <v>0</v>
      </c>
      <c r="MO59">
        <v>0</v>
      </c>
      <c r="MP59">
        <v>0</v>
      </c>
      <c r="MQ59">
        <v>0</v>
      </c>
      <c r="MR59">
        <v>0</v>
      </c>
      <c r="MS59">
        <v>0</v>
      </c>
      <c r="MT59">
        <v>0</v>
      </c>
      <c r="MU59">
        <v>0</v>
      </c>
      <c r="MV59">
        <v>0</v>
      </c>
      <c r="MW59">
        <v>0</v>
      </c>
      <c r="MX59">
        <v>0</v>
      </c>
      <c r="MY59">
        <v>0</v>
      </c>
      <c r="MZ59">
        <v>0</v>
      </c>
      <c r="NA59">
        <v>0</v>
      </c>
      <c r="NB59">
        <v>0</v>
      </c>
      <c r="NC59">
        <v>0</v>
      </c>
      <c r="ND59">
        <v>0</v>
      </c>
      <c r="NE59">
        <v>0</v>
      </c>
      <c r="NF59">
        <v>0</v>
      </c>
      <c r="NG59">
        <v>0</v>
      </c>
      <c r="NH59">
        <v>0</v>
      </c>
      <c r="NI59">
        <v>0</v>
      </c>
      <c r="NJ59">
        <v>0</v>
      </c>
      <c r="NK59">
        <v>0</v>
      </c>
      <c r="NL59">
        <v>0</v>
      </c>
      <c r="NM59">
        <v>0</v>
      </c>
      <c r="NN59">
        <v>0</v>
      </c>
    </row>
    <row r="60" spans="1:378">
      <c r="A60" t="s">
        <v>378</v>
      </c>
      <c r="B60" t="s">
        <v>379</v>
      </c>
      <c r="C60">
        <v>51</v>
      </c>
      <c r="D60" t="s">
        <v>386</v>
      </c>
      <c r="E60" t="s">
        <v>381</v>
      </c>
      <c r="F60" t="s">
        <v>386</v>
      </c>
      <c r="G60" t="s">
        <v>388</v>
      </c>
      <c r="H60">
        <v>0.91500000000000004</v>
      </c>
      <c r="I60">
        <v>60.8</v>
      </c>
      <c r="J60">
        <v>5.8776405110258466E-2</v>
      </c>
      <c r="K60">
        <v>0.20731964413711684</v>
      </c>
      <c r="L60">
        <v>8.0532951047771646E-3</v>
      </c>
      <c r="M60">
        <v>0</v>
      </c>
      <c r="N60">
        <v>0.18834591221486696</v>
      </c>
      <c r="O60">
        <v>2.9999578361512839E-2</v>
      </c>
      <c r="P60">
        <v>3.2466163511405319E-3</v>
      </c>
      <c r="Q60">
        <v>5.5234641818105154E-2</v>
      </c>
      <c r="R60">
        <v>0.11989290382426109</v>
      </c>
      <c r="S60">
        <v>5.4939494877092383E-2</v>
      </c>
      <c r="T60">
        <v>0.10838217312476282</v>
      </c>
      <c r="U60">
        <v>2.445503225534427E-3</v>
      </c>
      <c r="V60">
        <v>1.6865539486444323E-4</v>
      </c>
      <c r="W60">
        <v>4.5326137369819115E-2</v>
      </c>
      <c r="X60">
        <v>6.3245773074166215E-5</v>
      </c>
      <c r="Y60">
        <v>1.4335708563477673E-3</v>
      </c>
      <c r="Z60">
        <v>1.6802293713370157E-2</v>
      </c>
      <c r="AA60">
        <v>4.2163848716110808E-5</v>
      </c>
      <c r="AB60">
        <v>2.5298309229666486E-4</v>
      </c>
      <c r="AC60">
        <v>0</v>
      </c>
      <c r="AD60">
        <v>0</v>
      </c>
      <c r="AE60">
        <v>4.2163848716110808E-5</v>
      </c>
      <c r="AF60">
        <v>9.4657840367668757E-3</v>
      </c>
      <c r="AG60">
        <v>2.3379854113083444E-2</v>
      </c>
      <c r="AH60">
        <v>0</v>
      </c>
      <c r="AI60">
        <v>0</v>
      </c>
      <c r="AJ60">
        <v>2.7406501665472023E-4</v>
      </c>
      <c r="AK60">
        <v>2.0449466627313743E-3</v>
      </c>
      <c r="AL60">
        <v>0</v>
      </c>
      <c r="AM60">
        <v>3.1896951553737826E-2</v>
      </c>
      <c r="AN60">
        <v>6.3245773074166215E-5</v>
      </c>
      <c r="AO60">
        <v>3.5206813677952525E-3</v>
      </c>
      <c r="AP60">
        <v>3.5839271408694183E-4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8.6435889868027155E-4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4.0266475523885823E-3</v>
      </c>
      <c r="BF60">
        <v>0</v>
      </c>
      <c r="BG60">
        <v>1.2101024581523801E-2</v>
      </c>
      <c r="BH60">
        <v>0</v>
      </c>
      <c r="BI60">
        <v>0</v>
      </c>
      <c r="BJ60">
        <v>0</v>
      </c>
      <c r="BK60">
        <v>1.8973731922249863E-4</v>
      </c>
      <c r="BL60">
        <v>8.4327697432221615E-5</v>
      </c>
      <c r="BM60">
        <v>0</v>
      </c>
      <c r="BN60">
        <v>0</v>
      </c>
      <c r="BO60">
        <v>8.4327697432221615E-5</v>
      </c>
      <c r="BP60">
        <v>6.3245773074166215E-5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1.2649154614833243E-4</v>
      </c>
      <c r="CB60">
        <v>0</v>
      </c>
      <c r="CC60">
        <v>0</v>
      </c>
      <c r="CD60">
        <v>0</v>
      </c>
      <c r="CE60">
        <v>6.4299869292068976E-3</v>
      </c>
      <c r="CF60">
        <v>0</v>
      </c>
      <c r="CG60">
        <v>0</v>
      </c>
      <c r="CH60">
        <v>4.6380233587721886E-4</v>
      </c>
      <c r="CI60">
        <v>1.9184551165830417E-3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4.2163848716110808E-5</v>
      </c>
      <c r="CX60">
        <v>0</v>
      </c>
      <c r="CY60">
        <v>0</v>
      </c>
      <c r="CZ60">
        <v>3.3731078972888646E-4</v>
      </c>
      <c r="DA60">
        <v>0</v>
      </c>
      <c r="DB60">
        <v>8.4327697432221615E-5</v>
      </c>
      <c r="DC60">
        <v>0</v>
      </c>
      <c r="DD60">
        <v>0</v>
      </c>
      <c r="DE60">
        <v>0</v>
      </c>
      <c r="DF60">
        <v>0</v>
      </c>
      <c r="DG60">
        <v>4.2163848716110808E-5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2.5298309229666486E-4</v>
      </c>
      <c r="DW60">
        <v>0</v>
      </c>
      <c r="DX60">
        <v>0</v>
      </c>
      <c r="DY60">
        <v>1.0540962179027702E-4</v>
      </c>
      <c r="DZ60">
        <v>0</v>
      </c>
      <c r="EA60">
        <v>0</v>
      </c>
      <c r="EB60">
        <v>4.2163848716110808E-5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4.2163848716110806E-4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2.9514694101277566E-4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0</v>
      </c>
      <c r="IO60">
        <v>0</v>
      </c>
      <c r="IP60">
        <v>0</v>
      </c>
      <c r="IQ60">
        <v>1.4757347050638783E-4</v>
      </c>
      <c r="IR60">
        <v>0</v>
      </c>
      <c r="IS60">
        <v>0</v>
      </c>
      <c r="IT60">
        <v>0</v>
      </c>
      <c r="IU60">
        <v>0</v>
      </c>
      <c r="IV60">
        <v>0</v>
      </c>
      <c r="IW60">
        <v>0</v>
      </c>
      <c r="IX60">
        <v>0</v>
      </c>
      <c r="IY60">
        <v>0</v>
      </c>
      <c r="IZ60">
        <v>0</v>
      </c>
      <c r="JA60">
        <v>0</v>
      </c>
      <c r="JB60">
        <v>0</v>
      </c>
      <c r="JC60">
        <v>0</v>
      </c>
      <c r="JD60">
        <v>0</v>
      </c>
      <c r="JE60">
        <v>0</v>
      </c>
      <c r="JF60">
        <v>0</v>
      </c>
      <c r="JG60">
        <v>6.3245773074166215E-5</v>
      </c>
      <c r="JH60">
        <v>0</v>
      </c>
      <c r="JI60">
        <v>0</v>
      </c>
      <c r="JJ60">
        <v>0</v>
      </c>
      <c r="JK60">
        <v>0</v>
      </c>
      <c r="JL60">
        <v>0</v>
      </c>
      <c r="JM60">
        <v>0</v>
      </c>
      <c r="JN60">
        <v>0</v>
      </c>
      <c r="JO60">
        <v>0</v>
      </c>
      <c r="JP60">
        <v>0</v>
      </c>
      <c r="JQ60">
        <v>0</v>
      </c>
      <c r="JR60">
        <v>0</v>
      </c>
      <c r="JS60">
        <v>0</v>
      </c>
      <c r="JT60">
        <v>0</v>
      </c>
      <c r="JU60">
        <v>0</v>
      </c>
      <c r="JV60">
        <v>0</v>
      </c>
      <c r="JW60">
        <v>0</v>
      </c>
      <c r="JX60">
        <v>0</v>
      </c>
      <c r="JY60">
        <v>0</v>
      </c>
      <c r="JZ60">
        <v>0</v>
      </c>
      <c r="KA60">
        <v>0</v>
      </c>
      <c r="KB60">
        <v>0</v>
      </c>
      <c r="KC60">
        <v>0</v>
      </c>
      <c r="KD60">
        <v>0</v>
      </c>
      <c r="KE60">
        <v>0</v>
      </c>
      <c r="KF60">
        <v>0</v>
      </c>
      <c r="KG60">
        <v>0</v>
      </c>
      <c r="KH60">
        <v>0</v>
      </c>
      <c r="KI60">
        <v>0</v>
      </c>
      <c r="KJ60">
        <v>0</v>
      </c>
      <c r="KK60">
        <v>0</v>
      </c>
      <c r="KL60">
        <v>0</v>
      </c>
      <c r="KM60">
        <v>4.2163848716110808E-5</v>
      </c>
      <c r="KN60">
        <v>0</v>
      </c>
      <c r="KO60">
        <v>0</v>
      </c>
      <c r="KP60">
        <v>0</v>
      </c>
      <c r="KQ60">
        <v>0</v>
      </c>
      <c r="KR60">
        <v>0</v>
      </c>
      <c r="KS60">
        <v>0</v>
      </c>
      <c r="KT60">
        <v>0</v>
      </c>
      <c r="KU60">
        <v>0</v>
      </c>
      <c r="KV60">
        <v>0</v>
      </c>
      <c r="KW60">
        <v>0</v>
      </c>
      <c r="KX60">
        <v>0</v>
      </c>
      <c r="KY60">
        <v>0</v>
      </c>
      <c r="KZ60">
        <v>0</v>
      </c>
      <c r="LA60">
        <v>0</v>
      </c>
      <c r="LB60">
        <v>0</v>
      </c>
      <c r="LC60">
        <v>0</v>
      </c>
      <c r="LD60">
        <v>0</v>
      </c>
      <c r="LE60">
        <v>0</v>
      </c>
      <c r="LF60">
        <v>0</v>
      </c>
      <c r="LG60">
        <v>0</v>
      </c>
      <c r="LH60">
        <v>0</v>
      </c>
      <c r="LI60">
        <v>0</v>
      </c>
      <c r="LJ60">
        <v>0</v>
      </c>
      <c r="LK60">
        <v>0</v>
      </c>
      <c r="LL60">
        <v>0</v>
      </c>
      <c r="LM60">
        <v>0</v>
      </c>
      <c r="LN60">
        <v>0</v>
      </c>
      <c r="LO60">
        <v>0</v>
      </c>
      <c r="LP60">
        <v>0</v>
      </c>
      <c r="LQ60">
        <v>0</v>
      </c>
      <c r="LR60">
        <v>0</v>
      </c>
      <c r="LS60">
        <v>0</v>
      </c>
      <c r="LT60">
        <v>0</v>
      </c>
      <c r="LU60">
        <v>0</v>
      </c>
      <c r="LV60">
        <v>0</v>
      </c>
      <c r="LW60">
        <v>0</v>
      </c>
      <c r="LX60">
        <v>0</v>
      </c>
      <c r="LY60">
        <v>0</v>
      </c>
      <c r="LZ60">
        <v>0</v>
      </c>
      <c r="MA60">
        <v>0</v>
      </c>
      <c r="MB60">
        <v>0</v>
      </c>
      <c r="MC60">
        <v>0</v>
      </c>
      <c r="MD60">
        <v>0</v>
      </c>
      <c r="ME60">
        <v>0</v>
      </c>
      <c r="MF60">
        <v>0</v>
      </c>
      <c r="MG60">
        <v>0</v>
      </c>
      <c r="MH60">
        <v>0</v>
      </c>
      <c r="MI60">
        <v>0</v>
      </c>
      <c r="MJ60">
        <v>0</v>
      </c>
      <c r="MK60">
        <v>0</v>
      </c>
      <c r="ML60">
        <v>0</v>
      </c>
      <c r="MM60">
        <v>0</v>
      </c>
      <c r="MN60">
        <v>0</v>
      </c>
      <c r="MO60">
        <v>0</v>
      </c>
      <c r="MP60">
        <v>0</v>
      </c>
      <c r="MQ60">
        <v>0</v>
      </c>
      <c r="MR60">
        <v>0</v>
      </c>
      <c r="MS60">
        <v>0</v>
      </c>
      <c r="MT60">
        <v>0</v>
      </c>
      <c r="MU60">
        <v>0</v>
      </c>
      <c r="MV60">
        <v>0</v>
      </c>
      <c r="MW60">
        <v>0</v>
      </c>
      <c r="MX60">
        <v>0</v>
      </c>
      <c r="MY60">
        <v>0</v>
      </c>
      <c r="MZ60">
        <v>0</v>
      </c>
      <c r="NA60">
        <v>0</v>
      </c>
      <c r="NB60">
        <v>0</v>
      </c>
      <c r="NC60">
        <v>0</v>
      </c>
      <c r="ND60">
        <v>0</v>
      </c>
      <c r="NE60">
        <v>0</v>
      </c>
      <c r="NF60">
        <v>0</v>
      </c>
      <c r="NG60">
        <v>0</v>
      </c>
      <c r="NH60">
        <v>0</v>
      </c>
      <c r="NI60">
        <v>0</v>
      </c>
      <c r="NJ60">
        <v>0</v>
      </c>
      <c r="NK60">
        <v>0</v>
      </c>
      <c r="NL60">
        <v>0</v>
      </c>
      <c r="NM60">
        <v>0</v>
      </c>
      <c r="NN60">
        <v>0</v>
      </c>
    </row>
    <row r="61" spans="1:378">
      <c r="A61" t="s">
        <v>384</v>
      </c>
      <c r="B61" t="s">
        <v>379</v>
      </c>
      <c r="C61">
        <v>35</v>
      </c>
      <c r="D61" t="s">
        <v>380</v>
      </c>
      <c r="E61" t="s">
        <v>381</v>
      </c>
      <c r="F61" t="s">
        <v>382</v>
      </c>
      <c r="G61" t="s">
        <v>382</v>
      </c>
      <c r="H61" t="s">
        <v>383</v>
      </c>
      <c r="I61" t="s">
        <v>383</v>
      </c>
      <c r="J61">
        <v>0.45679598480737926</v>
      </c>
      <c r="K61">
        <v>1.1530113944655453E-2</v>
      </c>
      <c r="L61">
        <v>2.3060227889310905E-2</v>
      </c>
      <c r="M61">
        <v>9.4953879544221374E-5</v>
      </c>
      <c r="N61">
        <v>0.1361096039066739</v>
      </c>
      <c r="O61">
        <v>9.4953879544221374E-5</v>
      </c>
      <c r="P61">
        <v>3.2284319045035267E-3</v>
      </c>
      <c r="Q61">
        <v>8.9256646771568096E-3</v>
      </c>
      <c r="R61">
        <v>2.5311991318502442E-2</v>
      </c>
      <c r="S61">
        <v>3.0154639175257732E-2</v>
      </c>
      <c r="T61">
        <v>9.3326098752034726E-3</v>
      </c>
      <c r="U61">
        <v>3.3369506239826368E-3</v>
      </c>
      <c r="V61">
        <v>1.0716223548562127E-3</v>
      </c>
      <c r="W61">
        <v>1.8990775908844276E-3</v>
      </c>
      <c r="X61">
        <v>8.8171459576776999E-4</v>
      </c>
      <c r="Y61">
        <v>6.9180683667932716E-4</v>
      </c>
      <c r="Z61">
        <v>7.1486706456863813E-3</v>
      </c>
      <c r="AA61">
        <v>1.332067281606077E-2</v>
      </c>
      <c r="AB61">
        <v>3.798155181768855E-4</v>
      </c>
      <c r="AC61">
        <v>2.7129679869777538E-5</v>
      </c>
      <c r="AD61">
        <v>2.8879544221378187E-2</v>
      </c>
      <c r="AE61">
        <v>9.6446011937059151E-3</v>
      </c>
      <c r="AF61">
        <v>5.1017362995116659E-2</v>
      </c>
      <c r="AG61">
        <v>1.5056972327726532E-3</v>
      </c>
      <c r="AH61">
        <v>0</v>
      </c>
      <c r="AI61">
        <v>1.8990775908844275E-4</v>
      </c>
      <c r="AJ61">
        <v>9.7666847531199135E-4</v>
      </c>
      <c r="AK61">
        <v>1.1258817145957678E-3</v>
      </c>
      <c r="AL61">
        <v>1.4921323928377645E-4</v>
      </c>
      <c r="AM61">
        <v>8.9460119370591423E-2</v>
      </c>
      <c r="AN61">
        <v>1.4799240368963646E-2</v>
      </c>
      <c r="AO61">
        <v>1.0987520347259902E-3</v>
      </c>
      <c r="AP61">
        <v>0</v>
      </c>
      <c r="AQ61">
        <v>7.1215409658166038E-3</v>
      </c>
      <c r="AR61">
        <v>1.9818231144872491E-2</v>
      </c>
      <c r="AS61">
        <v>2.5094953879544221E-3</v>
      </c>
      <c r="AT61">
        <v>4.7476939772110691E-4</v>
      </c>
      <c r="AU61">
        <v>0</v>
      </c>
      <c r="AV61">
        <v>3.7981551817688553E-3</v>
      </c>
      <c r="AW61">
        <v>0</v>
      </c>
      <c r="AX61">
        <v>2.1066196418882258E-2</v>
      </c>
      <c r="AY61">
        <v>0</v>
      </c>
      <c r="AZ61">
        <v>0</v>
      </c>
      <c r="BA61">
        <v>2.7129679869777538E-5</v>
      </c>
      <c r="BB61">
        <v>4.0694519804666304E-5</v>
      </c>
      <c r="BC61">
        <v>2.577319587628866E-4</v>
      </c>
      <c r="BD61">
        <v>0</v>
      </c>
      <c r="BE61">
        <v>4.0694519804666303E-4</v>
      </c>
      <c r="BF61">
        <v>2.577319587628866E-4</v>
      </c>
      <c r="BG61">
        <v>7.0537167661421593E-4</v>
      </c>
      <c r="BH61">
        <v>0</v>
      </c>
      <c r="BI61">
        <v>2.7129679869777538E-5</v>
      </c>
      <c r="BJ61">
        <v>0</v>
      </c>
      <c r="BK61">
        <v>6.7824199674443842E-5</v>
      </c>
      <c r="BL61">
        <v>2.0211611502984265E-3</v>
      </c>
      <c r="BM61">
        <v>5.4259359739555077E-5</v>
      </c>
      <c r="BN61">
        <v>0</v>
      </c>
      <c r="BO61">
        <v>2.7129679869777538E-5</v>
      </c>
      <c r="BP61">
        <v>2.984264785675529E-4</v>
      </c>
      <c r="BQ61">
        <v>1.3564839934888769E-5</v>
      </c>
      <c r="BR61">
        <v>0</v>
      </c>
      <c r="BS61">
        <v>4.0694519804666304E-5</v>
      </c>
      <c r="BT61">
        <v>0</v>
      </c>
      <c r="BU61">
        <v>0</v>
      </c>
      <c r="BV61">
        <v>0</v>
      </c>
      <c r="BW61">
        <v>1.6820401519262072E-3</v>
      </c>
      <c r="BX61">
        <v>1.6277807921866522E-4</v>
      </c>
      <c r="BY61">
        <v>0</v>
      </c>
      <c r="BZ61">
        <v>9.4953879544221374E-5</v>
      </c>
      <c r="CA61">
        <v>0</v>
      </c>
      <c r="CB61">
        <v>0</v>
      </c>
      <c r="CC61">
        <v>0</v>
      </c>
      <c r="CD61">
        <v>2.7129679869777538E-5</v>
      </c>
      <c r="CE61">
        <v>0</v>
      </c>
      <c r="CF61">
        <v>0</v>
      </c>
      <c r="CG61">
        <v>1.3564839934888768E-4</v>
      </c>
      <c r="CH61">
        <v>0</v>
      </c>
      <c r="CI61">
        <v>0</v>
      </c>
      <c r="CJ61">
        <v>5.968529571351058E-4</v>
      </c>
      <c r="CK61">
        <v>0</v>
      </c>
      <c r="CL61">
        <v>0</v>
      </c>
      <c r="CM61">
        <v>2.7129679869777538E-5</v>
      </c>
      <c r="CN61">
        <v>0</v>
      </c>
      <c r="CO61">
        <v>0</v>
      </c>
      <c r="CP61">
        <v>0</v>
      </c>
      <c r="CQ61">
        <v>8.1389039609332608E-5</v>
      </c>
      <c r="CR61">
        <v>1.4921323928377645E-4</v>
      </c>
      <c r="CS61">
        <v>1.7091698317959847E-3</v>
      </c>
      <c r="CT61">
        <v>0</v>
      </c>
      <c r="CU61">
        <v>0</v>
      </c>
      <c r="CV61">
        <v>1.3564839934888768E-4</v>
      </c>
      <c r="CW61">
        <v>4.0694519804666304E-5</v>
      </c>
      <c r="CX61">
        <v>1.7634291915355398E-4</v>
      </c>
      <c r="CY61">
        <v>0</v>
      </c>
      <c r="CZ61">
        <v>9.4953879544221374E-5</v>
      </c>
      <c r="DA61">
        <v>5.0189907759088444E-4</v>
      </c>
      <c r="DB61">
        <v>0</v>
      </c>
      <c r="DC61">
        <v>8.1389039609332608E-5</v>
      </c>
      <c r="DD61">
        <v>0</v>
      </c>
      <c r="DE61">
        <v>0</v>
      </c>
      <c r="DF61">
        <v>6.7824199674443842E-5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4.6120455778621814E-4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2.7129679869777538E-5</v>
      </c>
      <c r="EM61">
        <v>0</v>
      </c>
      <c r="EN61">
        <v>0</v>
      </c>
      <c r="EO61">
        <v>0</v>
      </c>
      <c r="EP61">
        <v>4.0694519804666304E-5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5.4259359739555077E-5</v>
      </c>
      <c r="FC61">
        <v>0</v>
      </c>
      <c r="FD61">
        <v>0</v>
      </c>
      <c r="FE61">
        <v>0</v>
      </c>
      <c r="FF61">
        <v>0</v>
      </c>
      <c r="FG61">
        <v>5.5615843733043951E-4</v>
      </c>
      <c r="FH61">
        <v>8.6814975583288123E-4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6.5111231687466087E-4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6.7824199674443842E-5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4.0694519804666304E-5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0</v>
      </c>
      <c r="IS61">
        <v>0</v>
      </c>
      <c r="IT61">
        <v>0</v>
      </c>
      <c r="IU61">
        <v>0</v>
      </c>
      <c r="IV61">
        <v>0</v>
      </c>
      <c r="IW61">
        <v>0</v>
      </c>
      <c r="IX61">
        <v>0</v>
      </c>
      <c r="IY61">
        <v>0</v>
      </c>
      <c r="IZ61">
        <v>0</v>
      </c>
      <c r="JA61">
        <v>0</v>
      </c>
      <c r="JB61">
        <v>0</v>
      </c>
      <c r="JC61">
        <v>0</v>
      </c>
      <c r="JD61">
        <v>0</v>
      </c>
      <c r="JE61">
        <v>0</v>
      </c>
      <c r="JF61">
        <v>0</v>
      </c>
      <c r="JG61">
        <v>0</v>
      </c>
      <c r="JH61">
        <v>0</v>
      </c>
      <c r="JI61">
        <v>0</v>
      </c>
      <c r="JJ61">
        <v>0</v>
      </c>
      <c r="JK61">
        <v>0</v>
      </c>
      <c r="JL61">
        <v>0</v>
      </c>
      <c r="JM61">
        <v>0</v>
      </c>
      <c r="JN61">
        <v>0</v>
      </c>
      <c r="JO61">
        <v>0</v>
      </c>
      <c r="JP61">
        <v>0</v>
      </c>
      <c r="JQ61">
        <v>0</v>
      </c>
      <c r="JR61">
        <v>0</v>
      </c>
      <c r="JS61">
        <v>0</v>
      </c>
      <c r="JT61">
        <v>0</v>
      </c>
      <c r="JU61">
        <v>0</v>
      </c>
      <c r="JV61">
        <v>0</v>
      </c>
      <c r="JW61">
        <v>2.7129679869777538E-5</v>
      </c>
      <c r="JX61">
        <v>0</v>
      </c>
      <c r="JY61">
        <v>0</v>
      </c>
      <c r="JZ61">
        <v>0</v>
      </c>
      <c r="KA61">
        <v>0</v>
      </c>
      <c r="KB61">
        <v>0</v>
      </c>
      <c r="KC61">
        <v>0</v>
      </c>
      <c r="KD61">
        <v>0</v>
      </c>
      <c r="KE61">
        <v>0</v>
      </c>
      <c r="KF61">
        <v>0</v>
      </c>
      <c r="KG61">
        <v>0</v>
      </c>
      <c r="KH61">
        <v>0</v>
      </c>
      <c r="KI61">
        <v>0</v>
      </c>
      <c r="KJ61">
        <v>0</v>
      </c>
      <c r="KK61">
        <v>0</v>
      </c>
      <c r="KL61">
        <v>0</v>
      </c>
      <c r="KM61">
        <v>0</v>
      </c>
      <c r="KN61">
        <v>0</v>
      </c>
      <c r="KO61">
        <v>0</v>
      </c>
      <c r="KP61">
        <v>0</v>
      </c>
      <c r="KQ61">
        <v>0</v>
      </c>
      <c r="KR61">
        <v>0</v>
      </c>
      <c r="KS61">
        <v>0</v>
      </c>
      <c r="KT61">
        <v>0</v>
      </c>
      <c r="KU61">
        <v>0</v>
      </c>
      <c r="KV61">
        <v>0</v>
      </c>
      <c r="KW61">
        <v>0</v>
      </c>
      <c r="KX61">
        <v>0</v>
      </c>
      <c r="KY61">
        <v>0</v>
      </c>
      <c r="KZ61">
        <v>0</v>
      </c>
      <c r="LA61">
        <v>0</v>
      </c>
      <c r="LB61">
        <v>0</v>
      </c>
      <c r="LC61">
        <v>0</v>
      </c>
      <c r="LD61">
        <v>0</v>
      </c>
      <c r="LE61">
        <v>0</v>
      </c>
      <c r="LF61">
        <v>0</v>
      </c>
      <c r="LG61">
        <v>0</v>
      </c>
      <c r="LH61">
        <v>0</v>
      </c>
      <c r="LI61">
        <v>0</v>
      </c>
      <c r="LJ61">
        <v>0</v>
      </c>
      <c r="LK61">
        <v>0</v>
      </c>
      <c r="LL61">
        <v>0</v>
      </c>
      <c r="LM61">
        <v>0</v>
      </c>
      <c r="LN61">
        <v>0</v>
      </c>
      <c r="LO61">
        <v>0</v>
      </c>
      <c r="LP61">
        <v>0</v>
      </c>
      <c r="LQ61">
        <v>0</v>
      </c>
      <c r="LR61">
        <v>0</v>
      </c>
      <c r="LS61">
        <v>0</v>
      </c>
      <c r="LT61">
        <v>0</v>
      </c>
      <c r="LU61">
        <v>0</v>
      </c>
      <c r="LV61">
        <v>0</v>
      </c>
      <c r="LW61">
        <v>0</v>
      </c>
      <c r="LX61">
        <v>0</v>
      </c>
      <c r="LY61">
        <v>0</v>
      </c>
      <c r="LZ61">
        <v>0</v>
      </c>
      <c r="MA61">
        <v>0</v>
      </c>
      <c r="MB61">
        <v>0</v>
      </c>
      <c r="MC61">
        <v>0</v>
      </c>
      <c r="MD61">
        <v>0</v>
      </c>
      <c r="ME61">
        <v>0</v>
      </c>
      <c r="MF61">
        <v>0</v>
      </c>
      <c r="MG61">
        <v>0</v>
      </c>
      <c r="MH61">
        <v>0</v>
      </c>
      <c r="MI61">
        <v>0</v>
      </c>
      <c r="MJ61">
        <v>0</v>
      </c>
      <c r="MK61">
        <v>0</v>
      </c>
      <c r="ML61">
        <v>0</v>
      </c>
      <c r="MM61">
        <v>0</v>
      </c>
      <c r="MN61">
        <v>0</v>
      </c>
      <c r="MO61">
        <v>0</v>
      </c>
      <c r="MP61">
        <v>1.6277807921866522E-4</v>
      </c>
      <c r="MQ61">
        <v>0</v>
      </c>
      <c r="MR61">
        <v>0</v>
      </c>
      <c r="MS61">
        <v>0</v>
      </c>
      <c r="MT61">
        <v>0</v>
      </c>
      <c r="MU61">
        <v>0</v>
      </c>
      <c r="MV61">
        <v>0</v>
      </c>
      <c r="MW61">
        <v>0</v>
      </c>
      <c r="MX61">
        <v>0</v>
      </c>
      <c r="MY61">
        <v>0</v>
      </c>
      <c r="MZ61">
        <v>0</v>
      </c>
      <c r="NA61">
        <v>0</v>
      </c>
      <c r="NB61">
        <v>0</v>
      </c>
      <c r="NC61">
        <v>0</v>
      </c>
      <c r="ND61">
        <v>0</v>
      </c>
      <c r="NE61">
        <v>0</v>
      </c>
      <c r="NF61">
        <v>0</v>
      </c>
      <c r="NG61">
        <v>0</v>
      </c>
      <c r="NH61">
        <v>0</v>
      </c>
      <c r="NI61">
        <v>0</v>
      </c>
      <c r="NJ61">
        <v>0</v>
      </c>
      <c r="NK61">
        <v>0</v>
      </c>
      <c r="NL61">
        <v>0</v>
      </c>
      <c r="NM61">
        <v>0</v>
      </c>
      <c r="NN61">
        <v>0</v>
      </c>
    </row>
    <row r="62" spans="1:378">
      <c r="A62" t="s">
        <v>384</v>
      </c>
      <c r="B62" t="s">
        <v>379</v>
      </c>
      <c r="C62">
        <v>44</v>
      </c>
      <c r="D62" t="s">
        <v>380</v>
      </c>
      <c r="E62" t="s">
        <v>381</v>
      </c>
      <c r="F62" t="s">
        <v>382</v>
      </c>
      <c r="G62" t="s">
        <v>382</v>
      </c>
      <c r="H62" t="s">
        <v>383</v>
      </c>
      <c r="I62" t="s">
        <v>383</v>
      </c>
      <c r="J62">
        <v>0.17501346257404415</v>
      </c>
      <c r="K62">
        <v>1.1101445673335819E-2</v>
      </c>
      <c r="L62">
        <v>3.9600679342197923E-2</v>
      </c>
      <c r="M62">
        <v>2.2410007870427903E-2</v>
      </c>
      <c r="N62">
        <v>3.090178534443478E-2</v>
      </c>
      <c r="O62">
        <v>8.284660950250611E-5</v>
      </c>
      <c r="P62">
        <v>6.7727103268298741E-2</v>
      </c>
      <c r="Q62">
        <v>1.9013296880825151E-2</v>
      </c>
      <c r="R62">
        <v>1.5202352843709872E-2</v>
      </c>
      <c r="S62">
        <v>1.8971873576073901E-2</v>
      </c>
      <c r="T62">
        <v>4.009775899921296E-2</v>
      </c>
      <c r="U62">
        <v>2.2865664222691685E-2</v>
      </c>
      <c r="V62">
        <v>1.3131187606147218E-2</v>
      </c>
      <c r="W62">
        <v>4.3494469988815711E-3</v>
      </c>
      <c r="X62">
        <v>1.1474255416097097E-2</v>
      </c>
      <c r="Y62">
        <v>6.9384035458348869E-2</v>
      </c>
      <c r="Z62">
        <v>8.0775444264943458E-3</v>
      </c>
      <c r="AA62">
        <v>3.1895944658464851E-3</v>
      </c>
      <c r="AB62">
        <v>5.4015989395633984E-2</v>
      </c>
      <c r="AC62">
        <v>6.5034588459467295E-3</v>
      </c>
      <c r="AD62">
        <v>7.3733482457230435E-3</v>
      </c>
      <c r="AE62">
        <v>2.2534277784681662E-2</v>
      </c>
      <c r="AF62">
        <v>5.5921461414191621E-3</v>
      </c>
      <c r="AG62">
        <v>9.4030901785344435E-3</v>
      </c>
      <c r="AH62">
        <v>2.5682448945776896E-3</v>
      </c>
      <c r="AI62">
        <v>3.4049956505530013E-2</v>
      </c>
      <c r="AJ62">
        <v>2.6055258688538172E-2</v>
      </c>
      <c r="AK62">
        <v>1.28826477776397E-2</v>
      </c>
      <c r="AL62">
        <v>5.2980406776852659E-2</v>
      </c>
      <c r="AM62">
        <v>0</v>
      </c>
      <c r="AN62">
        <v>6.3791889316929702E-3</v>
      </c>
      <c r="AO62">
        <v>2.7753614183339548E-3</v>
      </c>
      <c r="AP62">
        <v>0</v>
      </c>
      <c r="AQ62">
        <v>2.4066940060478024E-2</v>
      </c>
      <c r="AR62">
        <v>1.574085580547616E-2</v>
      </c>
      <c r="AS62">
        <v>2.8374963754608344E-2</v>
      </c>
      <c r="AT62">
        <v>3.7695207323640281E-3</v>
      </c>
      <c r="AU62">
        <v>2.4025516755726774E-3</v>
      </c>
      <c r="AV62">
        <v>7.5390414647280562E-3</v>
      </c>
      <c r="AW62">
        <v>1.4622426577192328E-2</v>
      </c>
      <c r="AX62">
        <v>0</v>
      </c>
      <c r="AY62">
        <v>0</v>
      </c>
      <c r="AZ62">
        <v>0</v>
      </c>
      <c r="BA62">
        <v>1.9883186280601466E-3</v>
      </c>
      <c r="BB62">
        <v>0</v>
      </c>
      <c r="BC62">
        <v>3.6452508181102688E-3</v>
      </c>
      <c r="BD62">
        <v>1.3669690567913509E-3</v>
      </c>
      <c r="BE62">
        <v>0</v>
      </c>
      <c r="BF62">
        <v>0</v>
      </c>
      <c r="BG62">
        <v>1.3669690567913509E-3</v>
      </c>
      <c r="BH62">
        <v>0</v>
      </c>
      <c r="BI62">
        <v>8.4089308645043694E-3</v>
      </c>
      <c r="BJ62">
        <v>2.0297419328113996E-3</v>
      </c>
      <c r="BK62">
        <v>3.4381342943540037E-3</v>
      </c>
      <c r="BL62">
        <v>8.284660950250611E-5</v>
      </c>
      <c r="BM62">
        <v>0</v>
      </c>
      <c r="BN62">
        <v>2.4439749803239303E-3</v>
      </c>
      <c r="BO62">
        <v>3.3138643801002444E-4</v>
      </c>
      <c r="BP62">
        <v>9.9415931403007331E-4</v>
      </c>
      <c r="BQ62">
        <v>2.071165237562653E-3</v>
      </c>
      <c r="BR62">
        <v>1.0770059235325794E-3</v>
      </c>
      <c r="BS62">
        <v>0</v>
      </c>
      <c r="BT62">
        <v>1.2841224472888448E-3</v>
      </c>
      <c r="BU62">
        <v>0</v>
      </c>
      <c r="BV62">
        <v>3.852367341866534E-3</v>
      </c>
      <c r="BW62">
        <v>0</v>
      </c>
      <c r="BX62">
        <v>5.0950664844041258E-3</v>
      </c>
      <c r="BY62">
        <v>2.5682448945776896E-3</v>
      </c>
      <c r="BZ62">
        <v>0</v>
      </c>
      <c r="CA62">
        <v>2.2368584565676652E-3</v>
      </c>
      <c r="CB62">
        <v>2.7339381135827018E-3</v>
      </c>
      <c r="CC62">
        <v>0</v>
      </c>
      <c r="CD62">
        <v>0</v>
      </c>
      <c r="CE62">
        <v>0</v>
      </c>
      <c r="CF62">
        <v>9.113127045275672E-4</v>
      </c>
      <c r="CG62">
        <v>1.5326622757963631E-3</v>
      </c>
      <c r="CH62">
        <v>0</v>
      </c>
      <c r="CI62">
        <v>0</v>
      </c>
      <c r="CJ62">
        <v>2.1125885423139059E-3</v>
      </c>
      <c r="CK62">
        <v>0</v>
      </c>
      <c r="CL62">
        <v>3.0239012468414729E-3</v>
      </c>
      <c r="CM62">
        <v>0</v>
      </c>
      <c r="CN62">
        <v>0</v>
      </c>
      <c r="CO62">
        <v>2.1540118470651588E-3</v>
      </c>
      <c r="CP62">
        <v>2.4853982850751833E-3</v>
      </c>
      <c r="CQ62">
        <v>0</v>
      </c>
      <c r="CR62">
        <v>0</v>
      </c>
      <c r="CS62">
        <v>4.1423304751253055E-4</v>
      </c>
      <c r="CT62">
        <v>0</v>
      </c>
      <c r="CU62">
        <v>0</v>
      </c>
      <c r="CV62">
        <v>0</v>
      </c>
      <c r="CW62">
        <v>1.0770059235325794E-3</v>
      </c>
      <c r="CX62">
        <v>1.2426991425375916E-3</v>
      </c>
      <c r="CY62">
        <v>0</v>
      </c>
      <c r="CZ62">
        <v>0</v>
      </c>
      <c r="DA62">
        <v>8.284660950250611E-4</v>
      </c>
      <c r="DB62">
        <v>2.8996313325877138E-4</v>
      </c>
      <c r="DC62">
        <v>0</v>
      </c>
      <c r="DD62">
        <v>0</v>
      </c>
      <c r="DE62">
        <v>0</v>
      </c>
      <c r="DF62">
        <v>4.1423304751253055E-4</v>
      </c>
      <c r="DG62">
        <v>2.2368584565676652E-3</v>
      </c>
      <c r="DH62">
        <v>0</v>
      </c>
      <c r="DI62">
        <v>0</v>
      </c>
      <c r="DJ62">
        <v>2.0711652375626527E-4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5.3850296176628971E-4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2.2368584565676652E-3</v>
      </c>
      <c r="EB62">
        <v>2.8996313325877138E-4</v>
      </c>
      <c r="EC62">
        <v>7.4561948552255499E-4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1.2012758377863387E-3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1.2841224472888448E-3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1.0770059235325794E-3</v>
      </c>
      <c r="FI62">
        <v>0</v>
      </c>
      <c r="FJ62">
        <v>0</v>
      </c>
      <c r="FK62">
        <v>6.2134957126879582E-4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1.2426991425375916E-3</v>
      </c>
      <c r="FT62">
        <v>0</v>
      </c>
      <c r="FU62">
        <v>0</v>
      </c>
      <c r="FV62">
        <v>1.4083923615426039E-3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1.449815666293857E-3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3.3138643801002444E-4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3.3138643801002444E-4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2.6510915040801955E-3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2.6510915040801955E-3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0</v>
      </c>
      <c r="IX62">
        <v>1.9883186280601466E-3</v>
      </c>
      <c r="IY62">
        <v>0</v>
      </c>
      <c r="IZ62">
        <v>0</v>
      </c>
      <c r="JA62">
        <v>0</v>
      </c>
      <c r="JB62">
        <v>0</v>
      </c>
      <c r="JC62">
        <v>0</v>
      </c>
      <c r="JD62">
        <v>0</v>
      </c>
      <c r="JE62">
        <v>0</v>
      </c>
      <c r="JF62">
        <v>0</v>
      </c>
      <c r="JG62">
        <v>0</v>
      </c>
      <c r="JH62">
        <v>0</v>
      </c>
      <c r="JI62">
        <v>0</v>
      </c>
      <c r="JJ62">
        <v>0</v>
      </c>
      <c r="JK62">
        <v>0</v>
      </c>
      <c r="JL62">
        <v>0</v>
      </c>
      <c r="JM62">
        <v>0</v>
      </c>
      <c r="JN62">
        <v>0</v>
      </c>
      <c r="JO62">
        <v>0</v>
      </c>
      <c r="JP62">
        <v>0</v>
      </c>
      <c r="JQ62">
        <v>0</v>
      </c>
      <c r="JR62">
        <v>0</v>
      </c>
      <c r="JS62">
        <v>0</v>
      </c>
      <c r="JT62">
        <v>0</v>
      </c>
      <c r="JU62">
        <v>0</v>
      </c>
      <c r="JV62">
        <v>0</v>
      </c>
      <c r="JW62">
        <v>0</v>
      </c>
      <c r="JX62">
        <v>0</v>
      </c>
      <c r="JY62">
        <v>0</v>
      </c>
      <c r="JZ62">
        <v>0</v>
      </c>
      <c r="KA62">
        <v>0</v>
      </c>
      <c r="KB62">
        <v>0</v>
      </c>
      <c r="KC62">
        <v>0</v>
      </c>
      <c r="KD62">
        <v>0</v>
      </c>
      <c r="KE62">
        <v>0</v>
      </c>
      <c r="KF62">
        <v>0</v>
      </c>
      <c r="KG62">
        <v>0</v>
      </c>
      <c r="KH62">
        <v>0</v>
      </c>
      <c r="KI62">
        <v>0</v>
      </c>
      <c r="KJ62">
        <v>0</v>
      </c>
      <c r="KK62">
        <v>0</v>
      </c>
      <c r="KL62">
        <v>0</v>
      </c>
      <c r="KM62">
        <v>0</v>
      </c>
      <c r="KN62">
        <v>0</v>
      </c>
      <c r="KO62">
        <v>0</v>
      </c>
      <c r="KP62">
        <v>0</v>
      </c>
      <c r="KQ62">
        <v>0</v>
      </c>
      <c r="KR62">
        <v>0</v>
      </c>
      <c r="KS62">
        <v>0</v>
      </c>
      <c r="KT62">
        <v>0</v>
      </c>
      <c r="KU62">
        <v>0</v>
      </c>
      <c r="KV62">
        <v>0</v>
      </c>
      <c r="KW62">
        <v>0</v>
      </c>
      <c r="KX62">
        <v>0</v>
      </c>
      <c r="KY62">
        <v>0</v>
      </c>
      <c r="KZ62">
        <v>0</v>
      </c>
      <c r="LA62">
        <v>0</v>
      </c>
      <c r="LB62">
        <v>7.4561948552255499E-4</v>
      </c>
      <c r="LC62">
        <v>0</v>
      </c>
      <c r="LD62">
        <v>0</v>
      </c>
      <c r="LE62">
        <v>0</v>
      </c>
      <c r="LF62">
        <v>0</v>
      </c>
      <c r="LG62">
        <v>0</v>
      </c>
      <c r="LH62">
        <v>0</v>
      </c>
      <c r="LI62">
        <v>0</v>
      </c>
      <c r="LJ62">
        <v>6.2134957126879582E-4</v>
      </c>
      <c r="LK62">
        <v>0</v>
      </c>
      <c r="LL62">
        <v>0</v>
      </c>
      <c r="LM62">
        <v>0</v>
      </c>
      <c r="LN62">
        <v>0</v>
      </c>
      <c r="LO62">
        <v>0</v>
      </c>
      <c r="LP62">
        <v>0</v>
      </c>
      <c r="LQ62">
        <v>0</v>
      </c>
      <c r="LR62">
        <v>0</v>
      </c>
      <c r="LS62">
        <v>0</v>
      </c>
      <c r="LT62">
        <v>0</v>
      </c>
      <c r="LU62">
        <v>0</v>
      </c>
      <c r="LV62">
        <v>0</v>
      </c>
      <c r="LW62">
        <v>0</v>
      </c>
      <c r="LX62">
        <v>0</v>
      </c>
      <c r="LY62">
        <v>0</v>
      </c>
      <c r="LZ62">
        <v>0</v>
      </c>
      <c r="MA62">
        <v>0</v>
      </c>
      <c r="MB62">
        <v>0</v>
      </c>
      <c r="MC62">
        <v>4.1423304751253055E-4</v>
      </c>
      <c r="MD62">
        <v>0</v>
      </c>
      <c r="ME62">
        <v>0</v>
      </c>
      <c r="MF62">
        <v>0</v>
      </c>
      <c r="MG62">
        <v>0</v>
      </c>
      <c r="MH62">
        <v>0</v>
      </c>
      <c r="MI62">
        <v>0</v>
      </c>
      <c r="MJ62">
        <v>0</v>
      </c>
      <c r="MK62">
        <v>0</v>
      </c>
      <c r="ML62">
        <v>0</v>
      </c>
      <c r="MM62">
        <v>0</v>
      </c>
      <c r="MN62">
        <v>0</v>
      </c>
      <c r="MO62">
        <v>0</v>
      </c>
      <c r="MP62">
        <v>0</v>
      </c>
      <c r="MQ62">
        <v>0</v>
      </c>
      <c r="MR62">
        <v>0</v>
      </c>
      <c r="MS62">
        <v>0</v>
      </c>
      <c r="MT62">
        <v>0</v>
      </c>
      <c r="MU62">
        <v>0</v>
      </c>
      <c r="MV62">
        <v>0</v>
      </c>
      <c r="MW62">
        <v>0</v>
      </c>
      <c r="MX62">
        <v>0</v>
      </c>
      <c r="MY62">
        <v>0</v>
      </c>
      <c r="MZ62">
        <v>0</v>
      </c>
      <c r="NA62">
        <v>0</v>
      </c>
      <c r="NB62">
        <v>0</v>
      </c>
      <c r="NC62">
        <v>0</v>
      </c>
      <c r="ND62">
        <v>0</v>
      </c>
      <c r="NE62">
        <v>0</v>
      </c>
      <c r="NF62">
        <v>0</v>
      </c>
      <c r="NG62">
        <v>0</v>
      </c>
      <c r="NH62">
        <v>0</v>
      </c>
      <c r="NI62">
        <v>0</v>
      </c>
      <c r="NJ62">
        <v>0</v>
      </c>
      <c r="NK62">
        <v>0</v>
      </c>
      <c r="NL62">
        <v>0</v>
      </c>
      <c r="NM62">
        <v>0</v>
      </c>
      <c r="NN62">
        <v>0</v>
      </c>
    </row>
    <row r="63" spans="1:378">
      <c r="A63" t="s">
        <v>384</v>
      </c>
      <c r="B63" t="s">
        <v>385</v>
      </c>
      <c r="C63">
        <v>41</v>
      </c>
      <c r="D63" t="s">
        <v>380</v>
      </c>
      <c r="E63" t="s">
        <v>389</v>
      </c>
      <c r="F63" t="s">
        <v>391</v>
      </c>
      <c r="G63" t="s">
        <v>391</v>
      </c>
      <c r="H63">
        <v>0.67300000000000004</v>
      </c>
      <c r="I63">
        <v>51</v>
      </c>
      <c r="J63">
        <v>3.5326827672681679E-2</v>
      </c>
      <c r="K63">
        <v>0.20629122826146215</v>
      </c>
      <c r="L63">
        <v>1.4174344436569808E-2</v>
      </c>
      <c r="M63">
        <v>1.0903341874284468E-4</v>
      </c>
      <c r="N63">
        <v>2.6004470370168457E-2</v>
      </c>
      <c r="O63">
        <v>2.7258354685711169E-4</v>
      </c>
      <c r="P63">
        <v>2.4641552635882899E-2</v>
      </c>
      <c r="Q63">
        <v>1.8699231314397862E-2</v>
      </c>
      <c r="R63">
        <v>2.8893855966853842E-3</v>
      </c>
      <c r="S63">
        <v>4.1977866215995203E-3</v>
      </c>
      <c r="T63">
        <v>9.3768740118846429E-3</v>
      </c>
      <c r="U63">
        <v>5.080957313416562E-2</v>
      </c>
      <c r="V63">
        <v>1.6027912555198167E-2</v>
      </c>
      <c r="W63">
        <v>5.8278362318050482E-2</v>
      </c>
      <c r="X63">
        <v>4.906503843428011E-4</v>
      </c>
      <c r="Y63">
        <v>1.3683694052227007E-2</v>
      </c>
      <c r="Z63">
        <v>1.4719511530284033E-3</v>
      </c>
      <c r="AA63">
        <v>2.7803521779425394E-3</v>
      </c>
      <c r="AB63">
        <v>7.0871722182849046E-4</v>
      </c>
      <c r="AC63">
        <v>0</v>
      </c>
      <c r="AD63">
        <v>1.1448508967998692E-3</v>
      </c>
      <c r="AE63">
        <v>1.6191462683312435E-2</v>
      </c>
      <c r="AF63">
        <v>8.7226734994275742E-4</v>
      </c>
      <c r="AG63">
        <v>4.906503843428011E-4</v>
      </c>
      <c r="AH63">
        <v>0.31101782696396446</v>
      </c>
      <c r="AI63">
        <v>2.7258354685711169E-4</v>
      </c>
      <c r="AJ63">
        <v>3.2710025622853403E-4</v>
      </c>
      <c r="AK63">
        <v>2.0171182467426268E-3</v>
      </c>
      <c r="AL63">
        <v>0</v>
      </c>
      <c r="AM63">
        <v>2.1806683748568935E-4</v>
      </c>
      <c r="AN63">
        <v>0</v>
      </c>
      <c r="AO63">
        <v>8.7226734994275742E-4</v>
      </c>
      <c r="AP63">
        <v>6.9781387995420593E-3</v>
      </c>
      <c r="AQ63">
        <v>0</v>
      </c>
      <c r="AR63">
        <v>9.1588071743989533E-3</v>
      </c>
      <c r="AS63">
        <v>2.2951534645368806E-2</v>
      </c>
      <c r="AT63">
        <v>1.8481164476912174E-2</v>
      </c>
      <c r="AU63">
        <v>0</v>
      </c>
      <c r="AV63">
        <v>1.2484326446055715E-2</v>
      </c>
      <c r="AW63">
        <v>7.0871722182849041E-3</v>
      </c>
      <c r="AX63">
        <v>1.1993676061712916E-3</v>
      </c>
      <c r="AY63">
        <v>0</v>
      </c>
      <c r="AZ63">
        <v>0</v>
      </c>
      <c r="BA63">
        <v>1.0903341874284468E-4</v>
      </c>
      <c r="BB63">
        <v>0</v>
      </c>
      <c r="BC63">
        <v>1.6355012811426702E-4</v>
      </c>
      <c r="BD63">
        <v>0</v>
      </c>
      <c r="BE63">
        <v>0</v>
      </c>
      <c r="BF63">
        <v>0</v>
      </c>
      <c r="BG63">
        <v>2.8893855966853842E-3</v>
      </c>
      <c r="BH63">
        <v>0</v>
      </c>
      <c r="BI63">
        <v>0</v>
      </c>
      <c r="BJ63">
        <v>2.8893855966853842E-3</v>
      </c>
      <c r="BK63">
        <v>0</v>
      </c>
      <c r="BL63">
        <v>9.813007686856022E-4</v>
      </c>
      <c r="BM63">
        <v>1.6355012811426703E-3</v>
      </c>
      <c r="BN63">
        <v>2.2351850842283159E-3</v>
      </c>
      <c r="BO63">
        <v>1.1066892002398736E-2</v>
      </c>
      <c r="BP63">
        <v>0</v>
      </c>
      <c r="BQ63">
        <v>0</v>
      </c>
      <c r="BR63">
        <v>0</v>
      </c>
      <c r="BS63">
        <v>0</v>
      </c>
      <c r="BT63">
        <v>3.2491958785367717E-2</v>
      </c>
      <c r="BU63">
        <v>0</v>
      </c>
      <c r="BV63">
        <v>1.2538843155427137E-3</v>
      </c>
      <c r="BW63">
        <v>1.0903341874284468E-4</v>
      </c>
      <c r="BX63">
        <v>0</v>
      </c>
      <c r="BY63">
        <v>0</v>
      </c>
      <c r="BZ63">
        <v>3.9688164422395464E-2</v>
      </c>
      <c r="CA63">
        <v>0</v>
      </c>
      <c r="CB63">
        <v>0</v>
      </c>
      <c r="CC63">
        <v>2.7258354685711169E-4</v>
      </c>
      <c r="CD63">
        <v>0</v>
      </c>
      <c r="CE63">
        <v>1.0903341874284468E-4</v>
      </c>
      <c r="CF63">
        <v>1.0903341874284468E-4</v>
      </c>
      <c r="CG63">
        <v>0</v>
      </c>
      <c r="CH63">
        <v>1.0903341874284468E-4</v>
      </c>
      <c r="CI63">
        <v>0</v>
      </c>
      <c r="CJ63">
        <v>1.0903341874284468E-4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1.0903341874284468E-4</v>
      </c>
      <c r="CT63">
        <v>0</v>
      </c>
      <c r="CU63">
        <v>0</v>
      </c>
      <c r="CV63">
        <v>0</v>
      </c>
      <c r="CW63">
        <v>0</v>
      </c>
      <c r="CX63">
        <v>9.813007686856022E-4</v>
      </c>
      <c r="CY63">
        <v>0</v>
      </c>
      <c r="CZ63">
        <v>0</v>
      </c>
      <c r="DA63">
        <v>8.7226734994275742E-4</v>
      </c>
      <c r="DB63">
        <v>0</v>
      </c>
      <c r="DC63">
        <v>1.4719511530284033E-3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1.6355012811426702E-4</v>
      </c>
      <c r="DL63">
        <v>0</v>
      </c>
      <c r="DM63">
        <v>0</v>
      </c>
      <c r="DN63">
        <v>0</v>
      </c>
      <c r="DO63">
        <v>0</v>
      </c>
      <c r="DP63">
        <v>1.0903341874284468E-4</v>
      </c>
      <c r="DQ63">
        <v>7.0871722182849046E-4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5.9968380308564578E-4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5.4516709371422339E-4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0</v>
      </c>
      <c r="IT63">
        <v>0</v>
      </c>
      <c r="IU63">
        <v>0</v>
      </c>
      <c r="IV63">
        <v>0</v>
      </c>
      <c r="IW63">
        <v>0</v>
      </c>
      <c r="IX63">
        <v>0</v>
      </c>
      <c r="IY63">
        <v>0</v>
      </c>
      <c r="IZ63">
        <v>0</v>
      </c>
      <c r="JA63">
        <v>0</v>
      </c>
      <c r="JB63">
        <v>0</v>
      </c>
      <c r="JC63">
        <v>0</v>
      </c>
      <c r="JD63">
        <v>0</v>
      </c>
      <c r="JE63">
        <v>0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0</v>
      </c>
      <c r="JL63">
        <v>0</v>
      </c>
      <c r="JM63">
        <v>0</v>
      </c>
      <c r="JN63">
        <v>0</v>
      </c>
      <c r="JO63">
        <v>0</v>
      </c>
      <c r="JP63">
        <v>0</v>
      </c>
      <c r="JQ63">
        <v>0</v>
      </c>
      <c r="JR63">
        <v>0</v>
      </c>
      <c r="JS63">
        <v>0</v>
      </c>
      <c r="JT63">
        <v>0</v>
      </c>
      <c r="JU63">
        <v>0</v>
      </c>
      <c r="JV63">
        <v>0</v>
      </c>
      <c r="JW63">
        <v>0</v>
      </c>
      <c r="JX63">
        <v>0</v>
      </c>
      <c r="JY63">
        <v>0</v>
      </c>
      <c r="JZ63">
        <v>0</v>
      </c>
      <c r="KA63">
        <v>0</v>
      </c>
      <c r="KB63">
        <v>0</v>
      </c>
      <c r="KC63">
        <v>0</v>
      </c>
      <c r="KD63">
        <v>0</v>
      </c>
      <c r="KE63">
        <v>0</v>
      </c>
      <c r="KF63">
        <v>0</v>
      </c>
      <c r="KG63">
        <v>0</v>
      </c>
      <c r="KH63">
        <v>0</v>
      </c>
      <c r="KI63">
        <v>0</v>
      </c>
      <c r="KJ63">
        <v>0</v>
      </c>
      <c r="KK63">
        <v>0</v>
      </c>
      <c r="KL63">
        <v>0</v>
      </c>
      <c r="KM63">
        <v>0</v>
      </c>
      <c r="KN63">
        <v>0</v>
      </c>
      <c r="KO63">
        <v>0</v>
      </c>
      <c r="KP63">
        <v>0</v>
      </c>
      <c r="KQ63">
        <v>0</v>
      </c>
      <c r="KR63">
        <v>0</v>
      </c>
      <c r="KS63">
        <v>1.0903341874284468E-4</v>
      </c>
      <c r="KT63">
        <v>0</v>
      </c>
      <c r="KU63">
        <v>0</v>
      </c>
      <c r="KV63">
        <v>1.0903341874284468E-4</v>
      </c>
      <c r="KW63">
        <v>0</v>
      </c>
      <c r="KX63">
        <v>0</v>
      </c>
      <c r="KY63">
        <v>0</v>
      </c>
      <c r="KZ63">
        <v>0</v>
      </c>
      <c r="LA63">
        <v>0</v>
      </c>
      <c r="LB63">
        <v>0</v>
      </c>
      <c r="LC63">
        <v>0</v>
      </c>
      <c r="LD63">
        <v>0</v>
      </c>
      <c r="LE63">
        <v>0</v>
      </c>
      <c r="LF63">
        <v>0</v>
      </c>
      <c r="LG63">
        <v>0</v>
      </c>
      <c r="LH63">
        <v>0</v>
      </c>
      <c r="LI63">
        <v>0</v>
      </c>
      <c r="LJ63">
        <v>0</v>
      </c>
      <c r="LK63">
        <v>0</v>
      </c>
      <c r="LL63">
        <v>0</v>
      </c>
      <c r="LM63">
        <v>0</v>
      </c>
      <c r="LN63">
        <v>0</v>
      </c>
      <c r="LO63">
        <v>0</v>
      </c>
      <c r="LP63">
        <v>0</v>
      </c>
      <c r="LQ63">
        <v>0</v>
      </c>
      <c r="LR63">
        <v>0</v>
      </c>
      <c r="LS63">
        <v>0</v>
      </c>
      <c r="LT63">
        <v>0</v>
      </c>
      <c r="LU63">
        <v>0</v>
      </c>
      <c r="LV63">
        <v>0</v>
      </c>
      <c r="LW63">
        <v>0</v>
      </c>
      <c r="LX63">
        <v>0</v>
      </c>
      <c r="LY63">
        <v>0</v>
      </c>
      <c r="LZ63">
        <v>0</v>
      </c>
      <c r="MA63">
        <v>0</v>
      </c>
      <c r="MB63">
        <v>0</v>
      </c>
      <c r="MC63">
        <v>0</v>
      </c>
      <c r="MD63">
        <v>0</v>
      </c>
      <c r="ME63">
        <v>0</v>
      </c>
      <c r="MF63">
        <v>0</v>
      </c>
      <c r="MG63">
        <v>0</v>
      </c>
      <c r="MH63">
        <v>0</v>
      </c>
      <c r="MI63">
        <v>0</v>
      </c>
      <c r="MJ63">
        <v>0</v>
      </c>
      <c r="MK63">
        <v>0</v>
      </c>
      <c r="ML63">
        <v>0</v>
      </c>
      <c r="MM63">
        <v>0</v>
      </c>
      <c r="MN63">
        <v>0</v>
      </c>
      <c r="MO63">
        <v>0</v>
      </c>
      <c r="MP63">
        <v>0</v>
      </c>
      <c r="MQ63">
        <v>0</v>
      </c>
      <c r="MR63">
        <v>0</v>
      </c>
      <c r="MS63">
        <v>0</v>
      </c>
      <c r="MT63">
        <v>0</v>
      </c>
      <c r="MU63">
        <v>0</v>
      </c>
      <c r="MV63">
        <v>0</v>
      </c>
      <c r="MW63">
        <v>0</v>
      </c>
      <c r="MX63">
        <v>0</v>
      </c>
      <c r="MY63">
        <v>0</v>
      </c>
      <c r="MZ63">
        <v>0</v>
      </c>
      <c r="NA63">
        <v>0</v>
      </c>
      <c r="NB63">
        <v>0</v>
      </c>
      <c r="NC63">
        <v>0</v>
      </c>
      <c r="ND63">
        <v>0</v>
      </c>
      <c r="NE63">
        <v>0</v>
      </c>
      <c r="NF63">
        <v>0</v>
      </c>
      <c r="NG63">
        <v>0</v>
      </c>
      <c r="NH63">
        <v>0</v>
      </c>
      <c r="NI63">
        <v>0</v>
      </c>
      <c r="NJ63">
        <v>0</v>
      </c>
      <c r="NK63">
        <v>0</v>
      </c>
      <c r="NL63">
        <v>0</v>
      </c>
      <c r="NM63">
        <v>0</v>
      </c>
      <c r="NN63">
        <v>0</v>
      </c>
    </row>
    <row r="64" spans="1:378">
      <c r="A64" t="s">
        <v>384</v>
      </c>
      <c r="B64" t="s">
        <v>379</v>
      </c>
      <c r="C64">
        <v>57</v>
      </c>
      <c r="D64" t="s">
        <v>386</v>
      </c>
      <c r="E64" t="s">
        <v>389</v>
      </c>
      <c r="F64" t="s">
        <v>386</v>
      </c>
      <c r="G64" t="s">
        <v>388</v>
      </c>
      <c r="H64">
        <v>1.69</v>
      </c>
      <c r="I64">
        <v>68.2</v>
      </c>
      <c r="J64">
        <v>0.11578529123260116</v>
      </c>
      <c r="K64">
        <v>3.1172007896991445E-2</v>
      </c>
      <c r="L64">
        <v>5.4198691284751107E-3</v>
      </c>
      <c r="M64">
        <v>2.0735810869538223E-3</v>
      </c>
      <c r="N64">
        <v>2.3212933185989049E-2</v>
      </c>
      <c r="O64">
        <v>5.3205359027527722E-3</v>
      </c>
      <c r="P64">
        <v>4.5916783590151111E-2</v>
      </c>
      <c r="Q64">
        <v>2.1244893651365213E-2</v>
      </c>
      <c r="R64">
        <v>1.9841811838037175E-2</v>
      </c>
      <c r="S64">
        <v>1.5315941741063113E-2</v>
      </c>
      <c r="T64">
        <v>1.048586364031439E-2</v>
      </c>
      <c r="U64">
        <v>1.3093360815525782E-2</v>
      </c>
      <c r="V64">
        <v>0.1360927275662118</v>
      </c>
      <c r="W64">
        <v>1.4154984665433279E-2</v>
      </c>
      <c r="X64">
        <v>0.17544730993208091</v>
      </c>
      <c r="Y64">
        <v>3.5325378397506736E-3</v>
      </c>
      <c r="Z64">
        <v>1.2013111985795348E-2</v>
      </c>
      <c r="AA64">
        <v>1.4217067931509742E-3</v>
      </c>
      <c r="AB64">
        <v>1.2068986925264164E-2</v>
      </c>
      <c r="AC64">
        <v>0</v>
      </c>
      <c r="AD64">
        <v>1.1485404224145423E-3</v>
      </c>
      <c r="AE64">
        <v>1.9556228814085453E-3</v>
      </c>
      <c r="AF64">
        <v>8.939990315010492E-4</v>
      </c>
      <c r="AG64">
        <v>1.8370438432025033E-2</v>
      </c>
      <c r="AH64">
        <v>1.7706147485006891E-2</v>
      </c>
      <c r="AI64">
        <v>7.6238250741895034E-3</v>
      </c>
      <c r="AJ64">
        <v>2.4833306430584699E-2</v>
      </c>
      <c r="AK64">
        <v>4.6748699355575697E-3</v>
      </c>
      <c r="AL64">
        <v>4.0974955610464757E-4</v>
      </c>
      <c r="AM64">
        <v>1.489998385835082E-3</v>
      </c>
      <c r="AN64">
        <v>1.6514148776338826E-3</v>
      </c>
      <c r="AO64">
        <v>4.5444950767970001E-3</v>
      </c>
      <c r="AP64">
        <v>0</v>
      </c>
      <c r="AQ64">
        <v>2.0114978208773606E-3</v>
      </c>
      <c r="AR64">
        <v>7.4872418888212869E-3</v>
      </c>
      <c r="AS64">
        <v>1.8401480065063262E-2</v>
      </c>
      <c r="AT64">
        <v>0</v>
      </c>
      <c r="AU64">
        <v>1.8624979822938524E-5</v>
      </c>
      <c r="AV64">
        <v>1.1758570594881855E-2</v>
      </c>
      <c r="AW64">
        <v>8.3936575735376294E-3</v>
      </c>
      <c r="AX64">
        <v>1.241665321529235E-5</v>
      </c>
      <c r="AY64">
        <v>6.1710766480002977E-3</v>
      </c>
      <c r="AZ64">
        <v>0</v>
      </c>
      <c r="BA64">
        <v>7.4499919291754095E-5</v>
      </c>
      <c r="BB64">
        <v>3.3649130213442269E-3</v>
      </c>
      <c r="BC64">
        <v>3.8615791499559209E-3</v>
      </c>
      <c r="BD64">
        <v>0</v>
      </c>
      <c r="BE64">
        <v>2.5267889293119931E-3</v>
      </c>
      <c r="BF64">
        <v>0</v>
      </c>
      <c r="BG64">
        <v>9.0020735810869535E-4</v>
      </c>
      <c r="BH64">
        <v>8.5488657387287822E-3</v>
      </c>
      <c r="BI64">
        <v>9.9146975924109416E-3</v>
      </c>
      <c r="BJ64">
        <v>0</v>
      </c>
      <c r="BK64">
        <v>4.5817450364428773E-3</v>
      </c>
      <c r="BL64">
        <v>2.4895389696661164E-3</v>
      </c>
      <c r="BM64">
        <v>4.1657871537305836E-3</v>
      </c>
      <c r="BN64">
        <v>1.452748426189205E-3</v>
      </c>
      <c r="BO64">
        <v>1.241665321529235E-5</v>
      </c>
      <c r="BP64">
        <v>6.9222841675254856E-3</v>
      </c>
      <c r="BQ64">
        <v>8.8158237828575689E-4</v>
      </c>
      <c r="BR64">
        <v>0</v>
      </c>
      <c r="BS64">
        <v>7.3879086630989485E-3</v>
      </c>
      <c r="BT64">
        <v>6.9409091473484237E-3</v>
      </c>
      <c r="BU64">
        <v>7.9280330779641656E-3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4.2092454399841068E-3</v>
      </c>
      <c r="CC64">
        <v>0</v>
      </c>
      <c r="CD64">
        <v>3.9981623353241369E-3</v>
      </c>
      <c r="CE64">
        <v>2.1046227199920534E-3</v>
      </c>
      <c r="CF64">
        <v>0</v>
      </c>
      <c r="CG64">
        <v>6.52495126463613E-3</v>
      </c>
      <c r="CH64">
        <v>0</v>
      </c>
      <c r="CI64">
        <v>1.7631647565715138E-2</v>
      </c>
      <c r="CJ64">
        <v>0</v>
      </c>
      <c r="CK64">
        <v>2.2784558650061461E-3</v>
      </c>
      <c r="CL64">
        <v>0</v>
      </c>
      <c r="CM64">
        <v>0</v>
      </c>
      <c r="CN64">
        <v>0</v>
      </c>
      <c r="CO64">
        <v>1.7321231235332829E-3</v>
      </c>
      <c r="CP64">
        <v>0</v>
      </c>
      <c r="CQ64">
        <v>2.4274557035896547E-3</v>
      </c>
      <c r="CR64">
        <v>9.0579485205557701E-3</v>
      </c>
      <c r="CS64">
        <v>6.2704098737226364E-4</v>
      </c>
      <c r="CT64">
        <v>7.3754920098836564E-3</v>
      </c>
      <c r="CU64">
        <v>6.8477842482337313E-3</v>
      </c>
      <c r="CV64">
        <v>2.7254553807566709E-3</v>
      </c>
      <c r="CW64">
        <v>2.8372052596943018E-3</v>
      </c>
      <c r="CX64">
        <v>0</v>
      </c>
      <c r="CY64">
        <v>0</v>
      </c>
      <c r="CZ64">
        <v>0</v>
      </c>
      <c r="DA64">
        <v>0</v>
      </c>
      <c r="DB64">
        <v>2.1108310465996994E-3</v>
      </c>
      <c r="DC64">
        <v>6.8539925748413773E-3</v>
      </c>
      <c r="DD64">
        <v>0</v>
      </c>
      <c r="DE64">
        <v>0</v>
      </c>
      <c r="DF64">
        <v>0</v>
      </c>
      <c r="DG64">
        <v>2.5329972559196396E-3</v>
      </c>
      <c r="DH64">
        <v>0</v>
      </c>
      <c r="DI64">
        <v>2.7813303202254866E-3</v>
      </c>
      <c r="DJ64">
        <v>4.029203968362368E-3</v>
      </c>
      <c r="DK64">
        <v>3.0917466506077953E-3</v>
      </c>
      <c r="DL64">
        <v>0</v>
      </c>
      <c r="DM64">
        <v>0</v>
      </c>
      <c r="DN64">
        <v>0</v>
      </c>
      <c r="DO64">
        <v>4.6003700162658154E-3</v>
      </c>
      <c r="DP64">
        <v>3.3524963681289346E-4</v>
      </c>
      <c r="DQ64">
        <v>0</v>
      </c>
      <c r="DR64">
        <v>0</v>
      </c>
      <c r="DS64">
        <v>1.5769149583421285E-3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1.1112904627686654E-3</v>
      </c>
      <c r="DZ64">
        <v>0</v>
      </c>
      <c r="EA64">
        <v>2.371580764120839E-3</v>
      </c>
      <c r="EB64">
        <v>5.4012441486521727E-4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8.6916572507046447E-4</v>
      </c>
      <c r="EK64">
        <v>0</v>
      </c>
      <c r="EL64">
        <v>1.7383314501409289E-3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1.949414554800899E-3</v>
      </c>
      <c r="ES64">
        <v>0</v>
      </c>
      <c r="ET64">
        <v>0</v>
      </c>
      <c r="EU64">
        <v>0</v>
      </c>
      <c r="EV64">
        <v>0</v>
      </c>
      <c r="EW64">
        <v>3.1041633038230874E-5</v>
      </c>
      <c r="EX64">
        <v>0</v>
      </c>
      <c r="EY64">
        <v>0</v>
      </c>
      <c r="EZ64">
        <v>2.0859977401691148E-3</v>
      </c>
      <c r="FA64">
        <v>1.3906651601127433E-3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2.6695804412878552E-3</v>
      </c>
      <c r="FK64">
        <v>0</v>
      </c>
      <c r="FL64">
        <v>0</v>
      </c>
      <c r="FM64">
        <v>0</v>
      </c>
      <c r="FN64">
        <v>3.228329835976011E-4</v>
      </c>
      <c r="FO64">
        <v>1.4465400995815588E-3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1.8562896556862064E-3</v>
      </c>
      <c r="GF64">
        <v>0</v>
      </c>
      <c r="GG64">
        <v>0</v>
      </c>
      <c r="GH64">
        <v>3.8491624967406285E-4</v>
      </c>
      <c r="GI64">
        <v>6.0841600754932518E-4</v>
      </c>
      <c r="GJ64">
        <v>0</v>
      </c>
      <c r="GK64">
        <v>0</v>
      </c>
      <c r="GL64">
        <v>0</v>
      </c>
      <c r="GM64">
        <v>2.4088307237667161E-3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2.1542893328532226E-3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8.0708245899400275E-5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0</v>
      </c>
      <c r="IL64">
        <v>0</v>
      </c>
      <c r="IM64">
        <v>0</v>
      </c>
      <c r="IN64">
        <v>0</v>
      </c>
      <c r="IO64">
        <v>0</v>
      </c>
      <c r="IP64">
        <v>0</v>
      </c>
      <c r="IQ64">
        <v>0</v>
      </c>
      <c r="IR64">
        <v>0</v>
      </c>
      <c r="IS64">
        <v>0</v>
      </c>
      <c r="IT64">
        <v>0</v>
      </c>
      <c r="IU64">
        <v>0</v>
      </c>
      <c r="IV64">
        <v>0</v>
      </c>
      <c r="IW64">
        <v>0</v>
      </c>
      <c r="IX64">
        <v>0</v>
      </c>
      <c r="IY64">
        <v>0</v>
      </c>
      <c r="IZ64">
        <v>0</v>
      </c>
      <c r="JA64">
        <v>0</v>
      </c>
      <c r="JB64">
        <v>0</v>
      </c>
      <c r="JC64">
        <v>0</v>
      </c>
      <c r="JD64">
        <v>0</v>
      </c>
      <c r="JE64">
        <v>0</v>
      </c>
      <c r="JF64">
        <v>1.5893316115574208E-3</v>
      </c>
      <c r="JG64">
        <v>1.8004147162173906E-4</v>
      </c>
      <c r="JH64">
        <v>0</v>
      </c>
      <c r="JI64">
        <v>0</v>
      </c>
      <c r="JJ64">
        <v>0</v>
      </c>
      <c r="JK64">
        <v>0</v>
      </c>
      <c r="JL64">
        <v>0</v>
      </c>
      <c r="JM64">
        <v>0</v>
      </c>
      <c r="JN64">
        <v>0</v>
      </c>
      <c r="JO64">
        <v>0</v>
      </c>
      <c r="JP64">
        <v>0</v>
      </c>
      <c r="JQ64">
        <v>0</v>
      </c>
      <c r="JR64">
        <v>0</v>
      </c>
      <c r="JS64">
        <v>0</v>
      </c>
      <c r="JT64">
        <v>0</v>
      </c>
      <c r="JU64">
        <v>0</v>
      </c>
      <c r="JV64">
        <v>0</v>
      </c>
      <c r="JW64">
        <v>0</v>
      </c>
      <c r="JX64">
        <v>0</v>
      </c>
      <c r="JY64">
        <v>0</v>
      </c>
      <c r="JZ64">
        <v>0</v>
      </c>
      <c r="KA64">
        <v>0</v>
      </c>
      <c r="KB64">
        <v>0</v>
      </c>
      <c r="KC64">
        <v>0</v>
      </c>
      <c r="KD64">
        <v>0</v>
      </c>
      <c r="KE64">
        <v>2.6695804412878551E-4</v>
      </c>
      <c r="KF64">
        <v>0</v>
      </c>
      <c r="KG64">
        <v>0</v>
      </c>
      <c r="KH64">
        <v>0</v>
      </c>
      <c r="KI64">
        <v>0</v>
      </c>
      <c r="KJ64">
        <v>0</v>
      </c>
      <c r="KK64">
        <v>0</v>
      </c>
      <c r="KL64">
        <v>0</v>
      </c>
      <c r="KM64">
        <v>0</v>
      </c>
      <c r="KN64">
        <v>0</v>
      </c>
      <c r="KO64">
        <v>0</v>
      </c>
      <c r="KP64">
        <v>0</v>
      </c>
      <c r="KQ64">
        <v>0</v>
      </c>
      <c r="KR64">
        <v>0</v>
      </c>
      <c r="KS64">
        <v>0</v>
      </c>
      <c r="KT64">
        <v>0</v>
      </c>
      <c r="KU64">
        <v>0</v>
      </c>
      <c r="KV64">
        <v>0</v>
      </c>
      <c r="KW64">
        <v>0</v>
      </c>
      <c r="KX64">
        <v>0</v>
      </c>
      <c r="KY64">
        <v>0</v>
      </c>
      <c r="KZ64">
        <v>0</v>
      </c>
      <c r="LA64">
        <v>0</v>
      </c>
      <c r="LB64">
        <v>0</v>
      </c>
      <c r="LC64">
        <v>0</v>
      </c>
      <c r="LD64">
        <v>0</v>
      </c>
      <c r="LE64">
        <v>0</v>
      </c>
      <c r="LF64">
        <v>0</v>
      </c>
      <c r="LG64">
        <v>0</v>
      </c>
      <c r="LH64">
        <v>0</v>
      </c>
      <c r="LI64">
        <v>0</v>
      </c>
      <c r="LJ64">
        <v>0</v>
      </c>
      <c r="LK64">
        <v>0</v>
      </c>
      <c r="LL64">
        <v>0</v>
      </c>
      <c r="LM64">
        <v>0</v>
      </c>
      <c r="LN64">
        <v>0</v>
      </c>
      <c r="LO64">
        <v>0</v>
      </c>
      <c r="LP64">
        <v>0</v>
      </c>
      <c r="LQ64">
        <v>0</v>
      </c>
      <c r="LR64">
        <v>0</v>
      </c>
      <c r="LS64">
        <v>0</v>
      </c>
      <c r="LT64">
        <v>0</v>
      </c>
      <c r="LU64">
        <v>0</v>
      </c>
      <c r="LV64">
        <v>0</v>
      </c>
      <c r="LW64">
        <v>0</v>
      </c>
      <c r="LX64">
        <v>0</v>
      </c>
      <c r="LY64">
        <v>0</v>
      </c>
      <c r="LZ64">
        <v>0</v>
      </c>
      <c r="MA64">
        <v>0</v>
      </c>
      <c r="MB64">
        <v>0</v>
      </c>
      <c r="MC64">
        <v>0</v>
      </c>
      <c r="MD64">
        <v>0</v>
      </c>
      <c r="ME64">
        <v>0</v>
      </c>
      <c r="MF64">
        <v>3.9733290288935521E-4</v>
      </c>
      <c r="MG64">
        <v>0</v>
      </c>
      <c r="MH64">
        <v>0</v>
      </c>
      <c r="MI64">
        <v>0</v>
      </c>
      <c r="MJ64">
        <v>0</v>
      </c>
      <c r="MK64">
        <v>0</v>
      </c>
      <c r="ML64">
        <v>0</v>
      </c>
      <c r="MM64">
        <v>0</v>
      </c>
      <c r="MN64">
        <v>0</v>
      </c>
      <c r="MO64">
        <v>0</v>
      </c>
      <c r="MP64">
        <v>0</v>
      </c>
      <c r="MQ64">
        <v>0</v>
      </c>
      <c r="MR64">
        <v>0</v>
      </c>
      <c r="MS64">
        <v>0</v>
      </c>
      <c r="MT64">
        <v>0</v>
      </c>
      <c r="MU64">
        <v>0</v>
      </c>
      <c r="MV64">
        <v>0</v>
      </c>
      <c r="MW64">
        <v>0</v>
      </c>
      <c r="MX64">
        <v>0</v>
      </c>
      <c r="MY64">
        <v>0</v>
      </c>
      <c r="MZ64">
        <v>0</v>
      </c>
      <c r="NA64">
        <v>0</v>
      </c>
      <c r="NB64">
        <v>0</v>
      </c>
      <c r="NC64">
        <v>0</v>
      </c>
      <c r="ND64">
        <v>0</v>
      </c>
      <c r="NE64">
        <v>0</v>
      </c>
      <c r="NF64">
        <v>0</v>
      </c>
      <c r="NG64">
        <v>1.3037485876056968E-4</v>
      </c>
      <c r="NH64">
        <v>0</v>
      </c>
      <c r="NI64">
        <v>0</v>
      </c>
      <c r="NJ64">
        <v>0</v>
      </c>
      <c r="NK64">
        <v>0</v>
      </c>
      <c r="NL64">
        <v>0</v>
      </c>
      <c r="NM64">
        <v>0</v>
      </c>
      <c r="NN64">
        <v>0</v>
      </c>
    </row>
    <row r="65" spans="1:378">
      <c r="A65" t="s">
        <v>384</v>
      </c>
      <c r="B65" t="s">
        <v>385</v>
      </c>
      <c r="C65">
        <v>69</v>
      </c>
      <c r="D65" t="s">
        <v>386</v>
      </c>
      <c r="E65" t="s">
        <v>389</v>
      </c>
      <c r="F65" t="s">
        <v>386</v>
      </c>
      <c r="G65" t="s">
        <v>387</v>
      </c>
      <c r="H65" t="s">
        <v>383</v>
      </c>
      <c r="I65" t="s">
        <v>383</v>
      </c>
      <c r="J65">
        <v>7.0646985385914669E-3</v>
      </c>
      <c r="K65">
        <v>0.41254314459866342</v>
      </c>
      <c r="L65">
        <v>5.5166336197400308E-2</v>
      </c>
      <c r="M65">
        <v>5.8750091797018431E-5</v>
      </c>
      <c r="N65">
        <v>1.6508775794962179E-2</v>
      </c>
      <c r="O65">
        <v>1.0281266064478225E-4</v>
      </c>
      <c r="P65">
        <v>6.1687596386869352E-3</v>
      </c>
      <c r="Q65">
        <v>4.5722258941029596E-2</v>
      </c>
      <c r="R65">
        <v>0.15786149665858853</v>
      </c>
      <c r="S65">
        <v>2.2134097084526693E-2</v>
      </c>
      <c r="T65">
        <v>9.4147022104722044E-3</v>
      </c>
      <c r="U65">
        <v>2.9521921128001761E-3</v>
      </c>
      <c r="V65">
        <v>9.2384519350811479E-3</v>
      </c>
      <c r="W65">
        <v>2.9375045898509215E-5</v>
      </c>
      <c r="X65">
        <v>6.6093853271645738E-3</v>
      </c>
      <c r="Y65">
        <v>1.4158772123081443E-2</v>
      </c>
      <c r="Z65">
        <v>1.1147829918484248E-2</v>
      </c>
      <c r="AA65">
        <v>0</v>
      </c>
      <c r="AB65">
        <v>2.482191378424029E-3</v>
      </c>
      <c r="AC65">
        <v>0</v>
      </c>
      <c r="AD65">
        <v>3.3399427186604977E-2</v>
      </c>
      <c r="AE65">
        <v>4.3460380406844384E-2</v>
      </c>
      <c r="AF65">
        <v>5.6737901152970553E-2</v>
      </c>
      <c r="AG65">
        <v>0</v>
      </c>
      <c r="AH65">
        <v>1.1750018359403687E-3</v>
      </c>
      <c r="AI65">
        <v>4.5531321142689286E-4</v>
      </c>
      <c r="AJ65">
        <v>2.7318792685613572E-3</v>
      </c>
      <c r="AK65">
        <v>5.3609458764779317E-3</v>
      </c>
      <c r="AL65">
        <v>1.3967834324741132E-2</v>
      </c>
      <c r="AM65">
        <v>1.4687522949254609E-4</v>
      </c>
      <c r="AN65">
        <v>1.0281266064478226E-3</v>
      </c>
      <c r="AO65">
        <v>0</v>
      </c>
      <c r="AP65">
        <v>2.9375045898509215E-5</v>
      </c>
      <c r="AQ65">
        <v>0</v>
      </c>
      <c r="AR65">
        <v>8.2250128515825801E-4</v>
      </c>
      <c r="AS65">
        <v>0</v>
      </c>
      <c r="AT65">
        <v>3.5103179848718514E-3</v>
      </c>
      <c r="AU65">
        <v>0</v>
      </c>
      <c r="AV65">
        <v>2.9375045898509215E-5</v>
      </c>
      <c r="AW65">
        <v>0</v>
      </c>
      <c r="AX65">
        <v>5.8603216567525889E-3</v>
      </c>
      <c r="AY65">
        <v>3.9656311962987442E-4</v>
      </c>
      <c r="AZ65">
        <v>0</v>
      </c>
      <c r="BA65">
        <v>3.2312550488360141E-4</v>
      </c>
      <c r="BB65">
        <v>5.2875082617316594E-4</v>
      </c>
      <c r="BC65">
        <v>9.6937651465080416E-4</v>
      </c>
      <c r="BD65">
        <v>0</v>
      </c>
      <c r="BE65">
        <v>9.355952118675185E-3</v>
      </c>
      <c r="BF65">
        <v>0</v>
      </c>
      <c r="BG65">
        <v>0</v>
      </c>
      <c r="BH65">
        <v>0</v>
      </c>
      <c r="BI65">
        <v>5.2875082617316594E-4</v>
      </c>
      <c r="BJ65">
        <v>0</v>
      </c>
      <c r="BK65">
        <v>2.4968789013732833E-4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2.7906293603583755E-4</v>
      </c>
      <c r="BR65">
        <v>0</v>
      </c>
      <c r="BS65">
        <v>2.7906293603583755E-4</v>
      </c>
      <c r="BT65">
        <v>7.6375119336123958E-4</v>
      </c>
      <c r="BU65">
        <v>0</v>
      </c>
      <c r="BV65">
        <v>5.8750091797018431E-5</v>
      </c>
      <c r="BW65">
        <v>0</v>
      </c>
      <c r="BX65">
        <v>3.5250055078211062E-4</v>
      </c>
      <c r="BY65">
        <v>0</v>
      </c>
      <c r="BZ65">
        <v>0</v>
      </c>
      <c r="CA65">
        <v>6.3156348681794817E-4</v>
      </c>
      <c r="CB65">
        <v>0</v>
      </c>
      <c r="CC65">
        <v>0</v>
      </c>
      <c r="CD65">
        <v>8.8125137695527656E-5</v>
      </c>
      <c r="CE65">
        <v>8.3718880810751265E-4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3.0843798193434677E-4</v>
      </c>
      <c r="CR65">
        <v>0</v>
      </c>
      <c r="CS65">
        <v>2.9375045898509219E-4</v>
      </c>
      <c r="CT65">
        <v>2.9375045898509219E-4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1.1750018359403686E-4</v>
      </c>
      <c r="DA65">
        <v>0</v>
      </c>
      <c r="DB65">
        <v>2.9375045898509215E-5</v>
      </c>
      <c r="DC65">
        <v>0</v>
      </c>
      <c r="DD65">
        <v>2.9375045898509215E-5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2.3779099654843212E-2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7.3437614746273047E-5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6.1687596386869354E-4</v>
      </c>
      <c r="EM65">
        <v>0</v>
      </c>
      <c r="EN65">
        <v>3.9656311962987442E-4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2.9375045898509215E-5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4.2593816552838364E-4</v>
      </c>
      <c r="FH65">
        <v>0</v>
      </c>
      <c r="FI65">
        <v>1.4687522949254609E-4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6.6093853271645734E-4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8.269075420430344E-3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2.4968789013732833E-4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  <c r="IH65">
        <v>0</v>
      </c>
      <c r="II65">
        <v>0</v>
      </c>
      <c r="IJ65">
        <v>0</v>
      </c>
      <c r="IK65">
        <v>0</v>
      </c>
      <c r="IL65">
        <v>0</v>
      </c>
      <c r="IM65">
        <v>0</v>
      </c>
      <c r="IN65">
        <v>0</v>
      </c>
      <c r="IO65">
        <v>0</v>
      </c>
      <c r="IP65">
        <v>0</v>
      </c>
      <c r="IQ65">
        <v>0</v>
      </c>
      <c r="IR65">
        <v>0</v>
      </c>
      <c r="IS65">
        <v>0</v>
      </c>
      <c r="IT65">
        <v>0</v>
      </c>
      <c r="IU65">
        <v>0</v>
      </c>
      <c r="IV65">
        <v>0</v>
      </c>
      <c r="IW65">
        <v>0</v>
      </c>
      <c r="IX65">
        <v>0</v>
      </c>
      <c r="IY65">
        <v>0</v>
      </c>
      <c r="IZ65">
        <v>0</v>
      </c>
      <c r="JA65">
        <v>0</v>
      </c>
      <c r="JB65">
        <v>0</v>
      </c>
      <c r="JC65">
        <v>0</v>
      </c>
      <c r="JD65">
        <v>0</v>
      </c>
      <c r="JE65">
        <v>0</v>
      </c>
      <c r="JF65">
        <v>0</v>
      </c>
      <c r="JG65">
        <v>0</v>
      </c>
      <c r="JH65">
        <v>0</v>
      </c>
      <c r="JI65">
        <v>1.0281266064478225E-4</v>
      </c>
      <c r="JJ65">
        <v>0</v>
      </c>
      <c r="JK65">
        <v>0</v>
      </c>
      <c r="JL65">
        <v>0</v>
      </c>
      <c r="JM65">
        <v>0</v>
      </c>
      <c r="JN65">
        <v>0</v>
      </c>
      <c r="JO65">
        <v>0</v>
      </c>
      <c r="JP65">
        <v>0</v>
      </c>
      <c r="JQ65">
        <v>0</v>
      </c>
      <c r="JR65">
        <v>0</v>
      </c>
      <c r="JS65">
        <v>0</v>
      </c>
      <c r="JT65">
        <v>0</v>
      </c>
      <c r="JU65">
        <v>1.1750018359403686E-4</v>
      </c>
      <c r="JV65">
        <v>0</v>
      </c>
      <c r="JW65">
        <v>0</v>
      </c>
      <c r="JX65">
        <v>0</v>
      </c>
      <c r="JY65">
        <v>0</v>
      </c>
      <c r="JZ65">
        <v>0</v>
      </c>
      <c r="KA65">
        <v>0</v>
      </c>
      <c r="KB65">
        <v>0</v>
      </c>
      <c r="KC65">
        <v>0</v>
      </c>
      <c r="KD65">
        <v>0</v>
      </c>
      <c r="KE65">
        <v>0</v>
      </c>
      <c r="KF65">
        <v>0</v>
      </c>
      <c r="KG65">
        <v>1.4687522949254609E-4</v>
      </c>
      <c r="KH65">
        <v>0</v>
      </c>
      <c r="KI65">
        <v>0</v>
      </c>
      <c r="KJ65">
        <v>0</v>
      </c>
      <c r="KK65">
        <v>0</v>
      </c>
      <c r="KL65">
        <v>0</v>
      </c>
      <c r="KM65">
        <v>0</v>
      </c>
      <c r="KN65">
        <v>0</v>
      </c>
      <c r="KO65">
        <v>0</v>
      </c>
      <c r="KP65">
        <v>0</v>
      </c>
      <c r="KQ65">
        <v>0</v>
      </c>
      <c r="KR65">
        <v>0</v>
      </c>
      <c r="KS65">
        <v>0</v>
      </c>
      <c r="KT65">
        <v>0</v>
      </c>
      <c r="KU65">
        <v>0</v>
      </c>
      <c r="KV65">
        <v>0</v>
      </c>
      <c r="KW65">
        <v>0</v>
      </c>
      <c r="KX65">
        <v>0</v>
      </c>
      <c r="KY65">
        <v>0</v>
      </c>
      <c r="KZ65">
        <v>0</v>
      </c>
      <c r="LA65">
        <v>0</v>
      </c>
      <c r="LB65">
        <v>0</v>
      </c>
      <c r="LC65">
        <v>0</v>
      </c>
      <c r="LD65">
        <v>0</v>
      </c>
      <c r="LE65">
        <v>0</v>
      </c>
      <c r="LF65">
        <v>0</v>
      </c>
      <c r="LG65">
        <v>0</v>
      </c>
      <c r="LH65">
        <v>0</v>
      </c>
      <c r="LI65">
        <v>0</v>
      </c>
      <c r="LJ65">
        <v>0</v>
      </c>
      <c r="LK65">
        <v>0</v>
      </c>
      <c r="LL65">
        <v>0</v>
      </c>
      <c r="LM65">
        <v>0</v>
      </c>
      <c r="LN65">
        <v>0</v>
      </c>
      <c r="LO65">
        <v>0</v>
      </c>
      <c r="LP65">
        <v>0</v>
      </c>
      <c r="LQ65">
        <v>0</v>
      </c>
      <c r="LR65">
        <v>0</v>
      </c>
      <c r="LS65">
        <v>0</v>
      </c>
      <c r="LT65">
        <v>0</v>
      </c>
      <c r="LU65">
        <v>0</v>
      </c>
      <c r="LV65">
        <v>0</v>
      </c>
      <c r="LW65">
        <v>0</v>
      </c>
      <c r="LX65">
        <v>0</v>
      </c>
      <c r="LY65">
        <v>0</v>
      </c>
      <c r="LZ65">
        <v>0</v>
      </c>
      <c r="MA65">
        <v>0</v>
      </c>
      <c r="MB65">
        <v>0</v>
      </c>
      <c r="MC65">
        <v>0</v>
      </c>
      <c r="MD65">
        <v>0</v>
      </c>
      <c r="ME65">
        <v>0</v>
      </c>
      <c r="MF65">
        <v>0</v>
      </c>
      <c r="MG65">
        <v>0</v>
      </c>
      <c r="MH65">
        <v>0</v>
      </c>
      <c r="MI65">
        <v>0</v>
      </c>
      <c r="MJ65">
        <v>0</v>
      </c>
      <c r="MK65">
        <v>0</v>
      </c>
      <c r="ML65">
        <v>0</v>
      </c>
      <c r="MM65">
        <v>0</v>
      </c>
      <c r="MN65">
        <v>0</v>
      </c>
      <c r="MO65">
        <v>0</v>
      </c>
      <c r="MP65">
        <v>0</v>
      </c>
      <c r="MQ65">
        <v>0</v>
      </c>
      <c r="MR65">
        <v>0</v>
      </c>
      <c r="MS65">
        <v>0</v>
      </c>
      <c r="MT65">
        <v>0</v>
      </c>
      <c r="MU65">
        <v>0</v>
      </c>
      <c r="MV65">
        <v>0</v>
      </c>
      <c r="MW65">
        <v>0</v>
      </c>
      <c r="MX65">
        <v>0</v>
      </c>
      <c r="MY65">
        <v>0</v>
      </c>
      <c r="MZ65">
        <v>0</v>
      </c>
      <c r="NA65">
        <v>0</v>
      </c>
      <c r="NB65">
        <v>1.9093779834030989E-4</v>
      </c>
      <c r="NC65">
        <v>0</v>
      </c>
      <c r="ND65">
        <v>0</v>
      </c>
      <c r="NE65">
        <v>0</v>
      </c>
      <c r="NF65">
        <v>0</v>
      </c>
      <c r="NG65">
        <v>0</v>
      </c>
      <c r="NH65">
        <v>0</v>
      </c>
      <c r="NI65">
        <v>0</v>
      </c>
      <c r="NJ65">
        <v>0</v>
      </c>
      <c r="NK65">
        <v>0</v>
      </c>
      <c r="NL65">
        <v>0</v>
      </c>
      <c r="NM65">
        <v>0</v>
      </c>
      <c r="NN65">
        <v>0</v>
      </c>
    </row>
    <row r="66" spans="1:378">
      <c r="A66" t="s">
        <v>384</v>
      </c>
      <c r="B66" t="s">
        <v>385</v>
      </c>
      <c r="C66">
        <v>60</v>
      </c>
      <c r="D66" t="s">
        <v>380</v>
      </c>
      <c r="E66" t="s">
        <v>389</v>
      </c>
      <c r="F66" t="s">
        <v>391</v>
      </c>
      <c r="G66" t="s">
        <v>391</v>
      </c>
      <c r="H66">
        <v>1.08</v>
      </c>
      <c r="I66">
        <v>17</v>
      </c>
      <c r="J66">
        <v>3.1256511773286103E-3</v>
      </c>
      <c r="K66">
        <v>0.27144544002222687</v>
      </c>
      <c r="L66">
        <v>0.16149197749531152</v>
      </c>
      <c r="M66">
        <v>0</v>
      </c>
      <c r="N66">
        <v>4.3828575397652288E-2</v>
      </c>
      <c r="O66">
        <v>1.3891783010349379E-4</v>
      </c>
      <c r="P66">
        <v>2.0143085365006599E-2</v>
      </c>
      <c r="Q66">
        <v>2.611655205945683E-2</v>
      </c>
      <c r="R66">
        <v>9.2380357018823373E-3</v>
      </c>
      <c r="S66">
        <v>1.0141001597555046E-2</v>
      </c>
      <c r="T66">
        <v>1.1182885323331249E-2</v>
      </c>
      <c r="U66">
        <v>4.8135028130860597E-2</v>
      </c>
      <c r="V66">
        <v>2.2226852816559007E-3</v>
      </c>
      <c r="W66">
        <v>6.1540598735847746E-2</v>
      </c>
      <c r="X66">
        <v>0</v>
      </c>
      <c r="Y66">
        <v>1.5280961311384317E-2</v>
      </c>
      <c r="Z66">
        <v>9.9326248523998063E-3</v>
      </c>
      <c r="AA66">
        <v>3.8132944363409041E-2</v>
      </c>
      <c r="AB66">
        <v>2.0837674515524068E-4</v>
      </c>
      <c r="AC66">
        <v>0</v>
      </c>
      <c r="AD66">
        <v>3.4798916440925191E-2</v>
      </c>
      <c r="AE66">
        <v>2.1046051260679308E-2</v>
      </c>
      <c r="AF66">
        <v>3.8896992428978259E-3</v>
      </c>
      <c r="AG66">
        <v>6.0429256095019795E-3</v>
      </c>
      <c r="AH66">
        <v>2.6324928804612072E-2</v>
      </c>
      <c r="AI66">
        <v>5.5567132041397518E-4</v>
      </c>
      <c r="AJ66">
        <v>7.6404806556921577E-4</v>
      </c>
      <c r="AK66">
        <v>5.6261721191914983E-3</v>
      </c>
      <c r="AL66">
        <v>2.7088976870181286E-3</v>
      </c>
      <c r="AM66">
        <v>0</v>
      </c>
      <c r="AN66">
        <v>9.3769535319858308E-3</v>
      </c>
      <c r="AO66">
        <v>1.1738556643745224E-2</v>
      </c>
      <c r="AP66">
        <v>0</v>
      </c>
      <c r="AQ66">
        <v>2.0837674515524068E-4</v>
      </c>
      <c r="AR66">
        <v>2.2226852816559007E-3</v>
      </c>
      <c r="AS66">
        <v>9.5853302771410718E-3</v>
      </c>
      <c r="AT66">
        <v>3.7299437382788084E-2</v>
      </c>
      <c r="AU66">
        <v>0</v>
      </c>
      <c r="AV66">
        <v>1.048829617281378E-2</v>
      </c>
      <c r="AW66">
        <v>7.8488574008473994E-3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3.8480238938667775E-2</v>
      </c>
      <c r="BE66">
        <v>0</v>
      </c>
      <c r="BF66">
        <v>8.1961519761061339E-3</v>
      </c>
      <c r="BG66">
        <v>0</v>
      </c>
      <c r="BH66">
        <v>0</v>
      </c>
      <c r="BI66">
        <v>2.0837674515524068E-4</v>
      </c>
      <c r="BJ66">
        <v>1.4725289990970341E-2</v>
      </c>
      <c r="BK66">
        <v>0</v>
      </c>
      <c r="BL66">
        <v>4.8621240536222824E-4</v>
      </c>
      <c r="BM66">
        <v>0</v>
      </c>
      <c r="BN66">
        <v>1.0418837257762034E-3</v>
      </c>
      <c r="BO66">
        <v>2.2921441967076474E-3</v>
      </c>
      <c r="BP66">
        <v>0</v>
      </c>
      <c r="BQ66">
        <v>0</v>
      </c>
      <c r="BR66">
        <v>2.2226852816559007E-3</v>
      </c>
      <c r="BS66">
        <v>0</v>
      </c>
      <c r="BT66">
        <v>0</v>
      </c>
      <c r="BU66">
        <v>0</v>
      </c>
      <c r="BV66">
        <v>8.3350698062096271E-4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1.3891783010349379E-4</v>
      </c>
      <c r="CE66">
        <v>1.3891783010349379E-4</v>
      </c>
      <c r="CF66">
        <v>1.4586372160866848E-3</v>
      </c>
      <c r="CG66">
        <v>0</v>
      </c>
      <c r="CH66">
        <v>1.3891783010349379E-3</v>
      </c>
      <c r="CI66">
        <v>2.7783566020698759E-4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2.7783566020698759E-4</v>
      </c>
      <c r="CP66">
        <v>1.3891783010349379E-3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2.9172744321733697E-3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6.9458915051746897E-5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2.0837674515524068E-4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1.3891783010349379E-4</v>
      </c>
      <c r="FH66">
        <v>0</v>
      </c>
      <c r="FI66">
        <v>2.0837674515524068E-4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6.9458915051746897E-5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0</v>
      </c>
      <c r="HX66">
        <v>0</v>
      </c>
      <c r="HY66">
        <v>0</v>
      </c>
      <c r="HZ66">
        <v>0</v>
      </c>
      <c r="IA66">
        <v>0</v>
      </c>
      <c r="IB66">
        <v>0</v>
      </c>
      <c r="IC66">
        <v>0</v>
      </c>
      <c r="ID66">
        <v>0</v>
      </c>
      <c r="IE66">
        <v>0</v>
      </c>
      <c r="IF66">
        <v>0</v>
      </c>
      <c r="IG66">
        <v>0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>
        <v>0</v>
      </c>
      <c r="IP66">
        <v>0</v>
      </c>
      <c r="IQ66">
        <v>0</v>
      </c>
      <c r="IR66">
        <v>0</v>
      </c>
      <c r="IS66">
        <v>0</v>
      </c>
      <c r="IT66">
        <v>0</v>
      </c>
      <c r="IU66">
        <v>0</v>
      </c>
      <c r="IV66">
        <v>0</v>
      </c>
      <c r="IW66">
        <v>0</v>
      </c>
      <c r="IX66">
        <v>0</v>
      </c>
      <c r="IY66">
        <v>0</v>
      </c>
      <c r="IZ66">
        <v>0</v>
      </c>
      <c r="JA66">
        <v>0</v>
      </c>
      <c r="JB66">
        <v>0</v>
      </c>
      <c r="JC66">
        <v>0</v>
      </c>
      <c r="JD66">
        <v>0</v>
      </c>
      <c r="JE66">
        <v>0</v>
      </c>
      <c r="JF66">
        <v>0</v>
      </c>
      <c r="JG66">
        <v>0</v>
      </c>
      <c r="JH66">
        <v>0</v>
      </c>
      <c r="JI66">
        <v>0</v>
      </c>
      <c r="JJ66">
        <v>0</v>
      </c>
      <c r="JK66">
        <v>0</v>
      </c>
      <c r="JL66">
        <v>0</v>
      </c>
      <c r="JM66">
        <v>0</v>
      </c>
      <c r="JN66">
        <v>0</v>
      </c>
      <c r="JO66">
        <v>0</v>
      </c>
      <c r="JP66">
        <v>0</v>
      </c>
      <c r="JQ66">
        <v>0</v>
      </c>
      <c r="JR66">
        <v>0</v>
      </c>
      <c r="JS66">
        <v>0</v>
      </c>
      <c r="JT66">
        <v>0</v>
      </c>
      <c r="JU66">
        <v>0</v>
      </c>
      <c r="JV66">
        <v>0</v>
      </c>
      <c r="JW66">
        <v>0</v>
      </c>
      <c r="JX66">
        <v>0</v>
      </c>
      <c r="JY66">
        <v>0</v>
      </c>
      <c r="JZ66">
        <v>0</v>
      </c>
      <c r="KA66">
        <v>0</v>
      </c>
      <c r="KB66">
        <v>0</v>
      </c>
      <c r="KC66">
        <v>0</v>
      </c>
      <c r="KD66">
        <v>0</v>
      </c>
      <c r="KE66">
        <v>0</v>
      </c>
      <c r="KF66">
        <v>0</v>
      </c>
      <c r="KG66">
        <v>0</v>
      </c>
      <c r="KH66">
        <v>0</v>
      </c>
      <c r="KI66">
        <v>0</v>
      </c>
      <c r="KJ66">
        <v>0</v>
      </c>
      <c r="KK66">
        <v>0</v>
      </c>
      <c r="KL66">
        <v>0</v>
      </c>
      <c r="KM66">
        <v>0</v>
      </c>
      <c r="KN66">
        <v>0</v>
      </c>
      <c r="KO66">
        <v>0</v>
      </c>
      <c r="KP66">
        <v>0</v>
      </c>
      <c r="KQ66">
        <v>0</v>
      </c>
      <c r="KR66">
        <v>0</v>
      </c>
      <c r="KS66">
        <v>0</v>
      </c>
      <c r="KT66">
        <v>0</v>
      </c>
      <c r="KU66">
        <v>0</v>
      </c>
      <c r="KV66">
        <v>0</v>
      </c>
      <c r="KW66">
        <v>0</v>
      </c>
      <c r="KX66">
        <v>0</v>
      </c>
      <c r="KY66">
        <v>0</v>
      </c>
      <c r="KZ66">
        <v>0</v>
      </c>
      <c r="LA66">
        <v>0</v>
      </c>
      <c r="LB66">
        <v>0</v>
      </c>
      <c r="LC66">
        <v>0</v>
      </c>
      <c r="LD66">
        <v>0</v>
      </c>
      <c r="LE66">
        <v>0</v>
      </c>
      <c r="LF66">
        <v>0</v>
      </c>
      <c r="LG66">
        <v>0</v>
      </c>
      <c r="LH66">
        <v>0</v>
      </c>
      <c r="LI66">
        <v>0</v>
      </c>
      <c r="LJ66">
        <v>0</v>
      </c>
      <c r="LK66">
        <v>0</v>
      </c>
      <c r="LL66">
        <v>0</v>
      </c>
      <c r="LM66">
        <v>0</v>
      </c>
      <c r="LN66">
        <v>0</v>
      </c>
      <c r="LO66">
        <v>0</v>
      </c>
      <c r="LP66">
        <v>0</v>
      </c>
      <c r="LQ66">
        <v>0</v>
      </c>
      <c r="LR66">
        <v>0</v>
      </c>
      <c r="LS66">
        <v>0</v>
      </c>
      <c r="LT66">
        <v>0</v>
      </c>
      <c r="LU66">
        <v>0</v>
      </c>
      <c r="LV66">
        <v>0</v>
      </c>
      <c r="LW66">
        <v>0</v>
      </c>
      <c r="LX66">
        <v>0</v>
      </c>
      <c r="LY66">
        <v>0</v>
      </c>
      <c r="LZ66">
        <v>0</v>
      </c>
      <c r="MA66">
        <v>0</v>
      </c>
      <c r="MB66">
        <v>0</v>
      </c>
      <c r="MC66">
        <v>0</v>
      </c>
      <c r="MD66">
        <v>0</v>
      </c>
      <c r="ME66">
        <v>0</v>
      </c>
      <c r="MF66">
        <v>0</v>
      </c>
      <c r="MG66">
        <v>0</v>
      </c>
      <c r="MH66">
        <v>0</v>
      </c>
      <c r="MI66">
        <v>0</v>
      </c>
      <c r="MJ66">
        <v>0</v>
      </c>
      <c r="MK66">
        <v>0</v>
      </c>
      <c r="ML66">
        <v>0</v>
      </c>
      <c r="MM66">
        <v>0</v>
      </c>
      <c r="MN66">
        <v>0</v>
      </c>
      <c r="MO66">
        <v>0</v>
      </c>
      <c r="MP66">
        <v>0</v>
      </c>
      <c r="MQ66">
        <v>0</v>
      </c>
      <c r="MR66">
        <v>0</v>
      </c>
      <c r="MS66">
        <v>0</v>
      </c>
      <c r="MT66">
        <v>0</v>
      </c>
      <c r="MU66">
        <v>0</v>
      </c>
      <c r="MV66">
        <v>0</v>
      </c>
      <c r="MW66">
        <v>0</v>
      </c>
      <c r="MX66">
        <v>0</v>
      </c>
      <c r="MY66">
        <v>0</v>
      </c>
      <c r="MZ66">
        <v>0</v>
      </c>
      <c r="NA66">
        <v>0</v>
      </c>
      <c r="NB66">
        <v>0</v>
      </c>
      <c r="NC66">
        <v>0</v>
      </c>
      <c r="ND66">
        <v>0</v>
      </c>
      <c r="NE66">
        <v>0</v>
      </c>
      <c r="NF66">
        <v>0</v>
      </c>
      <c r="NG66">
        <v>0</v>
      </c>
      <c r="NH66">
        <v>0</v>
      </c>
      <c r="NI66">
        <v>0</v>
      </c>
      <c r="NJ66">
        <v>0</v>
      </c>
      <c r="NK66">
        <v>0</v>
      </c>
      <c r="NL66">
        <v>0</v>
      </c>
      <c r="NM66">
        <v>0</v>
      </c>
      <c r="NN66">
        <v>0</v>
      </c>
    </row>
    <row r="67" spans="1:378">
      <c r="A67" t="s">
        <v>378</v>
      </c>
      <c r="B67" t="s">
        <v>379</v>
      </c>
      <c r="C67">
        <v>56</v>
      </c>
      <c r="D67" t="s">
        <v>380</v>
      </c>
      <c r="E67" t="s">
        <v>381</v>
      </c>
      <c r="F67" t="s">
        <v>382</v>
      </c>
      <c r="G67" t="s">
        <v>382</v>
      </c>
      <c r="H67">
        <v>0.89300000000000002</v>
      </c>
      <c r="I67">
        <v>25.5</v>
      </c>
      <c r="J67">
        <v>0.19625769651091504</v>
      </c>
      <c r="K67">
        <v>1.3327291627795399E-2</v>
      </c>
      <c r="L67">
        <v>9.4890316389903244E-3</v>
      </c>
      <c r="M67">
        <v>0.54018178425780317</v>
      </c>
      <c r="N67">
        <v>2.1057120771916732E-3</v>
      </c>
      <c r="O67">
        <v>1.300743662872831E-2</v>
      </c>
      <c r="P67">
        <v>5.5974624836740679E-4</v>
      </c>
      <c r="Q67">
        <v>1.9990937441693099E-3</v>
      </c>
      <c r="R67">
        <v>1.5139803289175574E-2</v>
      </c>
      <c r="S67">
        <v>6.0239358157635203E-3</v>
      </c>
      <c r="T67">
        <v>2.8013967001625929E-2</v>
      </c>
      <c r="U67">
        <v>1.8125116613801743E-3</v>
      </c>
      <c r="V67">
        <v>2.132366660447264E-4</v>
      </c>
      <c r="W67">
        <v>5.1150145267478742E-2</v>
      </c>
      <c r="X67">
        <v>1.5992749953354479E-4</v>
      </c>
      <c r="Y67">
        <v>1.4393474958019031E-3</v>
      </c>
      <c r="Z67">
        <v>1.1354852466881679E-2</v>
      </c>
      <c r="AA67">
        <v>1.5752858704054164E-2</v>
      </c>
      <c r="AB67">
        <v>1.865820827891356E-4</v>
      </c>
      <c r="AC67">
        <v>0</v>
      </c>
      <c r="AD67">
        <v>1.5992749953354479E-4</v>
      </c>
      <c r="AE67">
        <v>4.7178612362395716E-3</v>
      </c>
      <c r="AF67">
        <v>1.3860383292907215E-3</v>
      </c>
      <c r="AG67">
        <v>1.3860383292907215E-3</v>
      </c>
      <c r="AH67">
        <v>0</v>
      </c>
      <c r="AI67">
        <v>2.3989124930031718E-4</v>
      </c>
      <c r="AJ67">
        <v>5.3309166511181596E-4</v>
      </c>
      <c r="AK67">
        <v>2.3989124930031717E-3</v>
      </c>
      <c r="AL67">
        <v>1.8764826611935924E-2</v>
      </c>
      <c r="AM67">
        <v>2.7667457419303248E-2</v>
      </c>
      <c r="AN67">
        <v>1.066183330223632E-4</v>
      </c>
      <c r="AO67">
        <v>0</v>
      </c>
      <c r="AP67">
        <v>0</v>
      </c>
      <c r="AQ67">
        <v>0</v>
      </c>
      <c r="AR67">
        <v>0</v>
      </c>
      <c r="AS67">
        <v>1.3060745795239492E-3</v>
      </c>
      <c r="AT67">
        <v>2.3989124930031718E-4</v>
      </c>
      <c r="AU67">
        <v>0</v>
      </c>
      <c r="AV67">
        <v>3.4650958232268036E-4</v>
      </c>
      <c r="AW67">
        <v>0</v>
      </c>
      <c r="AX67">
        <v>1.0128741637124503E-3</v>
      </c>
      <c r="AY67">
        <v>0</v>
      </c>
      <c r="AZ67">
        <v>0</v>
      </c>
      <c r="BA67">
        <v>0</v>
      </c>
      <c r="BB67">
        <v>5.33091665111816E-5</v>
      </c>
      <c r="BC67">
        <v>0</v>
      </c>
      <c r="BD67">
        <v>8.529466641789056E-4</v>
      </c>
      <c r="BE67">
        <v>1.7325479116134018E-3</v>
      </c>
      <c r="BF67">
        <v>9.7822320548018229E-3</v>
      </c>
      <c r="BG67">
        <v>1.0128741637124504E-2</v>
      </c>
      <c r="BH67">
        <v>0</v>
      </c>
      <c r="BI67">
        <v>0</v>
      </c>
      <c r="BJ67">
        <v>0</v>
      </c>
      <c r="BK67">
        <v>0</v>
      </c>
      <c r="BL67">
        <v>2.1590212437028549E-3</v>
      </c>
      <c r="BM67">
        <v>0</v>
      </c>
      <c r="BN67">
        <v>0</v>
      </c>
      <c r="BO67">
        <v>0</v>
      </c>
      <c r="BP67">
        <v>1.865820827891356E-4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7.9963749766772397E-5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1.3327291627795399E-4</v>
      </c>
      <c r="CE67">
        <v>6.1305541487858834E-4</v>
      </c>
      <c r="CF67">
        <v>0</v>
      </c>
      <c r="CG67">
        <v>0</v>
      </c>
      <c r="CH67">
        <v>3.1985499906708959E-4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1.0928379134792228E-3</v>
      </c>
      <c r="CT67">
        <v>0</v>
      </c>
      <c r="CU67">
        <v>0</v>
      </c>
      <c r="CV67">
        <v>0</v>
      </c>
      <c r="CW67">
        <v>1.066183330223632E-4</v>
      </c>
      <c r="CX67">
        <v>0</v>
      </c>
      <c r="CY67">
        <v>0</v>
      </c>
      <c r="CZ67">
        <v>8.529466641789056E-4</v>
      </c>
      <c r="DA67">
        <v>2.3989124930031718E-4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2.132366660447264E-4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1.865820827891356E-3</v>
      </c>
      <c r="DX67">
        <v>0</v>
      </c>
      <c r="DY67">
        <v>0</v>
      </c>
      <c r="DZ67">
        <v>1.3327291627795399E-4</v>
      </c>
      <c r="EA67">
        <v>0</v>
      </c>
      <c r="EB67">
        <v>1.066183330223632E-4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5.33091665111816E-5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1.865820827891356E-4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1.3327291627795399E-4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3.7316416557827119E-4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5.33091665111816E-5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5.33091665111816E-5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0</v>
      </c>
      <c r="IN67">
        <v>0</v>
      </c>
      <c r="IO67">
        <v>0</v>
      </c>
      <c r="IP67">
        <v>0</v>
      </c>
      <c r="IQ67">
        <v>0</v>
      </c>
      <c r="IR67">
        <v>0</v>
      </c>
      <c r="IS67">
        <v>0</v>
      </c>
      <c r="IT67">
        <v>0</v>
      </c>
      <c r="IU67">
        <v>0</v>
      </c>
      <c r="IV67">
        <v>0</v>
      </c>
      <c r="IW67">
        <v>5.33091665111816E-5</v>
      </c>
      <c r="IX67">
        <v>0</v>
      </c>
      <c r="IY67">
        <v>0</v>
      </c>
      <c r="IZ67">
        <v>0</v>
      </c>
      <c r="JA67">
        <v>0</v>
      </c>
      <c r="JB67">
        <v>0</v>
      </c>
      <c r="JC67">
        <v>0</v>
      </c>
      <c r="JD67">
        <v>0</v>
      </c>
      <c r="JE67">
        <v>0</v>
      </c>
      <c r="JF67">
        <v>0</v>
      </c>
      <c r="JG67">
        <v>0</v>
      </c>
      <c r="JH67">
        <v>0</v>
      </c>
      <c r="JI67">
        <v>0</v>
      </c>
      <c r="JJ67">
        <v>0</v>
      </c>
      <c r="JK67">
        <v>0</v>
      </c>
      <c r="JL67">
        <v>0</v>
      </c>
      <c r="JM67">
        <v>0</v>
      </c>
      <c r="JN67">
        <v>0</v>
      </c>
      <c r="JO67">
        <v>0</v>
      </c>
      <c r="JP67">
        <v>0</v>
      </c>
      <c r="JQ67">
        <v>0</v>
      </c>
      <c r="JR67">
        <v>0</v>
      </c>
      <c r="JS67">
        <v>0</v>
      </c>
      <c r="JT67">
        <v>0</v>
      </c>
      <c r="JU67">
        <v>0</v>
      </c>
      <c r="JV67">
        <v>0</v>
      </c>
      <c r="JW67">
        <v>0</v>
      </c>
      <c r="JX67">
        <v>0</v>
      </c>
      <c r="JY67">
        <v>0</v>
      </c>
      <c r="JZ67">
        <v>0</v>
      </c>
      <c r="KA67">
        <v>0</v>
      </c>
      <c r="KB67">
        <v>0</v>
      </c>
      <c r="KC67">
        <v>0</v>
      </c>
      <c r="KD67">
        <v>0</v>
      </c>
      <c r="KE67">
        <v>0</v>
      </c>
      <c r="KF67">
        <v>0</v>
      </c>
      <c r="KG67">
        <v>0</v>
      </c>
      <c r="KH67">
        <v>0</v>
      </c>
      <c r="KI67">
        <v>0</v>
      </c>
      <c r="KJ67">
        <v>0</v>
      </c>
      <c r="KK67">
        <v>0</v>
      </c>
      <c r="KL67">
        <v>0</v>
      </c>
      <c r="KM67">
        <v>0</v>
      </c>
      <c r="KN67">
        <v>0</v>
      </c>
      <c r="KO67">
        <v>0</v>
      </c>
      <c r="KP67">
        <v>0</v>
      </c>
      <c r="KQ67">
        <v>0</v>
      </c>
      <c r="KR67">
        <v>0</v>
      </c>
      <c r="KS67">
        <v>0</v>
      </c>
      <c r="KT67">
        <v>0</v>
      </c>
      <c r="KU67">
        <v>0</v>
      </c>
      <c r="KV67">
        <v>0</v>
      </c>
      <c r="KW67">
        <v>0</v>
      </c>
      <c r="KX67">
        <v>0</v>
      </c>
      <c r="KY67">
        <v>0</v>
      </c>
      <c r="KZ67">
        <v>0</v>
      </c>
      <c r="LA67">
        <v>0</v>
      </c>
      <c r="LB67">
        <v>0</v>
      </c>
      <c r="LC67">
        <v>0</v>
      </c>
      <c r="LD67">
        <v>0</v>
      </c>
      <c r="LE67">
        <v>0</v>
      </c>
      <c r="LF67">
        <v>0</v>
      </c>
      <c r="LG67">
        <v>0</v>
      </c>
      <c r="LH67">
        <v>0</v>
      </c>
      <c r="LI67">
        <v>0</v>
      </c>
      <c r="LJ67">
        <v>0</v>
      </c>
      <c r="LK67">
        <v>0</v>
      </c>
      <c r="LL67">
        <v>0</v>
      </c>
      <c r="LM67">
        <v>0</v>
      </c>
      <c r="LN67">
        <v>0</v>
      </c>
      <c r="LO67">
        <v>0</v>
      </c>
      <c r="LP67">
        <v>0</v>
      </c>
      <c r="LQ67">
        <v>0</v>
      </c>
      <c r="LR67">
        <v>0</v>
      </c>
      <c r="LS67">
        <v>0</v>
      </c>
      <c r="LT67">
        <v>0</v>
      </c>
      <c r="LU67">
        <v>0</v>
      </c>
      <c r="LV67">
        <v>0</v>
      </c>
      <c r="LW67">
        <v>0</v>
      </c>
      <c r="LX67">
        <v>0</v>
      </c>
      <c r="LY67">
        <v>0</v>
      </c>
      <c r="LZ67">
        <v>0</v>
      </c>
      <c r="MA67">
        <v>0</v>
      </c>
      <c r="MB67">
        <v>0</v>
      </c>
      <c r="MC67">
        <v>0</v>
      </c>
      <c r="MD67">
        <v>0</v>
      </c>
      <c r="ME67">
        <v>0</v>
      </c>
      <c r="MF67">
        <v>0</v>
      </c>
      <c r="MG67">
        <v>0</v>
      </c>
      <c r="MH67">
        <v>0</v>
      </c>
      <c r="MI67">
        <v>0</v>
      </c>
      <c r="MJ67">
        <v>0</v>
      </c>
      <c r="MK67">
        <v>0</v>
      </c>
      <c r="ML67">
        <v>0</v>
      </c>
      <c r="MM67">
        <v>0</v>
      </c>
      <c r="MN67">
        <v>0</v>
      </c>
      <c r="MO67">
        <v>0</v>
      </c>
      <c r="MP67">
        <v>0</v>
      </c>
      <c r="MQ67">
        <v>0</v>
      </c>
      <c r="MR67">
        <v>0</v>
      </c>
      <c r="MS67">
        <v>0</v>
      </c>
      <c r="MT67">
        <v>0</v>
      </c>
      <c r="MU67">
        <v>0</v>
      </c>
      <c r="MV67">
        <v>0</v>
      </c>
      <c r="MW67">
        <v>0</v>
      </c>
      <c r="MX67">
        <v>0</v>
      </c>
      <c r="MY67">
        <v>0</v>
      </c>
      <c r="MZ67">
        <v>0</v>
      </c>
      <c r="NA67">
        <v>0</v>
      </c>
      <c r="NB67">
        <v>0</v>
      </c>
      <c r="NC67">
        <v>0</v>
      </c>
      <c r="ND67">
        <v>0</v>
      </c>
      <c r="NE67">
        <v>0</v>
      </c>
      <c r="NF67">
        <v>0</v>
      </c>
      <c r="NG67">
        <v>0</v>
      </c>
      <c r="NH67">
        <v>0</v>
      </c>
      <c r="NI67">
        <v>0</v>
      </c>
      <c r="NJ67">
        <v>0</v>
      </c>
      <c r="NK67">
        <v>0</v>
      </c>
      <c r="NL67">
        <v>0</v>
      </c>
      <c r="NM67">
        <v>0</v>
      </c>
      <c r="NN67">
        <v>0</v>
      </c>
    </row>
    <row r="68" spans="1:378">
      <c r="A68" t="s">
        <v>384</v>
      </c>
      <c r="B68" t="s">
        <v>385</v>
      </c>
      <c r="C68">
        <v>41</v>
      </c>
      <c r="D68" t="s">
        <v>386</v>
      </c>
      <c r="E68" t="s">
        <v>390</v>
      </c>
      <c r="F68" t="s">
        <v>386</v>
      </c>
      <c r="G68" t="s">
        <v>388</v>
      </c>
      <c r="H68">
        <v>0.55900000000000005</v>
      </c>
      <c r="I68">
        <v>27.7</v>
      </c>
      <c r="J68">
        <v>0.21176018447348194</v>
      </c>
      <c r="K68">
        <v>2.6353354562424509E-3</v>
      </c>
      <c r="L68">
        <v>1.2298232129131437E-2</v>
      </c>
      <c r="M68">
        <v>8.0707148347425057E-3</v>
      </c>
      <c r="N68">
        <v>2.7341605358515427E-2</v>
      </c>
      <c r="O68">
        <v>3.8431975403535742E-4</v>
      </c>
      <c r="P68">
        <v>7.5216866146919956E-2</v>
      </c>
      <c r="Q68">
        <v>2.3608213462171956E-2</v>
      </c>
      <c r="R68">
        <v>7.7962007247172503E-3</v>
      </c>
      <c r="S68">
        <v>2.3223893708136597E-2</v>
      </c>
      <c r="T68">
        <v>1.3506094213242561E-2</v>
      </c>
      <c r="U68">
        <v>4.9851762380586362E-2</v>
      </c>
      <c r="V68">
        <v>2.119248929394971E-2</v>
      </c>
      <c r="W68">
        <v>6.9726583946414849E-3</v>
      </c>
      <c r="X68">
        <v>6.9726583946414849E-3</v>
      </c>
      <c r="Y68">
        <v>2.6078840452399252E-2</v>
      </c>
      <c r="Z68">
        <v>5.6549906665202595E-3</v>
      </c>
      <c r="AA68">
        <v>1.7019874821565827E-3</v>
      </c>
      <c r="AB68">
        <v>5.0345887778631825E-2</v>
      </c>
      <c r="AC68">
        <v>0</v>
      </c>
      <c r="AD68">
        <v>1.9984627209838585E-2</v>
      </c>
      <c r="AE68">
        <v>2.7780827934555836E-2</v>
      </c>
      <c r="AF68">
        <v>3.4588777863182167E-3</v>
      </c>
      <c r="AG68">
        <v>7.0275612166465357E-3</v>
      </c>
      <c r="AH68">
        <v>0</v>
      </c>
      <c r="AI68">
        <v>3.9804545953662021E-2</v>
      </c>
      <c r="AJ68">
        <v>4.6832107170308557E-2</v>
      </c>
      <c r="AK68">
        <v>2.7561216646535634E-2</v>
      </c>
      <c r="AL68">
        <v>0</v>
      </c>
      <c r="AM68">
        <v>0</v>
      </c>
      <c r="AN68">
        <v>1.701987482156583E-2</v>
      </c>
      <c r="AO68">
        <v>3.7882947183485232E-3</v>
      </c>
      <c r="AP68">
        <v>0</v>
      </c>
      <c r="AQ68">
        <v>7.137366860656638E-3</v>
      </c>
      <c r="AR68">
        <v>7.9060063687273526E-3</v>
      </c>
      <c r="AS68">
        <v>3.3051498847040735E-2</v>
      </c>
      <c r="AT68">
        <v>0</v>
      </c>
      <c r="AU68">
        <v>3.0196552102778082E-3</v>
      </c>
      <c r="AV68">
        <v>0</v>
      </c>
      <c r="AW68">
        <v>2.2400351378060832E-2</v>
      </c>
      <c r="AX68">
        <v>0</v>
      </c>
      <c r="AY68">
        <v>1.7019874821565827E-3</v>
      </c>
      <c r="AZ68">
        <v>1.4274733721313276E-3</v>
      </c>
      <c r="BA68">
        <v>2.0314044141868893E-3</v>
      </c>
      <c r="BB68">
        <v>2.1961128802020424E-3</v>
      </c>
      <c r="BC68">
        <v>0</v>
      </c>
      <c r="BD68">
        <v>0</v>
      </c>
      <c r="BE68">
        <v>0</v>
      </c>
      <c r="BF68">
        <v>5.8196991325354126E-3</v>
      </c>
      <c r="BG68">
        <v>0</v>
      </c>
      <c r="BH68">
        <v>3.1294608542879105E-3</v>
      </c>
      <c r="BI68">
        <v>4.1726144723838801E-3</v>
      </c>
      <c r="BJ68">
        <v>0</v>
      </c>
      <c r="BK68">
        <v>9.3334797408586802E-4</v>
      </c>
      <c r="BL68">
        <v>1.5372790161414297E-3</v>
      </c>
      <c r="BM68">
        <v>0</v>
      </c>
      <c r="BN68">
        <v>3.0745580322828594E-3</v>
      </c>
      <c r="BO68">
        <v>0</v>
      </c>
      <c r="BP68">
        <v>4.5569342264192379E-3</v>
      </c>
      <c r="BQ68">
        <v>3.1294608542879105E-3</v>
      </c>
      <c r="BR68">
        <v>3.4588777863182167E-3</v>
      </c>
      <c r="BS68">
        <v>0</v>
      </c>
      <c r="BT68">
        <v>0</v>
      </c>
      <c r="BU68">
        <v>0</v>
      </c>
      <c r="BV68">
        <v>6.0393104205556166E-4</v>
      </c>
      <c r="BW68">
        <v>0</v>
      </c>
      <c r="BX68">
        <v>0</v>
      </c>
      <c r="BY68">
        <v>9.7177994948940381E-3</v>
      </c>
      <c r="BZ68">
        <v>0</v>
      </c>
      <c r="CA68">
        <v>1.0486439002964752E-2</v>
      </c>
      <c r="CB68">
        <v>1.2627649061161743E-3</v>
      </c>
      <c r="CC68">
        <v>0</v>
      </c>
      <c r="CD68">
        <v>0</v>
      </c>
      <c r="CE68">
        <v>0</v>
      </c>
      <c r="CF68">
        <v>6.4785329965960248E-3</v>
      </c>
      <c r="CG68">
        <v>1.3341385747227407E-2</v>
      </c>
      <c r="CH68">
        <v>0</v>
      </c>
      <c r="CI68">
        <v>0</v>
      </c>
      <c r="CJ68">
        <v>0</v>
      </c>
      <c r="CK68">
        <v>2.4157241682222466E-3</v>
      </c>
      <c r="CL68">
        <v>6.094213242560668E-3</v>
      </c>
      <c r="CM68">
        <v>0</v>
      </c>
      <c r="CN68">
        <v>0</v>
      </c>
      <c r="CO68">
        <v>2.5804326342373997E-3</v>
      </c>
      <c r="CP68">
        <v>0</v>
      </c>
      <c r="CQ68">
        <v>0</v>
      </c>
      <c r="CR68">
        <v>0</v>
      </c>
      <c r="CS68">
        <v>2.9098495662677063E-3</v>
      </c>
      <c r="CT68">
        <v>2.690238278247502E-3</v>
      </c>
      <c r="CU68">
        <v>2.3608213462171955E-3</v>
      </c>
      <c r="CV68">
        <v>0</v>
      </c>
      <c r="CW68">
        <v>4.5020314044141871E-3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3.9530031843636763E-3</v>
      </c>
      <c r="DK68">
        <v>0</v>
      </c>
      <c r="DL68">
        <v>3.8431975403535742E-4</v>
      </c>
      <c r="DM68">
        <v>0</v>
      </c>
      <c r="DN68">
        <v>0</v>
      </c>
      <c r="DO68">
        <v>0</v>
      </c>
      <c r="DP68">
        <v>2.3608213462171955E-3</v>
      </c>
      <c r="DQ68">
        <v>0</v>
      </c>
      <c r="DR68">
        <v>0</v>
      </c>
      <c r="DS68">
        <v>0</v>
      </c>
      <c r="DT68">
        <v>0</v>
      </c>
      <c r="DU68">
        <v>1.921598770176787E-3</v>
      </c>
      <c r="DV68">
        <v>0</v>
      </c>
      <c r="DW68">
        <v>0</v>
      </c>
      <c r="DX68">
        <v>5.8196991325354126E-3</v>
      </c>
      <c r="DY68">
        <v>0</v>
      </c>
      <c r="DZ68">
        <v>7.6863950807071484E-4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5.3804765564950041E-3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9.8825079609091908E-4</v>
      </c>
      <c r="EM68">
        <v>0</v>
      </c>
      <c r="EN68">
        <v>0</v>
      </c>
      <c r="EO68">
        <v>2.9098495662677063E-3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7.1373668606566378E-4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1.2627649061161743E-3</v>
      </c>
      <c r="FD68">
        <v>0</v>
      </c>
      <c r="FE68">
        <v>6.094213242560668E-3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2.0314044141868893E-3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2.8000439222576039E-3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4.9412539804545954E-4</v>
      </c>
      <c r="GI68">
        <v>0</v>
      </c>
      <c r="GJ68">
        <v>0</v>
      </c>
      <c r="GK68">
        <v>4.7216426924343909E-3</v>
      </c>
      <c r="GL68">
        <v>1.4823761941363785E-3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4.3922257604040848E-3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3.1294608542879105E-3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0</v>
      </c>
      <c r="IG68">
        <v>2.5255298122323485E-3</v>
      </c>
      <c r="IH68">
        <v>0</v>
      </c>
      <c r="II68">
        <v>0</v>
      </c>
      <c r="IJ68">
        <v>0</v>
      </c>
      <c r="IK68">
        <v>0</v>
      </c>
      <c r="IL68">
        <v>0</v>
      </c>
      <c r="IM68">
        <v>0</v>
      </c>
      <c r="IN68">
        <v>0</v>
      </c>
      <c r="IO68">
        <v>0</v>
      </c>
      <c r="IP68">
        <v>0</v>
      </c>
      <c r="IQ68">
        <v>0</v>
      </c>
      <c r="IR68">
        <v>0</v>
      </c>
      <c r="IS68">
        <v>0</v>
      </c>
      <c r="IT68">
        <v>0</v>
      </c>
      <c r="IU68">
        <v>0</v>
      </c>
      <c r="IV68">
        <v>0</v>
      </c>
      <c r="IW68">
        <v>0</v>
      </c>
      <c r="IX68">
        <v>0</v>
      </c>
      <c r="IY68">
        <v>0</v>
      </c>
      <c r="IZ68">
        <v>0</v>
      </c>
      <c r="JA68">
        <v>0</v>
      </c>
      <c r="JB68">
        <v>0</v>
      </c>
      <c r="JC68">
        <v>0</v>
      </c>
      <c r="JD68">
        <v>0</v>
      </c>
      <c r="JE68">
        <v>0</v>
      </c>
      <c r="JF68">
        <v>0</v>
      </c>
      <c r="JG68">
        <v>0</v>
      </c>
      <c r="JH68">
        <v>0</v>
      </c>
      <c r="JI68">
        <v>0</v>
      </c>
      <c r="JJ68">
        <v>0</v>
      </c>
      <c r="JK68">
        <v>0</v>
      </c>
      <c r="JL68">
        <v>0</v>
      </c>
      <c r="JM68">
        <v>0</v>
      </c>
      <c r="JN68">
        <v>0</v>
      </c>
      <c r="JO68">
        <v>0</v>
      </c>
      <c r="JP68">
        <v>0</v>
      </c>
      <c r="JQ68">
        <v>0</v>
      </c>
      <c r="JR68">
        <v>0</v>
      </c>
      <c r="JS68">
        <v>0</v>
      </c>
      <c r="JT68">
        <v>0</v>
      </c>
      <c r="JU68">
        <v>0</v>
      </c>
      <c r="JV68">
        <v>0</v>
      </c>
      <c r="JW68">
        <v>0</v>
      </c>
      <c r="JX68">
        <v>0</v>
      </c>
      <c r="JY68">
        <v>0</v>
      </c>
      <c r="JZ68">
        <v>0</v>
      </c>
      <c r="KA68">
        <v>0</v>
      </c>
      <c r="KB68">
        <v>0</v>
      </c>
      <c r="KC68">
        <v>0</v>
      </c>
      <c r="KD68">
        <v>0</v>
      </c>
      <c r="KE68">
        <v>0</v>
      </c>
      <c r="KF68">
        <v>0</v>
      </c>
      <c r="KG68">
        <v>0</v>
      </c>
      <c r="KH68">
        <v>0</v>
      </c>
      <c r="KI68">
        <v>0</v>
      </c>
      <c r="KJ68">
        <v>0</v>
      </c>
      <c r="KK68">
        <v>0</v>
      </c>
      <c r="KL68">
        <v>0</v>
      </c>
      <c r="KM68">
        <v>0</v>
      </c>
      <c r="KN68">
        <v>0</v>
      </c>
      <c r="KO68">
        <v>0</v>
      </c>
      <c r="KP68">
        <v>0</v>
      </c>
      <c r="KQ68">
        <v>0</v>
      </c>
      <c r="KR68">
        <v>0</v>
      </c>
      <c r="KS68">
        <v>0</v>
      </c>
      <c r="KT68">
        <v>0</v>
      </c>
      <c r="KU68">
        <v>0</v>
      </c>
      <c r="KV68">
        <v>0</v>
      </c>
      <c r="KW68">
        <v>0</v>
      </c>
      <c r="KX68">
        <v>0</v>
      </c>
      <c r="KY68">
        <v>0</v>
      </c>
      <c r="KZ68">
        <v>0</v>
      </c>
      <c r="LA68">
        <v>0</v>
      </c>
      <c r="LB68">
        <v>0</v>
      </c>
      <c r="LC68">
        <v>0</v>
      </c>
      <c r="LD68">
        <v>0</v>
      </c>
      <c r="LE68">
        <v>0</v>
      </c>
      <c r="LF68">
        <v>0</v>
      </c>
      <c r="LG68">
        <v>0</v>
      </c>
      <c r="LH68">
        <v>6.5883386406061272E-4</v>
      </c>
      <c r="LI68">
        <v>0</v>
      </c>
      <c r="LJ68">
        <v>0</v>
      </c>
      <c r="LK68">
        <v>0</v>
      </c>
      <c r="LL68">
        <v>6.0393104205556166E-4</v>
      </c>
      <c r="LM68">
        <v>6.0393104205556166E-4</v>
      </c>
      <c r="LN68">
        <v>0</v>
      </c>
      <c r="LO68">
        <v>0</v>
      </c>
      <c r="LP68">
        <v>0</v>
      </c>
      <c r="LQ68">
        <v>0</v>
      </c>
      <c r="LR68">
        <v>0</v>
      </c>
      <c r="LS68">
        <v>0</v>
      </c>
      <c r="LT68">
        <v>0</v>
      </c>
      <c r="LU68">
        <v>0</v>
      </c>
      <c r="LV68">
        <v>0</v>
      </c>
      <c r="LW68">
        <v>0</v>
      </c>
      <c r="LX68">
        <v>0</v>
      </c>
      <c r="LY68">
        <v>0</v>
      </c>
      <c r="LZ68">
        <v>0</v>
      </c>
      <c r="MA68">
        <v>0</v>
      </c>
      <c r="MB68">
        <v>0</v>
      </c>
      <c r="MC68">
        <v>0</v>
      </c>
      <c r="MD68">
        <v>0</v>
      </c>
      <c r="ME68">
        <v>0</v>
      </c>
      <c r="MF68">
        <v>0</v>
      </c>
      <c r="MG68">
        <v>0</v>
      </c>
      <c r="MH68">
        <v>0</v>
      </c>
      <c r="MI68">
        <v>0</v>
      </c>
      <c r="MJ68">
        <v>0</v>
      </c>
      <c r="MK68">
        <v>0</v>
      </c>
      <c r="ML68">
        <v>0</v>
      </c>
      <c r="MM68">
        <v>0</v>
      </c>
      <c r="MN68">
        <v>0</v>
      </c>
      <c r="MO68">
        <v>0</v>
      </c>
      <c r="MP68">
        <v>0</v>
      </c>
      <c r="MQ68">
        <v>0</v>
      </c>
      <c r="MR68">
        <v>0</v>
      </c>
      <c r="MS68">
        <v>0</v>
      </c>
      <c r="MT68">
        <v>0</v>
      </c>
      <c r="MU68">
        <v>0</v>
      </c>
      <c r="MV68">
        <v>0</v>
      </c>
      <c r="MW68">
        <v>0</v>
      </c>
      <c r="MX68">
        <v>0</v>
      </c>
      <c r="MY68">
        <v>0</v>
      </c>
      <c r="MZ68">
        <v>0</v>
      </c>
      <c r="NA68">
        <v>0</v>
      </c>
      <c r="NB68">
        <v>0</v>
      </c>
      <c r="NC68">
        <v>0</v>
      </c>
      <c r="ND68">
        <v>0</v>
      </c>
      <c r="NE68">
        <v>0</v>
      </c>
      <c r="NF68">
        <v>0</v>
      </c>
      <c r="NG68">
        <v>0</v>
      </c>
      <c r="NH68">
        <v>0</v>
      </c>
      <c r="NI68">
        <v>0</v>
      </c>
      <c r="NJ68">
        <v>0</v>
      </c>
      <c r="NK68">
        <v>0</v>
      </c>
      <c r="NL68">
        <v>0</v>
      </c>
      <c r="NM68">
        <v>0</v>
      </c>
      <c r="NN68">
        <v>0</v>
      </c>
    </row>
    <row r="69" spans="1:378">
      <c r="A69" t="s">
        <v>384</v>
      </c>
      <c r="B69" t="s">
        <v>379</v>
      </c>
      <c r="C69">
        <v>48</v>
      </c>
      <c r="D69" t="s">
        <v>386</v>
      </c>
      <c r="E69" t="s">
        <v>381</v>
      </c>
      <c r="F69" t="s">
        <v>386</v>
      </c>
      <c r="G69" t="s">
        <v>388</v>
      </c>
      <c r="H69">
        <v>1.55</v>
      </c>
      <c r="I69">
        <v>34.6</v>
      </c>
      <c r="J69">
        <v>0.11091692066776657</v>
      </c>
      <c r="K69">
        <v>6.0428958921730377E-2</v>
      </c>
      <c r="L69">
        <v>5.5996756242834372E-2</v>
      </c>
      <c r="M69">
        <v>7.3725566958418393E-2</v>
      </c>
      <c r="N69">
        <v>8.7567461760017895E-2</v>
      </c>
      <c r="O69">
        <v>6.9908559604037922E-5</v>
      </c>
      <c r="P69">
        <v>2.6355526970722295E-2</v>
      </c>
      <c r="Q69">
        <v>3.794636615307178E-2</v>
      </c>
      <c r="R69">
        <v>2.0860714185844915E-2</v>
      </c>
      <c r="S69">
        <v>2.2971952685886862E-2</v>
      </c>
      <c r="T69">
        <v>7.6577836190263135E-2</v>
      </c>
      <c r="U69">
        <v>9.5634909538323872E-3</v>
      </c>
      <c r="V69">
        <v>2.2790190430916363E-3</v>
      </c>
      <c r="W69">
        <v>2.9361595033695925E-2</v>
      </c>
      <c r="X69">
        <v>2.5586532815077877E-3</v>
      </c>
      <c r="Y69">
        <v>0.13882441766169851</v>
      </c>
      <c r="Z69">
        <v>2.0007829758675651E-2</v>
      </c>
      <c r="AA69">
        <v>5.7185201756103018E-3</v>
      </c>
      <c r="AB69">
        <v>6.2917703643634122E-4</v>
      </c>
      <c r="AC69">
        <v>0</v>
      </c>
      <c r="AD69">
        <v>6.6888509829143475E-2</v>
      </c>
      <c r="AE69">
        <v>1.8232152344733091E-2</v>
      </c>
      <c r="AF69">
        <v>4.3902575431335814E-3</v>
      </c>
      <c r="AG69">
        <v>1.1423058639299795E-2</v>
      </c>
      <c r="AH69">
        <v>0</v>
      </c>
      <c r="AI69">
        <v>5.4528676491149577E-4</v>
      </c>
      <c r="AJ69">
        <v>5.7325018875311088E-4</v>
      </c>
      <c r="AK69">
        <v>1.7533066748692708E-2</v>
      </c>
      <c r="AL69">
        <v>1.817622549704986E-4</v>
      </c>
      <c r="AM69">
        <v>1.3981711920807584E-4</v>
      </c>
      <c r="AN69">
        <v>2.7963423841615169E-5</v>
      </c>
      <c r="AO69">
        <v>1.3520315427420933E-2</v>
      </c>
      <c r="AP69">
        <v>0</v>
      </c>
      <c r="AQ69">
        <v>0</v>
      </c>
      <c r="AR69">
        <v>1.0346466821397611E-3</v>
      </c>
      <c r="AS69">
        <v>1.3981711920807584E-4</v>
      </c>
      <c r="AT69">
        <v>5.858337294818378E-3</v>
      </c>
      <c r="AU69">
        <v>0</v>
      </c>
      <c r="AV69">
        <v>1.6778054304969101E-4</v>
      </c>
      <c r="AW69">
        <v>4.8935991722826543E-4</v>
      </c>
      <c r="AX69">
        <v>9.4096921227035044E-3</v>
      </c>
      <c r="AY69">
        <v>4.474147814658427E-4</v>
      </c>
      <c r="AZ69">
        <v>0</v>
      </c>
      <c r="BA69">
        <v>5.1732334106988054E-4</v>
      </c>
      <c r="BB69">
        <v>7.2704901988199439E-4</v>
      </c>
      <c r="BC69">
        <v>0</v>
      </c>
      <c r="BD69">
        <v>6.9908559604037922E-5</v>
      </c>
      <c r="BE69">
        <v>0</v>
      </c>
      <c r="BF69">
        <v>0</v>
      </c>
      <c r="BG69">
        <v>2.4467995861413273E-3</v>
      </c>
      <c r="BH69">
        <v>1.6778054304969101E-4</v>
      </c>
      <c r="BI69">
        <v>2.0972567881211377E-4</v>
      </c>
      <c r="BJ69">
        <v>4.7593747378429016E-2</v>
      </c>
      <c r="BK69">
        <v>1.817622549704986E-4</v>
      </c>
      <c r="BL69">
        <v>6.1519532451553372E-4</v>
      </c>
      <c r="BM69">
        <v>0</v>
      </c>
      <c r="BN69">
        <v>4.3343306954503509E-4</v>
      </c>
      <c r="BO69">
        <v>0</v>
      </c>
      <c r="BP69">
        <v>2.9361595033695925E-4</v>
      </c>
      <c r="BQ69">
        <v>5.5926847683230338E-5</v>
      </c>
      <c r="BR69">
        <v>1.0066832582981461E-3</v>
      </c>
      <c r="BS69">
        <v>0</v>
      </c>
      <c r="BT69">
        <v>0</v>
      </c>
      <c r="BU69">
        <v>1.6778054304969101E-4</v>
      </c>
      <c r="BV69">
        <v>1.9574396689130618E-4</v>
      </c>
      <c r="BW69">
        <v>0</v>
      </c>
      <c r="BX69">
        <v>1.6778054304969101E-4</v>
      </c>
      <c r="BY69">
        <v>0</v>
      </c>
      <c r="BZ69">
        <v>1.6778054304969101E-4</v>
      </c>
      <c r="CA69">
        <v>0</v>
      </c>
      <c r="CB69">
        <v>0</v>
      </c>
      <c r="CC69">
        <v>0</v>
      </c>
      <c r="CD69">
        <v>3.0759766225776686E-4</v>
      </c>
      <c r="CE69">
        <v>0</v>
      </c>
      <c r="CF69">
        <v>0</v>
      </c>
      <c r="CG69">
        <v>1.6778054304969101E-4</v>
      </c>
      <c r="CH69">
        <v>1.8176225497049858E-3</v>
      </c>
      <c r="CI69">
        <v>0</v>
      </c>
      <c r="CJ69">
        <v>2.7963423841615169E-5</v>
      </c>
      <c r="CK69">
        <v>0</v>
      </c>
      <c r="CL69">
        <v>0</v>
      </c>
      <c r="CM69">
        <v>0</v>
      </c>
      <c r="CN69">
        <v>0</v>
      </c>
      <c r="CO69">
        <v>9.7871983445653091E-5</v>
      </c>
      <c r="CP69">
        <v>0</v>
      </c>
      <c r="CQ69">
        <v>0</v>
      </c>
      <c r="CR69">
        <v>0</v>
      </c>
      <c r="CS69">
        <v>2.7963423841615169E-5</v>
      </c>
      <c r="CT69">
        <v>0</v>
      </c>
      <c r="CU69">
        <v>0</v>
      </c>
      <c r="CV69">
        <v>0</v>
      </c>
      <c r="CW69">
        <v>2.7963423841615169E-5</v>
      </c>
      <c r="CX69">
        <v>0</v>
      </c>
      <c r="CY69">
        <v>0</v>
      </c>
      <c r="CZ69">
        <v>0</v>
      </c>
      <c r="DA69">
        <v>8.948295629316854E-4</v>
      </c>
      <c r="DB69">
        <v>2.7963423841615169E-5</v>
      </c>
      <c r="DC69">
        <v>1.5379883112888343E-4</v>
      </c>
      <c r="DD69">
        <v>0</v>
      </c>
      <c r="DE69">
        <v>0</v>
      </c>
      <c r="DF69">
        <v>4.8935991722826543E-4</v>
      </c>
      <c r="DG69">
        <v>1.1185369536646068E-4</v>
      </c>
      <c r="DH69">
        <v>0</v>
      </c>
      <c r="DI69">
        <v>6.9908559604037922E-5</v>
      </c>
      <c r="DJ69">
        <v>0</v>
      </c>
      <c r="DK69">
        <v>2.9361595033695925E-4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5.0334162914907304E-4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7.6899415564441712E-4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9.7871983445653091E-5</v>
      </c>
      <c r="EM69">
        <v>0</v>
      </c>
      <c r="EN69">
        <v>0</v>
      </c>
      <c r="EO69">
        <v>0</v>
      </c>
      <c r="EP69">
        <v>1.0486283940605687E-3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2.6984704007158638E-3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2.7963423841615169E-5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3.7750622186180475E-4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3.7750622186180475E-4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0</v>
      </c>
      <c r="HY69">
        <v>0</v>
      </c>
      <c r="HZ69">
        <v>0</v>
      </c>
      <c r="IA69">
        <v>0</v>
      </c>
      <c r="IB69">
        <v>0</v>
      </c>
      <c r="IC69">
        <v>0</v>
      </c>
      <c r="ID69">
        <v>0</v>
      </c>
      <c r="IE69">
        <v>2.5167081457453652E-4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0</v>
      </c>
      <c r="IL69">
        <v>0</v>
      </c>
      <c r="IM69">
        <v>0</v>
      </c>
      <c r="IN69">
        <v>0</v>
      </c>
      <c r="IO69">
        <v>0</v>
      </c>
      <c r="IP69">
        <v>0</v>
      </c>
      <c r="IQ69">
        <v>0</v>
      </c>
      <c r="IR69">
        <v>0</v>
      </c>
      <c r="IS69">
        <v>0</v>
      </c>
      <c r="IT69">
        <v>0</v>
      </c>
      <c r="IU69">
        <v>0</v>
      </c>
      <c r="IV69">
        <v>0</v>
      </c>
      <c r="IW69">
        <v>0</v>
      </c>
      <c r="IX69">
        <v>0</v>
      </c>
      <c r="IY69">
        <v>0</v>
      </c>
      <c r="IZ69">
        <v>0</v>
      </c>
      <c r="JA69">
        <v>0</v>
      </c>
      <c r="JB69">
        <v>0</v>
      </c>
      <c r="JC69">
        <v>0</v>
      </c>
      <c r="JD69">
        <v>0</v>
      </c>
      <c r="JE69">
        <v>0</v>
      </c>
      <c r="JF69">
        <v>0</v>
      </c>
      <c r="JG69">
        <v>0</v>
      </c>
      <c r="JH69">
        <v>0</v>
      </c>
      <c r="JI69">
        <v>0</v>
      </c>
      <c r="JJ69">
        <v>0</v>
      </c>
      <c r="JK69">
        <v>0</v>
      </c>
      <c r="JL69">
        <v>0</v>
      </c>
      <c r="JM69">
        <v>0</v>
      </c>
      <c r="JN69">
        <v>0</v>
      </c>
      <c r="JO69">
        <v>0</v>
      </c>
      <c r="JP69">
        <v>0</v>
      </c>
      <c r="JQ69">
        <v>0</v>
      </c>
      <c r="JR69">
        <v>0</v>
      </c>
      <c r="JS69">
        <v>0</v>
      </c>
      <c r="JT69">
        <v>0</v>
      </c>
      <c r="JU69">
        <v>0</v>
      </c>
      <c r="JV69">
        <v>0</v>
      </c>
      <c r="JW69">
        <v>0</v>
      </c>
      <c r="JX69">
        <v>0</v>
      </c>
      <c r="JY69">
        <v>0</v>
      </c>
      <c r="JZ69">
        <v>0</v>
      </c>
      <c r="KA69">
        <v>0</v>
      </c>
      <c r="KB69">
        <v>0</v>
      </c>
      <c r="KC69">
        <v>0</v>
      </c>
      <c r="KD69">
        <v>0</v>
      </c>
      <c r="KE69">
        <v>0</v>
      </c>
      <c r="KF69">
        <v>0</v>
      </c>
      <c r="KG69">
        <v>0</v>
      </c>
      <c r="KH69">
        <v>0</v>
      </c>
      <c r="KI69">
        <v>0</v>
      </c>
      <c r="KJ69">
        <v>0</v>
      </c>
      <c r="KK69">
        <v>0</v>
      </c>
      <c r="KL69">
        <v>0</v>
      </c>
      <c r="KM69">
        <v>0</v>
      </c>
      <c r="KN69">
        <v>0</v>
      </c>
      <c r="KO69">
        <v>0</v>
      </c>
      <c r="KP69">
        <v>0</v>
      </c>
      <c r="KQ69">
        <v>0</v>
      </c>
      <c r="KR69">
        <v>8.3890271524845507E-5</v>
      </c>
      <c r="KS69">
        <v>0</v>
      </c>
      <c r="KT69">
        <v>0</v>
      </c>
      <c r="KU69">
        <v>0</v>
      </c>
      <c r="KV69">
        <v>6.5714046027795644E-4</v>
      </c>
      <c r="KW69">
        <v>0</v>
      </c>
      <c r="KX69">
        <v>0</v>
      </c>
      <c r="KY69">
        <v>0</v>
      </c>
      <c r="KZ69">
        <v>0</v>
      </c>
      <c r="LA69">
        <v>0</v>
      </c>
      <c r="LB69">
        <v>0</v>
      </c>
      <c r="LC69">
        <v>0</v>
      </c>
      <c r="LD69">
        <v>0</v>
      </c>
      <c r="LE69">
        <v>0</v>
      </c>
      <c r="LF69">
        <v>0</v>
      </c>
      <c r="LG69">
        <v>0</v>
      </c>
      <c r="LH69">
        <v>0</v>
      </c>
      <c r="LI69">
        <v>0</v>
      </c>
      <c r="LJ69">
        <v>0</v>
      </c>
      <c r="LK69">
        <v>0</v>
      </c>
      <c r="LL69">
        <v>0</v>
      </c>
      <c r="LM69">
        <v>0</v>
      </c>
      <c r="LN69">
        <v>0</v>
      </c>
      <c r="LO69">
        <v>0</v>
      </c>
      <c r="LP69">
        <v>0</v>
      </c>
      <c r="LQ69">
        <v>0</v>
      </c>
      <c r="LR69">
        <v>0</v>
      </c>
      <c r="LS69">
        <v>0</v>
      </c>
      <c r="LT69">
        <v>0</v>
      </c>
      <c r="LU69">
        <v>0</v>
      </c>
      <c r="LV69">
        <v>0</v>
      </c>
      <c r="LW69">
        <v>0</v>
      </c>
      <c r="LX69">
        <v>0</v>
      </c>
      <c r="LY69">
        <v>0</v>
      </c>
      <c r="LZ69">
        <v>0</v>
      </c>
      <c r="MA69">
        <v>0</v>
      </c>
      <c r="MB69">
        <v>0</v>
      </c>
      <c r="MC69">
        <v>0</v>
      </c>
      <c r="MD69">
        <v>0</v>
      </c>
      <c r="ME69">
        <v>0</v>
      </c>
      <c r="MF69">
        <v>0</v>
      </c>
      <c r="MG69">
        <v>0</v>
      </c>
      <c r="MH69">
        <v>0</v>
      </c>
      <c r="MI69">
        <v>0</v>
      </c>
      <c r="MJ69">
        <v>0</v>
      </c>
      <c r="MK69">
        <v>0</v>
      </c>
      <c r="ML69">
        <v>0</v>
      </c>
      <c r="MM69">
        <v>0</v>
      </c>
      <c r="MN69">
        <v>0</v>
      </c>
      <c r="MO69">
        <v>0</v>
      </c>
      <c r="MP69">
        <v>0</v>
      </c>
      <c r="MQ69">
        <v>0</v>
      </c>
      <c r="MR69">
        <v>0</v>
      </c>
      <c r="MS69">
        <v>0</v>
      </c>
      <c r="MT69">
        <v>0</v>
      </c>
      <c r="MU69">
        <v>0</v>
      </c>
      <c r="MV69">
        <v>0</v>
      </c>
      <c r="MW69">
        <v>0</v>
      </c>
      <c r="MX69">
        <v>0</v>
      </c>
      <c r="MY69">
        <v>2.0972567881211377E-4</v>
      </c>
      <c r="MZ69">
        <v>0</v>
      </c>
      <c r="NA69">
        <v>0</v>
      </c>
      <c r="NB69">
        <v>0</v>
      </c>
      <c r="NC69">
        <v>0</v>
      </c>
      <c r="ND69">
        <v>0</v>
      </c>
      <c r="NE69">
        <v>0</v>
      </c>
      <c r="NF69">
        <v>0</v>
      </c>
      <c r="NG69">
        <v>0</v>
      </c>
      <c r="NH69">
        <v>0</v>
      </c>
      <c r="NI69">
        <v>0</v>
      </c>
      <c r="NJ69">
        <v>0</v>
      </c>
      <c r="NK69">
        <v>0</v>
      </c>
      <c r="NL69">
        <v>0</v>
      </c>
      <c r="NM69">
        <v>0</v>
      </c>
      <c r="NN69">
        <v>0</v>
      </c>
    </row>
    <row r="70" spans="1:378">
      <c r="A70" t="s">
        <v>384</v>
      </c>
      <c r="B70" t="s">
        <v>379</v>
      </c>
      <c r="C70">
        <v>55</v>
      </c>
      <c r="D70" t="s">
        <v>380</v>
      </c>
      <c r="E70" t="s">
        <v>397</v>
      </c>
      <c r="F70" t="s">
        <v>382</v>
      </c>
      <c r="G70" t="s">
        <v>382</v>
      </c>
      <c r="H70" t="s">
        <v>383</v>
      </c>
      <c r="I70" t="s">
        <v>383</v>
      </c>
      <c r="J70">
        <v>0.65131437576104867</v>
      </c>
      <c r="K70">
        <v>3.0800085953728244E-3</v>
      </c>
      <c r="L70">
        <v>3.1516367022419597E-3</v>
      </c>
      <c r="M70">
        <v>8.6455124991046489E-2</v>
      </c>
      <c r="N70">
        <v>1.8623307785975217E-3</v>
      </c>
      <c r="O70">
        <v>2.1488432060740636E-4</v>
      </c>
      <c r="P70">
        <v>5.7302485495308358E-4</v>
      </c>
      <c r="Q70">
        <v>5.5869923357925646E-3</v>
      </c>
      <c r="R70">
        <v>1.7907026717283862E-3</v>
      </c>
      <c r="S70">
        <v>1.432562137382709E-4</v>
      </c>
      <c r="T70">
        <v>2.1488432060740636E-4</v>
      </c>
      <c r="U70">
        <v>1.432562137382709E-4</v>
      </c>
      <c r="V70">
        <v>0</v>
      </c>
      <c r="W70">
        <v>1.5758183511209798E-3</v>
      </c>
      <c r="X70">
        <v>1.432562137382709E-4</v>
      </c>
      <c r="Y70">
        <v>0</v>
      </c>
      <c r="Z70">
        <v>3.366521022849366E-3</v>
      </c>
      <c r="AA70">
        <v>7.7358355418666288E-3</v>
      </c>
      <c r="AB70">
        <v>1.432562137382709E-4</v>
      </c>
      <c r="AC70">
        <v>0</v>
      </c>
      <c r="AD70">
        <v>1.432562137382709E-4</v>
      </c>
      <c r="AE70">
        <v>2.1488432060740636E-4</v>
      </c>
      <c r="AF70">
        <v>5.7302485495308358E-4</v>
      </c>
      <c r="AG70">
        <v>6.9479263663061383E-3</v>
      </c>
      <c r="AH70">
        <v>0</v>
      </c>
      <c r="AI70">
        <v>0</v>
      </c>
      <c r="AJ70">
        <v>0</v>
      </c>
      <c r="AK70">
        <v>1.432562137382709E-4</v>
      </c>
      <c r="AL70">
        <v>7.8790917556048991E-4</v>
      </c>
      <c r="AM70">
        <v>7.1341594441658912E-2</v>
      </c>
      <c r="AN70">
        <v>6.4465296182221899E-4</v>
      </c>
      <c r="AO70">
        <v>0</v>
      </c>
      <c r="AP70">
        <v>0</v>
      </c>
      <c r="AQ70">
        <v>2.7934961678962823E-3</v>
      </c>
      <c r="AR70">
        <v>1.0099563068548098E-2</v>
      </c>
      <c r="AS70">
        <v>1.432562137382709E-4</v>
      </c>
      <c r="AT70">
        <v>0</v>
      </c>
      <c r="AU70">
        <v>0.13559200630327339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1.432562137382709E-3</v>
      </c>
      <c r="BE70">
        <v>0</v>
      </c>
      <c r="BF70">
        <v>7.1628106869135451E-4</v>
      </c>
      <c r="BG70">
        <v>2.1488432060740636E-4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5.7302485495308358E-4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1.432562137382709E-4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0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O70">
        <v>0</v>
      </c>
      <c r="IP70">
        <v>0</v>
      </c>
      <c r="IQ70">
        <v>0</v>
      </c>
      <c r="IR70">
        <v>0</v>
      </c>
      <c r="IS70">
        <v>0</v>
      </c>
      <c r="IT70">
        <v>0</v>
      </c>
      <c r="IU70">
        <v>0</v>
      </c>
      <c r="IV70">
        <v>0</v>
      </c>
      <c r="IW70">
        <v>0</v>
      </c>
      <c r="IX70">
        <v>0</v>
      </c>
      <c r="IY70">
        <v>0</v>
      </c>
      <c r="IZ70">
        <v>0</v>
      </c>
      <c r="JA70">
        <v>0</v>
      </c>
      <c r="JB70">
        <v>0</v>
      </c>
      <c r="JC70">
        <v>0</v>
      </c>
      <c r="JD70">
        <v>0</v>
      </c>
      <c r="JE70">
        <v>0</v>
      </c>
      <c r="JF70">
        <v>0</v>
      </c>
      <c r="JG70">
        <v>0</v>
      </c>
      <c r="JH70">
        <v>0</v>
      </c>
      <c r="JI70">
        <v>0</v>
      </c>
      <c r="JJ70">
        <v>0</v>
      </c>
      <c r="JK70">
        <v>0</v>
      </c>
      <c r="JL70">
        <v>0</v>
      </c>
      <c r="JM70">
        <v>0</v>
      </c>
      <c r="JN70">
        <v>0</v>
      </c>
      <c r="JO70">
        <v>0</v>
      </c>
      <c r="JP70">
        <v>0</v>
      </c>
      <c r="JQ70">
        <v>0</v>
      </c>
      <c r="JR70">
        <v>0</v>
      </c>
      <c r="JS70">
        <v>0</v>
      </c>
      <c r="JT70">
        <v>0</v>
      </c>
      <c r="JU70">
        <v>0</v>
      </c>
      <c r="JV70">
        <v>0</v>
      </c>
      <c r="JW70">
        <v>0</v>
      </c>
      <c r="JX70">
        <v>0</v>
      </c>
      <c r="JY70">
        <v>0</v>
      </c>
      <c r="JZ70">
        <v>0</v>
      </c>
      <c r="KA70">
        <v>0</v>
      </c>
      <c r="KB70">
        <v>0</v>
      </c>
      <c r="KC70">
        <v>0</v>
      </c>
      <c r="KD70">
        <v>0</v>
      </c>
      <c r="KE70">
        <v>0</v>
      </c>
      <c r="KF70">
        <v>0</v>
      </c>
      <c r="KG70">
        <v>0</v>
      </c>
      <c r="KH70">
        <v>0</v>
      </c>
      <c r="KI70">
        <v>0</v>
      </c>
      <c r="KJ70">
        <v>0</v>
      </c>
      <c r="KK70">
        <v>0</v>
      </c>
      <c r="KL70">
        <v>0</v>
      </c>
      <c r="KM70">
        <v>0</v>
      </c>
      <c r="KN70">
        <v>0</v>
      </c>
      <c r="KO70">
        <v>0</v>
      </c>
      <c r="KP70">
        <v>0</v>
      </c>
      <c r="KQ70">
        <v>0</v>
      </c>
      <c r="KR70">
        <v>0</v>
      </c>
      <c r="KS70">
        <v>0</v>
      </c>
      <c r="KT70">
        <v>0</v>
      </c>
      <c r="KU70">
        <v>0</v>
      </c>
      <c r="KV70">
        <v>0</v>
      </c>
      <c r="KW70">
        <v>0</v>
      </c>
      <c r="KX70">
        <v>0</v>
      </c>
      <c r="KY70">
        <v>0</v>
      </c>
      <c r="KZ70">
        <v>0</v>
      </c>
      <c r="LA70">
        <v>0</v>
      </c>
      <c r="LB70">
        <v>0</v>
      </c>
      <c r="LC70">
        <v>0</v>
      </c>
      <c r="LD70">
        <v>0</v>
      </c>
      <c r="LE70">
        <v>0</v>
      </c>
      <c r="LF70">
        <v>0</v>
      </c>
      <c r="LG70">
        <v>0</v>
      </c>
      <c r="LH70">
        <v>0</v>
      </c>
      <c r="LI70">
        <v>0</v>
      </c>
      <c r="LJ70">
        <v>0</v>
      </c>
      <c r="LK70">
        <v>0</v>
      </c>
      <c r="LL70">
        <v>0</v>
      </c>
      <c r="LM70">
        <v>0</v>
      </c>
      <c r="LN70">
        <v>0</v>
      </c>
      <c r="LO70">
        <v>0</v>
      </c>
      <c r="LP70">
        <v>0</v>
      </c>
      <c r="LQ70">
        <v>0</v>
      </c>
      <c r="LR70">
        <v>0</v>
      </c>
      <c r="LS70">
        <v>0</v>
      </c>
      <c r="LT70">
        <v>0</v>
      </c>
      <c r="LU70">
        <v>0</v>
      </c>
      <c r="LV70">
        <v>0</v>
      </c>
      <c r="LW70">
        <v>0</v>
      </c>
      <c r="LX70">
        <v>0</v>
      </c>
      <c r="LY70">
        <v>0</v>
      </c>
      <c r="LZ70">
        <v>0</v>
      </c>
      <c r="MA70">
        <v>0</v>
      </c>
      <c r="MB70">
        <v>0</v>
      </c>
      <c r="MC70">
        <v>0</v>
      </c>
      <c r="MD70">
        <v>0</v>
      </c>
      <c r="ME70">
        <v>0</v>
      </c>
      <c r="MF70">
        <v>0</v>
      </c>
      <c r="MG70">
        <v>0</v>
      </c>
      <c r="MH70">
        <v>0</v>
      </c>
      <c r="MI70">
        <v>0</v>
      </c>
      <c r="MJ70">
        <v>0</v>
      </c>
      <c r="MK70">
        <v>0</v>
      </c>
      <c r="ML70">
        <v>0</v>
      </c>
      <c r="MM70">
        <v>0</v>
      </c>
      <c r="MN70">
        <v>0</v>
      </c>
      <c r="MO70">
        <v>0</v>
      </c>
      <c r="MP70">
        <v>0</v>
      </c>
      <c r="MQ70">
        <v>0</v>
      </c>
      <c r="MR70">
        <v>0</v>
      </c>
      <c r="MS70">
        <v>0</v>
      </c>
      <c r="MT70">
        <v>0</v>
      </c>
      <c r="MU70">
        <v>0</v>
      </c>
      <c r="MV70">
        <v>0</v>
      </c>
      <c r="MW70">
        <v>0</v>
      </c>
      <c r="MX70">
        <v>0</v>
      </c>
      <c r="MY70">
        <v>0</v>
      </c>
      <c r="MZ70">
        <v>0</v>
      </c>
      <c r="NA70">
        <v>0</v>
      </c>
      <c r="NB70">
        <v>0</v>
      </c>
      <c r="NC70">
        <v>0</v>
      </c>
      <c r="ND70">
        <v>0</v>
      </c>
      <c r="NE70">
        <v>0</v>
      </c>
      <c r="NF70">
        <v>0</v>
      </c>
      <c r="NG70">
        <v>0</v>
      </c>
      <c r="NH70">
        <v>0</v>
      </c>
      <c r="NI70">
        <v>0</v>
      </c>
      <c r="NJ70">
        <v>0</v>
      </c>
      <c r="NK70">
        <v>0</v>
      </c>
      <c r="NL70">
        <v>0</v>
      </c>
      <c r="NM70">
        <v>0</v>
      </c>
      <c r="NN70">
        <v>0</v>
      </c>
    </row>
    <row r="71" spans="1:378">
      <c r="A71" t="s">
        <v>384</v>
      </c>
      <c r="B71" t="s">
        <v>379</v>
      </c>
      <c r="C71">
        <v>24</v>
      </c>
      <c r="D71" t="s">
        <v>380</v>
      </c>
      <c r="E71" t="s">
        <v>398</v>
      </c>
      <c r="F71" t="s">
        <v>382</v>
      </c>
      <c r="G71" t="s">
        <v>382</v>
      </c>
      <c r="H71">
        <v>0.80600000000000005</v>
      </c>
      <c r="I71">
        <v>27.1</v>
      </c>
      <c r="J71">
        <v>3.2655043989852646E-2</v>
      </c>
      <c r="K71">
        <v>8.5496842446159654E-2</v>
      </c>
      <c r="L71">
        <v>2.5962109353915908E-2</v>
      </c>
      <c r="M71">
        <v>6.7469099152588112E-3</v>
      </c>
      <c r="N71">
        <v>7.6051168564797322E-2</v>
      </c>
      <c r="O71">
        <v>0</v>
      </c>
      <c r="P71">
        <v>5.1816268149187675E-2</v>
      </c>
      <c r="Q71">
        <v>0.15739191450315757</v>
      </c>
      <c r="R71">
        <v>4.6418740216980624E-3</v>
      </c>
      <c r="S71">
        <v>5.667404328817402E-2</v>
      </c>
      <c r="T71">
        <v>7.5079613537000059E-2</v>
      </c>
      <c r="U71">
        <v>3.5245857397312029E-2</v>
      </c>
      <c r="V71">
        <v>8.6360446915312783E-4</v>
      </c>
      <c r="W71">
        <v>2.7311491336967669E-2</v>
      </c>
      <c r="X71">
        <v>1.0795055864414099E-3</v>
      </c>
      <c r="Y71">
        <v>3.9186052787823174E-2</v>
      </c>
      <c r="Z71">
        <v>3.6865115776974149E-2</v>
      </c>
      <c r="AA71">
        <v>2.3209370108490312E-3</v>
      </c>
      <c r="AB71">
        <v>6.4770335186484587E-4</v>
      </c>
      <c r="AC71">
        <v>3.2385167593242293E-4</v>
      </c>
      <c r="AD71">
        <v>1.6246559075943218E-2</v>
      </c>
      <c r="AE71">
        <v>2.1428185890861984E-2</v>
      </c>
      <c r="AF71">
        <v>1.3763696227127975E-2</v>
      </c>
      <c r="AG71">
        <v>4.8577751389863443E-4</v>
      </c>
      <c r="AH71">
        <v>1.6462460193231498E-2</v>
      </c>
      <c r="AI71">
        <v>1.0795055864414098E-4</v>
      </c>
      <c r="AJ71">
        <v>5.3975279322070495E-4</v>
      </c>
      <c r="AK71">
        <v>2.9308576671884277E-2</v>
      </c>
      <c r="AL71">
        <v>3.5623684352566526E-3</v>
      </c>
      <c r="AM71">
        <v>0</v>
      </c>
      <c r="AN71">
        <v>6.0992065633939654E-3</v>
      </c>
      <c r="AO71">
        <v>7.2218923732930318E-2</v>
      </c>
      <c r="AP71">
        <v>0</v>
      </c>
      <c r="AQ71">
        <v>0</v>
      </c>
      <c r="AR71">
        <v>2.3533221784422735E-2</v>
      </c>
      <c r="AS71">
        <v>0</v>
      </c>
      <c r="AT71">
        <v>4.4259729044097799E-3</v>
      </c>
      <c r="AU71">
        <v>5.3975279322070495E-4</v>
      </c>
      <c r="AV71">
        <v>2.6987639661035247E-4</v>
      </c>
      <c r="AW71">
        <v>1.0795055864414099E-3</v>
      </c>
      <c r="AX71">
        <v>2.1590111728828196E-4</v>
      </c>
      <c r="AY71">
        <v>0</v>
      </c>
      <c r="AZ71">
        <v>0</v>
      </c>
      <c r="BA71">
        <v>0</v>
      </c>
      <c r="BB71">
        <v>1.0795055864414098E-4</v>
      </c>
      <c r="BC71">
        <v>0</v>
      </c>
      <c r="BD71">
        <v>1.2252388406110001E-2</v>
      </c>
      <c r="BE71">
        <v>7.0167863118691639E-4</v>
      </c>
      <c r="BF71">
        <v>2.6987639661035247E-3</v>
      </c>
      <c r="BG71">
        <v>1.5652831003400442E-3</v>
      </c>
      <c r="BH71">
        <v>0</v>
      </c>
      <c r="BI71">
        <v>0</v>
      </c>
      <c r="BJ71">
        <v>9.7155502779726882E-3</v>
      </c>
      <c r="BK71">
        <v>0</v>
      </c>
      <c r="BL71">
        <v>5.9372807254277546E-4</v>
      </c>
      <c r="BM71">
        <v>0</v>
      </c>
      <c r="BN71">
        <v>4.8577751389863443E-4</v>
      </c>
      <c r="BO71">
        <v>0</v>
      </c>
      <c r="BP71">
        <v>0</v>
      </c>
      <c r="BQ71">
        <v>1.0795055864414098E-4</v>
      </c>
      <c r="BR71">
        <v>2.1104334214929563E-2</v>
      </c>
      <c r="BS71">
        <v>0</v>
      </c>
      <c r="BT71">
        <v>0</v>
      </c>
      <c r="BU71">
        <v>1.0795055864414098E-4</v>
      </c>
      <c r="BV71">
        <v>4.1560965077994281E-3</v>
      </c>
      <c r="BW71">
        <v>0</v>
      </c>
      <c r="BX71">
        <v>0</v>
      </c>
      <c r="BY71">
        <v>0</v>
      </c>
      <c r="BZ71">
        <v>2.1590111728828196E-4</v>
      </c>
      <c r="CA71">
        <v>6.4770335186484587E-4</v>
      </c>
      <c r="CB71">
        <v>1.0795055864414098E-4</v>
      </c>
      <c r="CC71">
        <v>0</v>
      </c>
      <c r="CD71">
        <v>0</v>
      </c>
      <c r="CE71">
        <v>1.0795055864414098E-4</v>
      </c>
      <c r="CF71">
        <v>0</v>
      </c>
      <c r="CG71">
        <v>0</v>
      </c>
      <c r="CH71">
        <v>5.3975279322070495E-4</v>
      </c>
      <c r="CI71">
        <v>0</v>
      </c>
      <c r="CJ71">
        <v>2.2669617315269606E-3</v>
      </c>
      <c r="CK71">
        <v>2.1590111728828196E-4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9.1757974847519834E-4</v>
      </c>
      <c r="CT71">
        <v>0</v>
      </c>
      <c r="CU71">
        <v>0</v>
      </c>
      <c r="CV71">
        <v>0</v>
      </c>
      <c r="CW71">
        <v>0</v>
      </c>
      <c r="CX71">
        <v>3.7782695525449345E-4</v>
      </c>
      <c r="CY71">
        <v>0</v>
      </c>
      <c r="CZ71">
        <v>0</v>
      </c>
      <c r="DA71">
        <v>1.6732336589841852E-3</v>
      </c>
      <c r="DB71">
        <v>0</v>
      </c>
      <c r="DC71">
        <v>0</v>
      </c>
      <c r="DD71">
        <v>0</v>
      </c>
      <c r="DE71">
        <v>0</v>
      </c>
      <c r="DF71">
        <v>2.6987639661035247E-4</v>
      </c>
      <c r="DG71">
        <v>0</v>
      </c>
      <c r="DH71">
        <v>0</v>
      </c>
      <c r="DI71">
        <v>5.3975279322070489E-5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1.0795055864414098E-4</v>
      </c>
      <c r="DR71">
        <v>0</v>
      </c>
      <c r="DS71">
        <v>0</v>
      </c>
      <c r="DT71">
        <v>3.7782695525449346E-3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4.3180223457656391E-4</v>
      </c>
      <c r="EB71">
        <v>0</v>
      </c>
      <c r="EC71">
        <v>5.7753548874615425E-3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5.3975279322070495E-4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5.9372807254277546E-4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5.9372807254277546E-4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3.2385167593242293E-4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0</v>
      </c>
      <c r="IM71">
        <v>0</v>
      </c>
      <c r="IN71">
        <v>0</v>
      </c>
      <c r="IO71">
        <v>0</v>
      </c>
      <c r="IP71">
        <v>0</v>
      </c>
      <c r="IQ71">
        <v>0</v>
      </c>
      <c r="IR71">
        <v>0</v>
      </c>
      <c r="IS71">
        <v>0</v>
      </c>
      <c r="IT71">
        <v>0</v>
      </c>
      <c r="IU71">
        <v>0</v>
      </c>
      <c r="IV71">
        <v>0</v>
      </c>
      <c r="IW71">
        <v>0</v>
      </c>
      <c r="IX71">
        <v>0</v>
      </c>
      <c r="IY71">
        <v>0</v>
      </c>
      <c r="IZ71">
        <v>0</v>
      </c>
      <c r="JA71">
        <v>0</v>
      </c>
      <c r="JB71">
        <v>0</v>
      </c>
      <c r="JC71">
        <v>0</v>
      </c>
      <c r="JD71">
        <v>0</v>
      </c>
      <c r="JE71">
        <v>0</v>
      </c>
      <c r="JF71">
        <v>0</v>
      </c>
      <c r="JG71">
        <v>0</v>
      </c>
      <c r="JH71">
        <v>0</v>
      </c>
      <c r="JI71">
        <v>0</v>
      </c>
      <c r="JJ71">
        <v>0</v>
      </c>
      <c r="JK71">
        <v>0</v>
      </c>
      <c r="JL71">
        <v>0</v>
      </c>
      <c r="JM71">
        <v>0</v>
      </c>
      <c r="JN71">
        <v>0</v>
      </c>
      <c r="JO71">
        <v>0</v>
      </c>
      <c r="JP71">
        <v>0</v>
      </c>
      <c r="JQ71">
        <v>0</v>
      </c>
      <c r="JR71">
        <v>0</v>
      </c>
      <c r="JS71">
        <v>0</v>
      </c>
      <c r="JT71">
        <v>0</v>
      </c>
      <c r="JU71">
        <v>0</v>
      </c>
      <c r="JV71">
        <v>0</v>
      </c>
      <c r="JW71">
        <v>0</v>
      </c>
      <c r="JX71">
        <v>0</v>
      </c>
      <c r="JY71">
        <v>0</v>
      </c>
      <c r="JZ71">
        <v>0</v>
      </c>
      <c r="KA71">
        <v>0</v>
      </c>
      <c r="KB71">
        <v>0</v>
      </c>
      <c r="KC71">
        <v>0</v>
      </c>
      <c r="KD71">
        <v>0</v>
      </c>
      <c r="KE71">
        <v>0</v>
      </c>
      <c r="KF71">
        <v>0</v>
      </c>
      <c r="KG71">
        <v>0</v>
      </c>
      <c r="KH71">
        <v>0</v>
      </c>
      <c r="KI71">
        <v>0</v>
      </c>
      <c r="KJ71">
        <v>0</v>
      </c>
      <c r="KK71">
        <v>0</v>
      </c>
      <c r="KL71">
        <v>0</v>
      </c>
      <c r="KM71">
        <v>0</v>
      </c>
      <c r="KN71">
        <v>0</v>
      </c>
      <c r="KO71">
        <v>0</v>
      </c>
      <c r="KP71">
        <v>0</v>
      </c>
      <c r="KQ71">
        <v>0</v>
      </c>
      <c r="KR71">
        <v>0</v>
      </c>
      <c r="KS71">
        <v>0</v>
      </c>
      <c r="KT71">
        <v>0</v>
      </c>
      <c r="KU71">
        <v>0</v>
      </c>
      <c r="KV71">
        <v>0</v>
      </c>
      <c r="KW71">
        <v>0</v>
      </c>
      <c r="KX71">
        <v>0</v>
      </c>
      <c r="KY71">
        <v>0</v>
      </c>
      <c r="KZ71">
        <v>0</v>
      </c>
      <c r="LA71">
        <v>0</v>
      </c>
      <c r="LB71">
        <v>0</v>
      </c>
      <c r="LC71">
        <v>0</v>
      </c>
      <c r="LD71">
        <v>0</v>
      </c>
      <c r="LE71">
        <v>0</v>
      </c>
      <c r="LF71">
        <v>0</v>
      </c>
      <c r="LG71">
        <v>0</v>
      </c>
      <c r="LH71">
        <v>0</v>
      </c>
      <c r="LI71">
        <v>0</v>
      </c>
      <c r="LJ71">
        <v>0</v>
      </c>
      <c r="LK71">
        <v>0</v>
      </c>
      <c r="LL71">
        <v>0</v>
      </c>
      <c r="LM71">
        <v>0</v>
      </c>
      <c r="LN71">
        <v>0</v>
      </c>
      <c r="LO71">
        <v>0</v>
      </c>
      <c r="LP71">
        <v>0</v>
      </c>
      <c r="LQ71">
        <v>0</v>
      </c>
      <c r="LR71">
        <v>0</v>
      </c>
      <c r="LS71">
        <v>0</v>
      </c>
      <c r="LT71">
        <v>0</v>
      </c>
      <c r="LU71">
        <v>0</v>
      </c>
      <c r="LV71">
        <v>0</v>
      </c>
      <c r="LW71">
        <v>0</v>
      </c>
      <c r="LX71">
        <v>0</v>
      </c>
      <c r="LY71">
        <v>0</v>
      </c>
      <c r="LZ71">
        <v>0</v>
      </c>
      <c r="MA71">
        <v>0</v>
      </c>
      <c r="MB71">
        <v>0</v>
      </c>
      <c r="MC71">
        <v>0</v>
      </c>
      <c r="MD71">
        <v>0</v>
      </c>
      <c r="ME71">
        <v>0</v>
      </c>
      <c r="MF71">
        <v>0</v>
      </c>
      <c r="MG71">
        <v>2.1590111728828196E-4</v>
      </c>
      <c r="MH71">
        <v>0</v>
      </c>
      <c r="MI71">
        <v>0</v>
      </c>
      <c r="MJ71">
        <v>0</v>
      </c>
      <c r="MK71">
        <v>0</v>
      </c>
      <c r="ML71">
        <v>0</v>
      </c>
      <c r="MM71">
        <v>0</v>
      </c>
      <c r="MN71">
        <v>0</v>
      </c>
      <c r="MO71">
        <v>0</v>
      </c>
      <c r="MP71">
        <v>0</v>
      </c>
      <c r="MQ71">
        <v>0</v>
      </c>
      <c r="MR71">
        <v>0</v>
      </c>
      <c r="MS71">
        <v>0</v>
      </c>
      <c r="MT71">
        <v>0</v>
      </c>
      <c r="MU71">
        <v>0</v>
      </c>
      <c r="MV71">
        <v>0</v>
      </c>
      <c r="MW71">
        <v>0</v>
      </c>
      <c r="MX71">
        <v>0</v>
      </c>
      <c r="MY71">
        <v>0</v>
      </c>
      <c r="MZ71">
        <v>0</v>
      </c>
      <c r="NA71">
        <v>0</v>
      </c>
      <c r="NB71">
        <v>0</v>
      </c>
      <c r="NC71">
        <v>0</v>
      </c>
      <c r="ND71">
        <v>0</v>
      </c>
      <c r="NE71">
        <v>0</v>
      </c>
      <c r="NF71">
        <v>0</v>
      </c>
      <c r="NG71">
        <v>0</v>
      </c>
      <c r="NH71">
        <v>0</v>
      </c>
      <c r="NI71">
        <v>0</v>
      </c>
      <c r="NJ71">
        <v>0</v>
      </c>
      <c r="NK71">
        <v>0</v>
      </c>
      <c r="NL71">
        <v>0</v>
      </c>
      <c r="NM71">
        <v>0</v>
      </c>
      <c r="NN71">
        <v>0</v>
      </c>
    </row>
    <row r="72" spans="1:378">
      <c r="A72" t="s">
        <v>384</v>
      </c>
      <c r="B72" t="s">
        <v>385</v>
      </c>
      <c r="C72">
        <v>60</v>
      </c>
      <c r="D72" t="s">
        <v>380</v>
      </c>
      <c r="E72" t="s">
        <v>381</v>
      </c>
      <c r="F72" t="s">
        <v>391</v>
      </c>
      <c r="G72" t="s">
        <v>391</v>
      </c>
      <c r="H72">
        <v>0.193</v>
      </c>
      <c r="I72">
        <v>12.4</v>
      </c>
      <c r="J72">
        <v>0.10561722166162126</v>
      </c>
      <c r="K72">
        <v>3.4805311293706856E-2</v>
      </c>
      <c r="L72">
        <v>8.4074127464642101E-2</v>
      </c>
      <c r="M72">
        <v>3.3571989172392805E-2</v>
      </c>
      <c r="N72">
        <v>1.2797719154934089E-2</v>
      </c>
      <c r="O72">
        <v>1.7410664232056765E-2</v>
      </c>
      <c r="P72">
        <v>7.5328752422597026E-2</v>
      </c>
      <c r="Q72">
        <v>6.6855669277465446E-2</v>
      </c>
      <c r="R72">
        <v>9.4501305399388152E-3</v>
      </c>
      <c r="S72">
        <v>2.1366905322505726E-2</v>
      </c>
      <c r="T72">
        <v>1.0827607194912946E-2</v>
      </c>
      <c r="U72">
        <v>2.7885893678022841E-2</v>
      </c>
      <c r="V72">
        <v>3.7656367626095172E-2</v>
      </c>
      <c r="W72">
        <v>2.8574632005509908E-2</v>
      </c>
      <c r="X72">
        <v>7.207726683004181E-4</v>
      </c>
      <c r="Y72">
        <v>4.9813399964762223E-3</v>
      </c>
      <c r="Z72">
        <v>2.6380279659795301E-2</v>
      </c>
      <c r="AA72">
        <v>1.7554818765716847E-2</v>
      </c>
      <c r="AB72">
        <v>1.841974596767735E-3</v>
      </c>
      <c r="AC72">
        <v>0</v>
      </c>
      <c r="AD72">
        <v>1.4928002819021992E-2</v>
      </c>
      <c r="AE72">
        <v>1.9284673169637851E-2</v>
      </c>
      <c r="AF72">
        <v>3.8281037271955536E-3</v>
      </c>
      <c r="AG72">
        <v>2.1783351753079301E-3</v>
      </c>
      <c r="AH72">
        <v>0</v>
      </c>
      <c r="AI72">
        <v>8.4891003155382566E-4</v>
      </c>
      <c r="AJ72">
        <v>2.3865583905947176E-3</v>
      </c>
      <c r="AK72">
        <v>2.9151250140150241E-3</v>
      </c>
      <c r="AL72">
        <v>2.0806304358272066E-2</v>
      </c>
      <c r="AM72">
        <v>1.1852706100940209E-3</v>
      </c>
      <c r="AN72">
        <v>5.8302500280300483E-3</v>
      </c>
      <c r="AO72">
        <v>8.9119536142745023E-2</v>
      </c>
      <c r="AP72">
        <v>4.9653228260695471E-4</v>
      </c>
      <c r="AQ72">
        <v>8.8094437236717761E-4</v>
      </c>
      <c r="AR72">
        <v>3.3379783127512691E-2</v>
      </c>
      <c r="AS72">
        <v>9.1297871318052955E-4</v>
      </c>
      <c r="AT72">
        <v>1.6657857222942996E-3</v>
      </c>
      <c r="AU72">
        <v>7.7314881553024836E-2</v>
      </c>
      <c r="AV72">
        <v>6.5189883555171147E-3</v>
      </c>
      <c r="AW72">
        <v>2.8830906732016721E-2</v>
      </c>
      <c r="AX72">
        <v>2.5627472650681529E-4</v>
      </c>
      <c r="AY72">
        <v>0</v>
      </c>
      <c r="AZ72">
        <v>0</v>
      </c>
      <c r="BA72">
        <v>3.043262377268432E-4</v>
      </c>
      <c r="BB72">
        <v>0</v>
      </c>
      <c r="BC72">
        <v>2.8830906732016723E-4</v>
      </c>
      <c r="BD72">
        <v>3.6679320231287941E-3</v>
      </c>
      <c r="BE72">
        <v>1.4415453366008361E-4</v>
      </c>
      <c r="BF72">
        <v>5.7181298351833163E-3</v>
      </c>
      <c r="BG72">
        <v>2.5947816058815051E-3</v>
      </c>
      <c r="BH72">
        <v>0</v>
      </c>
      <c r="BI72">
        <v>3.5237774894687106E-4</v>
      </c>
      <c r="BJ72">
        <v>1.857991767174411E-3</v>
      </c>
      <c r="BK72">
        <v>9.6103022440055739E-5</v>
      </c>
      <c r="BL72">
        <v>2.2103695161212822E-3</v>
      </c>
      <c r="BM72">
        <v>1.4415453366008361E-4</v>
      </c>
      <c r="BN72">
        <v>2.5307129242548012E-3</v>
      </c>
      <c r="BO72">
        <v>1.4992071500648695E-2</v>
      </c>
      <c r="BP72">
        <v>3.2034340813351911E-5</v>
      </c>
      <c r="BQ72">
        <v>1.4415453366008361E-4</v>
      </c>
      <c r="BR72">
        <v>2.5627472650681529E-4</v>
      </c>
      <c r="BS72">
        <v>1.0731504172472892E-3</v>
      </c>
      <c r="BT72">
        <v>0</v>
      </c>
      <c r="BU72">
        <v>1.0250989060272611E-3</v>
      </c>
      <c r="BV72">
        <v>1.489596847820864E-3</v>
      </c>
      <c r="BW72">
        <v>0</v>
      </c>
      <c r="BX72">
        <v>0</v>
      </c>
      <c r="BY72">
        <v>1.4415453366008361E-4</v>
      </c>
      <c r="BZ72">
        <v>3.8441208976022295E-4</v>
      </c>
      <c r="CA72">
        <v>1.121201928467317E-4</v>
      </c>
      <c r="CB72">
        <v>1.121201928467317E-4</v>
      </c>
      <c r="CC72">
        <v>2.1463008344945783E-3</v>
      </c>
      <c r="CD72">
        <v>3.2034340813351911E-5</v>
      </c>
      <c r="CE72">
        <v>0</v>
      </c>
      <c r="CF72">
        <v>0</v>
      </c>
      <c r="CG72">
        <v>2.0822321528678745E-4</v>
      </c>
      <c r="CH72">
        <v>9.1297871318052955E-4</v>
      </c>
      <c r="CI72">
        <v>0</v>
      </c>
      <c r="CJ72">
        <v>1.0731504172472892E-3</v>
      </c>
      <c r="CK72">
        <v>4.8051511220027869E-5</v>
      </c>
      <c r="CL72">
        <v>3.2034340813351911E-5</v>
      </c>
      <c r="CM72">
        <v>3.2034340813351911E-5</v>
      </c>
      <c r="CN72">
        <v>0</v>
      </c>
      <c r="CO72">
        <v>0</v>
      </c>
      <c r="CP72">
        <v>2.2584210273413098E-3</v>
      </c>
      <c r="CQ72">
        <v>0</v>
      </c>
      <c r="CR72">
        <v>0</v>
      </c>
      <c r="CS72">
        <v>1.121201928467317E-4</v>
      </c>
      <c r="CT72">
        <v>1.1372190988739928E-3</v>
      </c>
      <c r="CU72">
        <v>2.0822321528678745E-4</v>
      </c>
      <c r="CV72">
        <v>0</v>
      </c>
      <c r="CW72">
        <v>0</v>
      </c>
      <c r="CX72">
        <v>3.2034340813351911E-5</v>
      </c>
      <c r="CY72">
        <v>0</v>
      </c>
      <c r="CZ72">
        <v>0</v>
      </c>
      <c r="DA72">
        <v>3.5237774894687104E-3</v>
      </c>
      <c r="DB72">
        <v>6.4068681626703824E-4</v>
      </c>
      <c r="DC72">
        <v>1.2813736325340764E-4</v>
      </c>
      <c r="DD72">
        <v>0</v>
      </c>
      <c r="DE72">
        <v>7.2878125350375605E-3</v>
      </c>
      <c r="DF72">
        <v>0</v>
      </c>
      <c r="DG72">
        <v>0</v>
      </c>
      <c r="DH72">
        <v>0</v>
      </c>
      <c r="DI72">
        <v>3.3636057854019509E-4</v>
      </c>
      <c r="DJ72">
        <v>1.121201928467317E-4</v>
      </c>
      <c r="DK72">
        <v>7.5280700911376994E-4</v>
      </c>
      <c r="DL72">
        <v>0</v>
      </c>
      <c r="DM72">
        <v>2.5627472650681529E-4</v>
      </c>
      <c r="DN72">
        <v>1.6017170406675955E-5</v>
      </c>
      <c r="DO72">
        <v>0</v>
      </c>
      <c r="DP72">
        <v>0</v>
      </c>
      <c r="DQ72">
        <v>5.2856662342030654E-4</v>
      </c>
      <c r="DR72">
        <v>0</v>
      </c>
      <c r="DS72">
        <v>0</v>
      </c>
      <c r="DT72">
        <v>0</v>
      </c>
      <c r="DU72">
        <v>1.121201928467317E-4</v>
      </c>
      <c r="DV72">
        <v>0</v>
      </c>
      <c r="DW72">
        <v>9.7704739480723333E-4</v>
      </c>
      <c r="DX72">
        <v>0</v>
      </c>
      <c r="DY72">
        <v>0</v>
      </c>
      <c r="DZ72">
        <v>0</v>
      </c>
      <c r="EA72">
        <v>2.0822321528678745E-4</v>
      </c>
      <c r="EB72">
        <v>0</v>
      </c>
      <c r="EC72">
        <v>1.121201928467317E-4</v>
      </c>
      <c r="ED72">
        <v>0</v>
      </c>
      <c r="EE72">
        <v>1.4415453366008361E-4</v>
      </c>
      <c r="EF72">
        <v>6.4068681626703821E-5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1.8259574263610591E-3</v>
      </c>
      <c r="ER72">
        <v>0</v>
      </c>
      <c r="ES72">
        <v>0</v>
      </c>
      <c r="ET72">
        <v>2.4025755610013935E-3</v>
      </c>
      <c r="EU72">
        <v>0</v>
      </c>
      <c r="EV72">
        <v>0</v>
      </c>
      <c r="EW72">
        <v>8.008585203337978E-5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1.4415453366008361E-4</v>
      </c>
      <c r="FD72">
        <v>0</v>
      </c>
      <c r="FE72">
        <v>0</v>
      </c>
      <c r="FF72">
        <v>0</v>
      </c>
      <c r="FG72">
        <v>4.8051511220027869E-5</v>
      </c>
      <c r="FH72">
        <v>0</v>
      </c>
      <c r="FI72">
        <v>4.8051511220027869E-5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2.4025755610013934E-4</v>
      </c>
      <c r="FS72">
        <v>0</v>
      </c>
      <c r="FT72">
        <v>0</v>
      </c>
      <c r="FU72">
        <v>0</v>
      </c>
      <c r="FV72">
        <v>3.043262377268432E-4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4.8051511220027869E-5</v>
      </c>
      <c r="GD72">
        <v>0</v>
      </c>
      <c r="GE72">
        <v>0</v>
      </c>
      <c r="GF72">
        <v>0</v>
      </c>
      <c r="GG72">
        <v>0</v>
      </c>
      <c r="GH72">
        <v>3.2034340813351911E-5</v>
      </c>
      <c r="GI72">
        <v>0</v>
      </c>
      <c r="GJ72">
        <v>1.6017170406675955E-5</v>
      </c>
      <c r="GK72">
        <v>0</v>
      </c>
      <c r="GL72">
        <v>0</v>
      </c>
      <c r="GM72">
        <v>8.008585203337978E-5</v>
      </c>
      <c r="GN72">
        <v>1.121201928467317E-4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1.2813736325340764E-4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3.2034340813351911E-5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0</v>
      </c>
      <c r="IK72">
        <v>0</v>
      </c>
      <c r="IL72">
        <v>0</v>
      </c>
      <c r="IM72">
        <v>0</v>
      </c>
      <c r="IN72">
        <v>0</v>
      </c>
      <c r="IO72">
        <v>0</v>
      </c>
      <c r="IP72">
        <v>0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0</v>
      </c>
      <c r="IW72">
        <v>0</v>
      </c>
      <c r="IX72">
        <v>0</v>
      </c>
      <c r="IY72">
        <v>0</v>
      </c>
      <c r="IZ72">
        <v>0</v>
      </c>
      <c r="JA72">
        <v>0</v>
      </c>
      <c r="JB72">
        <v>0</v>
      </c>
      <c r="JC72">
        <v>0</v>
      </c>
      <c r="JD72">
        <v>0</v>
      </c>
      <c r="JE72">
        <v>0</v>
      </c>
      <c r="JF72">
        <v>0</v>
      </c>
      <c r="JG72">
        <v>0</v>
      </c>
      <c r="JH72">
        <v>0</v>
      </c>
      <c r="JI72">
        <v>0</v>
      </c>
      <c r="JJ72">
        <v>0</v>
      </c>
      <c r="JK72">
        <v>0</v>
      </c>
      <c r="JL72">
        <v>0</v>
      </c>
      <c r="JM72">
        <v>0</v>
      </c>
      <c r="JN72">
        <v>0</v>
      </c>
      <c r="JO72">
        <v>0</v>
      </c>
      <c r="JP72">
        <v>0</v>
      </c>
      <c r="JQ72">
        <v>0</v>
      </c>
      <c r="JR72">
        <v>0</v>
      </c>
      <c r="JS72">
        <v>0</v>
      </c>
      <c r="JT72">
        <v>0</v>
      </c>
      <c r="JU72">
        <v>0</v>
      </c>
      <c r="JV72">
        <v>0</v>
      </c>
      <c r="JW72">
        <v>0</v>
      </c>
      <c r="JX72">
        <v>0</v>
      </c>
      <c r="JY72">
        <v>0</v>
      </c>
      <c r="JZ72">
        <v>0</v>
      </c>
      <c r="KA72">
        <v>4.8051511220027869E-5</v>
      </c>
      <c r="KB72">
        <v>0</v>
      </c>
      <c r="KC72">
        <v>0</v>
      </c>
      <c r="KD72">
        <v>0</v>
      </c>
      <c r="KE72">
        <v>0</v>
      </c>
      <c r="KF72">
        <v>0</v>
      </c>
      <c r="KG72">
        <v>0</v>
      </c>
      <c r="KH72">
        <v>0</v>
      </c>
      <c r="KI72">
        <v>0</v>
      </c>
      <c r="KJ72">
        <v>0</v>
      </c>
      <c r="KK72">
        <v>0</v>
      </c>
      <c r="KL72">
        <v>0</v>
      </c>
      <c r="KM72">
        <v>0</v>
      </c>
      <c r="KN72">
        <v>0</v>
      </c>
      <c r="KO72">
        <v>0</v>
      </c>
      <c r="KP72">
        <v>0</v>
      </c>
      <c r="KQ72">
        <v>0</v>
      </c>
      <c r="KR72">
        <v>0</v>
      </c>
      <c r="KS72">
        <v>0</v>
      </c>
      <c r="KT72">
        <v>0</v>
      </c>
      <c r="KU72">
        <v>0</v>
      </c>
      <c r="KV72">
        <v>0</v>
      </c>
      <c r="KW72">
        <v>0</v>
      </c>
      <c r="KX72">
        <v>0</v>
      </c>
      <c r="KY72">
        <v>0</v>
      </c>
      <c r="KZ72">
        <v>0</v>
      </c>
      <c r="LA72">
        <v>0</v>
      </c>
      <c r="LB72">
        <v>0</v>
      </c>
      <c r="LC72">
        <v>0</v>
      </c>
      <c r="LD72">
        <v>0</v>
      </c>
      <c r="LE72">
        <v>0</v>
      </c>
      <c r="LF72">
        <v>0</v>
      </c>
      <c r="LG72">
        <v>0</v>
      </c>
      <c r="LH72">
        <v>0</v>
      </c>
      <c r="LI72">
        <v>0</v>
      </c>
      <c r="LJ72">
        <v>0</v>
      </c>
      <c r="LK72">
        <v>0</v>
      </c>
      <c r="LL72">
        <v>0</v>
      </c>
      <c r="LM72">
        <v>0</v>
      </c>
      <c r="LN72">
        <v>3.2034340813351911E-5</v>
      </c>
      <c r="LO72">
        <v>0</v>
      </c>
      <c r="LP72">
        <v>0</v>
      </c>
      <c r="LQ72">
        <v>0</v>
      </c>
      <c r="LR72">
        <v>0</v>
      </c>
      <c r="LS72">
        <v>0</v>
      </c>
      <c r="LT72">
        <v>0</v>
      </c>
      <c r="LU72">
        <v>0</v>
      </c>
      <c r="LV72">
        <v>0</v>
      </c>
      <c r="LW72">
        <v>0</v>
      </c>
      <c r="LX72">
        <v>0</v>
      </c>
      <c r="LY72">
        <v>0</v>
      </c>
      <c r="LZ72">
        <v>0</v>
      </c>
      <c r="MA72">
        <v>0</v>
      </c>
      <c r="MB72">
        <v>0</v>
      </c>
      <c r="MC72">
        <v>0</v>
      </c>
      <c r="MD72">
        <v>0</v>
      </c>
      <c r="ME72">
        <v>0</v>
      </c>
      <c r="MF72">
        <v>0</v>
      </c>
      <c r="MG72">
        <v>0</v>
      </c>
      <c r="MH72">
        <v>0</v>
      </c>
      <c r="MI72">
        <v>0</v>
      </c>
      <c r="MJ72">
        <v>0</v>
      </c>
      <c r="MK72">
        <v>0</v>
      </c>
      <c r="ML72">
        <v>0</v>
      </c>
      <c r="MM72">
        <v>0</v>
      </c>
      <c r="MN72">
        <v>0</v>
      </c>
      <c r="MO72">
        <v>0</v>
      </c>
      <c r="MP72">
        <v>0</v>
      </c>
      <c r="MQ72">
        <v>0</v>
      </c>
      <c r="MR72">
        <v>0</v>
      </c>
      <c r="MS72">
        <v>0</v>
      </c>
      <c r="MT72">
        <v>0</v>
      </c>
      <c r="MU72">
        <v>0</v>
      </c>
      <c r="MV72">
        <v>0</v>
      </c>
      <c r="MW72">
        <v>0</v>
      </c>
      <c r="MX72">
        <v>0</v>
      </c>
      <c r="MY72">
        <v>0</v>
      </c>
      <c r="MZ72">
        <v>0</v>
      </c>
      <c r="NA72">
        <v>0</v>
      </c>
      <c r="NB72">
        <v>0</v>
      </c>
      <c r="NC72">
        <v>0</v>
      </c>
      <c r="ND72">
        <v>0</v>
      </c>
      <c r="NE72">
        <v>0</v>
      </c>
      <c r="NF72">
        <v>0</v>
      </c>
      <c r="NG72">
        <v>0</v>
      </c>
      <c r="NH72">
        <v>0</v>
      </c>
      <c r="NI72">
        <v>0</v>
      </c>
      <c r="NJ72">
        <v>0</v>
      </c>
      <c r="NK72">
        <v>0</v>
      </c>
      <c r="NL72">
        <v>0</v>
      </c>
      <c r="NM72">
        <v>0</v>
      </c>
      <c r="NN72">
        <v>0</v>
      </c>
    </row>
    <row r="73" spans="1:378">
      <c r="A73" t="s">
        <v>384</v>
      </c>
      <c r="B73" t="s">
        <v>385</v>
      </c>
      <c r="C73">
        <v>74</v>
      </c>
      <c r="D73" t="s">
        <v>380</v>
      </c>
      <c r="E73" t="s">
        <v>387</v>
      </c>
      <c r="F73" t="s">
        <v>387</v>
      </c>
      <c r="G73" t="s">
        <v>387</v>
      </c>
      <c r="H73">
        <v>0.46899999999999997</v>
      </c>
      <c r="I73">
        <v>35.4</v>
      </c>
      <c r="J73">
        <v>4.0781417267531763E-3</v>
      </c>
      <c r="K73">
        <v>0.19040390595352052</v>
      </c>
      <c r="L73">
        <v>8.5119880374509349E-2</v>
      </c>
      <c r="M73">
        <v>1.6992257194804902E-5</v>
      </c>
      <c r="N73">
        <v>0.11441453177835299</v>
      </c>
      <c r="O73">
        <v>4.5239052738302248E-2</v>
      </c>
      <c r="P73">
        <v>3.1701887839774345E-2</v>
      </c>
      <c r="Q73">
        <v>4.4763269536847707E-2</v>
      </c>
      <c r="R73">
        <v>0.14485332849998017</v>
      </c>
      <c r="S73">
        <v>2.4061036187843738E-2</v>
      </c>
      <c r="T73">
        <v>3.6261476853713656E-2</v>
      </c>
      <c r="U73">
        <v>2.4315920045765813E-2</v>
      </c>
      <c r="V73">
        <v>4.0441572123635664E-3</v>
      </c>
      <c r="W73">
        <v>6.4627218197574636E-3</v>
      </c>
      <c r="X73">
        <v>4.0951339839479812E-3</v>
      </c>
      <c r="Y73">
        <v>2.9883716319930219E-2</v>
      </c>
      <c r="Z73">
        <v>3.1027861637713747E-2</v>
      </c>
      <c r="AA73">
        <v>1.1328171463203267E-5</v>
      </c>
      <c r="AB73">
        <v>1.6878975480172868E-3</v>
      </c>
      <c r="AC73">
        <v>0</v>
      </c>
      <c r="AD73">
        <v>3.2421226727687748E-2</v>
      </c>
      <c r="AE73">
        <v>4.4576354707704857E-3</v>
      </c>
      <c r="AF73">
        <v>3.0976884866129335E-2</v>
      </c>
      <c r="AG73">
        <v>0</v>
      </c>
      <c r="AH73">
        <v>9.6289457437227771E-5</v>
      </c>
      <c r="AI73">
        <v>2.6734484653159712E-3</v>
      </c>
      <c r="AJ73">
        <v>8.7793328839825321E-4</v>
      </c>
      <c r="AK73">
        <v>8.8019892269089392E-3</v>
      </c>
      <c r="AL73">
        <v>5.0976771584414702E-5</v>
      </c>
      <c r="AM73">
        <v>0</v>
      </c>
      <c r="AN73">
        <v>0</v>
      </c>
      <c r="AO73">
        <v>1.2800833753419691E-3</v>
      </c>
      <c r="AP73">
        <v>0</v>
      </c>
      <c r="AQ73">
        <v>4.3047051560172415E-4</v>
      </c>
      <c r="AR73">
        <v>4.6332221284501362E-3</v>
      </c>
      <c r="AS73">
        <v>1.1328171463203267E-5</v>
      </c>
      <c r="AT73">
        <v>8.626402569229287E-3</v>
      </c>
      <c r="AU73">
        <v>0</v>
      </c>
      <c r="AV73">
        <v>7.3972959654717337E-3</v>
      </c>
      <c r="AW73">
        <v>1.0761762890043104E-4</v>
      </c>
      <c r="AX73">
        <v>9.8611732587184434E-3</v>
      </c>
      <c r="AY73">
        <v>3.8515782974891109E-4</v>
      </c>
      <c r="AZ73">
        <v>0</v>
      </c>
      <c r="BA73">
        <v>1.1781298321731398E-3</v>
      </c>
      <c r="BB73">
        <v>2.4468850360519056E-3</v>
      </c>
      <c r="BC73">
        <v>0</v>
      </c>
      <c r="BD73">
        <v>1.1888915950631828E-2</v>
      </c>
      <c r="BE73">
        <v>0</v>
      </c>
      <c r="BF73">
        <v>0</v>
      </c>
      <c r="BG73">
        <v>1.0835396004553926E-2</v>
      </c>
      <c r="BH73">
        <v>0</v>
      </c>
      <c r="BI73">
        <v>0</v>
      </c>
      <c r="BJ73">
        <v>0</v>
      </c>
      <c r="BK73">
        <v>1.9257891487445554E-4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6.7969028779219607E-5</v>
      </c>
      <c r="BR73">
        <v>5.6640857316016335E-5</v>
      </c>
      <c r="BS73">
        <v>0</v>
      </c>
      <c r="BT73">
        <v>6.9668254498700096E-4</v>
      </c>
      <c r="BU73">
        <v>0</v>
      </c>
      <c r="BV73">
        <v>3.2285288670129311E-4</v>
      </c>
      <c r="BW73">
        <v>0</v>
      </c>
      <c r="BX73">
        <v>3.8515782974891109E-4</v>
      </c>
      <c r="BY73">
        <v>2.8886837231168329E-4</v>
      </c>
      <c r="BZ73">
        <v>1.5236390618008394E-3</v>
      </c>
      <c r="CA73">
        <v>1.1158248891255218E-3</v>
      </c>
      <c r="CB73">
        <v>0</v>
      </c>
      <c r="CC73">
        <v>0</v>
      </c>
      <c r="CD73">
        <v>2.8320428658008167E-5</v>
      </c>
      <c r="CE73">
        <v>7.7767897094890431E-3</v>
      </c>
      <c r="CF73">
        <v>0</v>
      </c>
      <c r="CG73">
        <v>0</v>
      </c>
      <c r="CH73">
        <v>0</v>
      </c>
      <c r="CI73">
        <v>1.9257891487445554E-4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2.9453245804328496E-4</v>
      </c>
      <c r="CS73">
        <v>0</v>
      </c>
      <c r="CT73">
        <v>0</v>
      </c>
      <c r="CU73">
        <v>0</v>
      </c>
      <c r="CV73">
        <v>6.7969028779219607E-5</v>
      </c>
      <c r="CW73">
        <v>0</v>
      </c>
      <c r="CX73">
        <v>0</v>
      </c>
      <c r="CY73">
        <v>0</v>
      </c>
      <c r="CZ73">
        <v>6.0039308754977316E-4</v>
      </c>
      <c r="DA73">
        <v>0</v>
      </c>
      <c r="DB73">
        <v>1.5859440048484575E-4</v>
      </c>
      <c r="DC73">
        <v>2.7754020084848005E-4</v>
      </c>
      <c r="DD73">
        <v>0</v>
      </c>
      <c r="DE73">
        <v>0</v>
      </c>
      <c r="DF73">
        <v>0</v>
      </c>
      <c r="DG73">
        <v>4.3047051560172415E-4</v>
      </c>
      <c r="DH73">
        <v>0</v>
      </c>
      <c r="DI73">
        <v>5.9246336752553086E-3</v>
      </c>
      <c r="DJ73">
        <v>2.9453245804328496E-4</v>
      </c>
      <c r="DK73">
        <v>0</v>
      </c>
      <c r="DL73">
        <v>2.492197721904719E-4</v>
      </c>
      <c r="DM73">
        <v>0</v>
      </c>
      <c r="DN73">
        <v>0</v>
      </c>
      <c r="DO73">
        <v>2.5488385792207352E-4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1.0818403747359119E-3</v>
      </c>
      <c r="EA73">
        <v>9.0058963132465968E-4</v>
      </c>
      <c r="EB73">
        <v>3.1718880096969149E-4</v>
      </c>
      <c r="EC73">
        <v>0</v>
      </c>
      <c r="ED73">
        <v>0</v>
      </c>
      <c r="EE73">
        <v>8.4961285974024506E-4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1.7558665767965063E-4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7.363311451082124E-5</v>
      </c>
      <c r="FA73">
        <v>7.9297200242422873E-5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1.4556700330216198E-3</v>
      </c>
      <c r="FH73">
        <v>0</v>
      </c>
      <c r="FI73">
        <v>5.0976771584414703E-4</v>
      </c>
      <c r="FJ73">
        <v>0</v>
      </c>
      <c r="FK73">
        <v>3.5117331535930126E-4</v>
      </c>
      <c r="FL73">
        <v>0</v>
      </c>
      <c r="FM73">
        <v>0</v>
      </c>
      <c r="FN73">
        <v>0</v>
      </c>
      <c r="FO73">
        <v>2.9396604947012476E-3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4.02150086943716E-4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1.6992257194804901E-4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4.0215008694371602E-3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3.217200695549728E-3</v>
      </c>
      <c r="HQ73">
        <v>0</v>
      </c>
      <c r="HR73">
        <v>0</v>
      </c>
      <c r="HS73">
        <v>1.6425848621644737E-4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3.9648600121211436E-5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  <c r="IH73">
        <v>0</v>
      </c>
      <c r="II73">
        <v>0</v>
      </c>
      <c r="IJ73">
        <v>0</v>
      </c>
      <c r="IK73">
        <v>0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0</v>
      </c>
      <c r="IR73">
        <v>0</v>
      </c>
      <c r="IS73">
        <v>0</v>
      </c>
      <c r="IT73">
        <v>0</v>
      </c>
      <c r="IU73">
        <v>0</v>
      </c>
      <c r="IV73">
        <v>0</v>
      </c>
      <c r="IW73">
        <v>0</v>
      </c>
      <c r="IX73">
        <v>0</v>
      </c>
      <c r="IY73">
        <v>0</v>
      </c>
      <c r="IZ73">
        <v>0</v>
      </c>
      <c r="JA73">
        <v>0</v>
      </c>
      <c r="JB73">
        <v>0</v>
      </c>
      <c r="JC73">
        <v>0</v>
      </c>
      <c r="JD73">
        <v>0</v>
      </c>
      <c r="JE73">
        <v>0</v>
      </c>
      <c r="JF73">
        <v>0</v>
      </c>
      <c r="JG73">
        <v>0</v>
      </c>
      <c r="JH73">
        <v>0</v>
      </c>
      <c r="JI73">
        <v>0</v>
      </c>
      <c r="JJ73">
        <v>0</v>
      </c>
      <c r="JK73">
        <v>0</v>
      </c>
      <c r="JL73">
        <v>0</v>
      </c>
      <c r="JM73">
        <v>0</v>
      </c>
      <c r="JN73">
        <v>0</v>
      </c>
      <c r="JO73">
        <v>0</v>
      </c>
      <c r="JP73">
        <v>0</v>
      </c>
      <c r="JQ73">
        <v>0</v>
      </c>
      <c r="JR73">
        <v>0</v>
      </c>
      <c r="JS73">
        <v>0</v>
      </c>
      <c r="JT73">
        <v>0</v>
      </c>
      <c r="JU73">
        <v>0</v>
      </c>
      <c r="JV73">
        <v>0</v>
      </c>
      <c r="JW73">
        <v>0</v>
      </c>
      <c r="JX73">
        <v>0</v>
      </c>
      <c r="JY73">
        <v>0</v>
      </c>
      <c r="JZ73">
        <v>0</v>
      </c>
      <c r="KA73">
        <v>0</v>
      </c>
      <c r="KB73">
        <v>0</v>
      </c>
      <c r="KC73">
        <v>0</v>
      </c>
      <c r="KD73">
        <v>0</v>
      </c>
      <c r="KE73">
        <v>0</v>
      </c>
      <c r="KF73">
        <v>0</v>
      </c>
      <c r="KG73">
        <v>0</v>
      </c>
      <c r="KH73">
        <v>0</v>
      </c>
      <c r="KI73">
        <v>0</v>
      </c>
      <c r="KJ73">
        <v>0</v>
      </c>
      <c r="KK73">
        <v>0</v>
      </c>
      <c r="KL73">
        <v>0</v>
      </c>
      <c r="KM73">
        <v>0</v>
      </c>
      <c r="KN73">
        <v>0</v>
      </c>
      <c r="KO73">
        <v>0</v>
      </c>
      <c r="KP73">
        <v>0</v>
      </c>
      <c r="KQ73">
        <v>0</v>
      </c>
      <c r="KR73">
        <v>0</v>
      </c>
      <c r="KS73">
        <v>0</v>
      </c>
      <c r="KT73">
        <v>0</v>
      </c>
      <c r="KU73">
        <v>0</v>
      </c>
      <c r="KV73">
        <v>0</v>
      </c>
      <c r="KW73">
        <v>0</v>
      </c>
      <c r="KX73">
        <v>0</v>
      </c>
      <c r="KY73">
        <v>0</v>
      </c>
      <c r="KZ73">
        <v>0</v>
      </c>
      <c r="LA73">
        <v>0</v>
      </c>
      <c r="LB73">
        <v>0</v>
      </c>
      <c r="LC73">
        <v>0</v>
      </c>
      <c r="LD73">
        <v>0</v>
      </c>
      <c r="LE73">
        <v>0</v>
      </c>
      <c r="LF73">
        <v>0</v>
      </c>
      <c r="LG73">
        <v>0</v>
      </c>
      <c r="LH73">
        <v>0</v>
      </c>
      <c r="LI73">
        <v>0</v>
      </c>
      <c r="LJ73">
        <v>0</v>
      </c>
      <c r="LK73">
        <v>0</v>
      </c>
      <c r="LL73">
        <v>0</v>
      </c>
      <c r="LM73">
        <v>0</v>
      </c>
      <c r="LN73">
        <v>0</v>
      </c>
      <c r="LO73">
        <v>0</v>
      </c>
      <c r="LP73">
        <v>0</v>
      </c>
      <c r="LQ73">
        <v>0</v>
      </c>
      <c r="LR73">
        <v>0</v>
      </c>
      <c r="LS73">
        <v>0</v>
      </c>
      <c r="LT73">
        <v>0</v>
      </c>
      <c r="LU73">
        <v>0</v>
      </c>
      <c r="LV73">
        <v>0</v>
      </c>
      <c r="LW73">
        <v>0</v>
      </c>
      <c r="LX73">
        <v>0</v>
      </c>
      <c r="LY73">
        <v>0</v>
      </c>
      <c r="LZ73">
        <v>0</v>
      </c>
      <c r="MA73">
        <v>0</v>
      </c>
      <c r="MB73">
        <v>0</v>
      </c>
      <c r="MC73">
        <v>0</v>
      </c>
      <c r="MD73">
        <v>0</v>
      </c>
      <c r="ME73">
        <v>0</v>
      </c>
      <c r="MF73">
        <v>0</v>
      </c>
      <c r="MG73">
        <v>0</v>
      </c>
      <c r="MH73">
        <v>0</v>
      </c>
      <c r="MI73">
        <v>0</v>
      </c>
      <c r="MJ73">
        <v>0</v>
      </c>
      <c r="MK73">
        <v>9.6289457437227771E-5</v>
      </c>
      <c r="ML73">
        <v>0</v>
      </c>
      <c r="MM73">
        <v>0</v>
      </c>
      <c r="MN73">
        <v>0</v>
      </c>
      <c r="MO73">
        <v>0</v>
      </c>
      <c r="MP73">
        <v>0</v>
      </c>
      <c r="MQ73">
        <v>0</v>
      </c>
      <c r="MR73">
        <v>0</v>
      </c>
      <c r="MS73">
        <v>0</v>
      </c>
      <c r="MT73">
        <v>0</v>
      </c>
      <c r="MU73">
        <v>0</v>
      </c>
      <c r="MV73">
        <v>0</v>
      </c>
      <c r="MW73">
        <v>0</v>
      </c>
      <c r="MX73">
        <v>0</v>
      </c>
      <c r="MY73">
        <v>0</v>
      </c>
      <c r="MZ73">
        <v>0</v>
      </c>
      <c r="NA73">
        <v>0</v>
      </c>
      <c r="NB73">
        <v>0</v>
      </c>
      <c r="NC73">
        <v>0</v>
      </c>
      <c r="ND73">
        <v>0</v>
      </c>
      <c r="NE73">
        <v>0</v>
      </c>
      <c r="NF73">
        <v>0</v>
      </c>
      <c r="NG73">
        <v>0</v>
      </c>
      <c r="NH73">
        <v>0</v>
      </c>
      <c r="NI73">
        <v>0</v>
      </c>
      <c r="NJ73">
        <v>0</v>
      </c>
      <c r="NK73">
        <v>0</v>
      </c>
      <c r="NL73">
        <v>0</v>
      </c>
      <c r="NM73">
        <v>7.363311451082124E-5</v>
      </c>
      <c r="NN73">
        <v>0</v>
      </c>
    </row>
    <row r="74" spans="1:378">
      <c r="A74" t="s">
        <v>378</v>
      </c>
      <c r="B74" t="s">
        <v>379</v>
      </c>
      <c r="C74">
        <v>59</v>
      </c>
      <c r="D74" t="s">
        <v>380</v>
      </c>
      <c r="E74" t="s">
        <v>381</v>
      </c>
      <c r="F74" t="s">
        <v>382</v>
      </c>
      <c r="G74" t="s">
        <v>382</v>
      </c>
      <c r="H74" t="s">
        <v>383</v>
      </c>
      <c r="I74" t="s">
        <v>383</v>
      </c>
      <c r="J74">
        <v>4.6200914579570047E-2</v>
      </c>
      <c r="K74">
        <v>0.13476216049081352</v>
      </c>
      <c r="L74">
        <v>6.4443685007079046E-2</v>
      </c>
      <c r="M74">
        <v>0.21417761070155739</v>
      </c>
      <c r="N74">
        <v>3.3149440999853536E-2</v>
      </c>
      <c r="O74">
        <v>3.3784113655226287E-2</v>
      </c>
      <c r="P74">
        <v>2.3661898484922457E-2</v>
      </c>
      <c r="Q74">
        <v>4.9504467119074351E-2</v>
      </c>
      <c r="R74">
        <v>2.7502481732819086E-3</v>
      </c>
      <c r="S74">
        <v>2.3255057039170694E-2</v>
      </c>
      <c r="T74">
        <v>2.2229816595876254E-2</v>
      </c>
      <c r="U74">
        <v>2.1204576152581815E-2</v>
      </c>
      <c r="V74">
        <v>4.2148773779882506E-3</v>
      </c>
      <c r="W74">
        <v>4.0765512864326517E-2</v>
      </c>
      <c r="X74">
        <v>4.7030871128903645E-3</v>
      </c>
      <c r="Y74">
        <v>7.8113557584338234E-3</v>
      </c>
      <c r="Z74">
        <v>3.2840241501082196E-2</v>
      </c>
      <c r="AA74">
        <v>1.4092987680841022E-2</v>
      </c>
      <c r="AB74">
        <v>7.8113557584338228E-4</v>
      </c>
      <c r="AC74">
        <v>0</v>
      </c>
      <c r="AD74">
        <v>5.8585168188253671E-3</v>
      </c>
      <c r="AE74">
        <v>1.0919624403977281E-2</v>
      </c>
      <c r="AF74">
        <v>7.9740923367345277E-3</v>
      </c>
      <c r="AG74">
        <v>2.7388566128008593E-2</v>
      </c>
      <c r="AH74">
        <v>0</v>
      </c>
      <c r="AI74">
        <v>8.2995654933359366E-4</v>
      </c>
      <c r="AJ74">
        <v>3.3198261973343746E-3</v>
      </c>
      <c r="AK74">
        <v>4.7030871128903645E-3</v>
      </c>
      <c r="AL74">
        <v>2.2294911227196536E-3</v>
      </c>
      <c r="AM74">
        <v>7.9740923367345277E-4</v>
      </c>
      <c r="AN74">
        <v>1.0675519536526226E-2</v>
      </c>
      <c r="AO74">
        <v>2.0667545444189492E-3</v>
      </c>
      <c r="AP74">
        <v>0</v>
      </c>
      <c r="AQ74">
        <v>2.097674494296083E-2</v>
      </c>
      <c r="AR74">
        <v>0</v>
      </c>
      <c r="AS74">
        <v>1.0415141011245097E-3</v>
      </c>
      <c r="AT74">
        <v>3.3312177578154245E-2</v>
      </c>
      <c r="AU74">
        <v>7.4858826018324139E-4</v>
      </c>
      <c r="AV74">
        <v>0</v>
      </c>
      <c r="AW74">
        <v>6.5094631320281862E-4</v>
      </c>
      <c r="AX74">
        <v>3.2547315660140931E-4</v>
      </c>
      <c r="AY74">
        <v>0</v>
      </c>
      <c r="AZ74">
        <v>0</v>
      </c>
      <c r="BA74">
        <v>8.1368289150352327E-5</v>
      </c>
      <c r="BB74">
        <v>4.8820973490211396E-4</v>
      </c>
      <c r="BC74">
        <v>1.5459974938566942E-3</v>
      </c>
      <c r="BD74">
        <v>1.5313512018096307E-2</v>
      </c>
      <c r="BE74">
        <v>0</v>
      </c>
      <c r="BF74">
        <v>0</v>
      </c>
      <c r="BG74">
        <v>1.6713046591482369E-2</v>
      </c>
      <c r="BH74">
        <v>0</v>
      </c>
      <c r="BI74">
        <v>9.7641946980422785E-5</v>
      </c>
      <c r="BJ74">
        <v>0</v>
      </c>
      <c r="BK74">
        <v>5.3703070839232535E-4</v>
      </c>
      <c r="BL74">
        <v>2.0830282022490194E-3</v>
      </c>
      <c r="BM74">
        <v>5.6957802405246624E-4</v>
      </c>
      <c r="BN74">
        <v>0</v>
      </c>
      <c r="BO74">
        <v>1.7494182167325751E-2</v>
      </c>
      <c r="BP74">
        <v>1.6436394408371169E-3</v>
      </c>
      <c r="BQ74">
        <v>6.5094631320281862E-4</v>
      </c>
      <c r="BR74">
        <v>2.2783120962098651E-4</v>
      </c>
      <c r="BS74">
        <v>0</v>
      </c>
      <c r="BT74">
        <v>0</v>
      </c>
      <c r="BU74">
        <v>7.160409445231005E-4</v>
      </c>
      <c r="BV74">
        <v>5.5330436622239585E-4</v>
      </c>
      <c r="BW74">
        <v>0</v>
      </c>
      <c r="BX74">
        <v>3.5802047226155025E-4</v>
      </c>
      <c r="BY74">
        <v>1.9528389396084557E-4</v>
      </c>
      <c r="BZ74">
        <v>5.5330436622239585E-4</v>
      </c>
      <c r="CA74">
        <v>4.8820973490211396E-4</v>
      </c>
      <c r="CB74">
        <v>0</v>
      </c>
      <c r="CC74">
        <v>1.6273657830070465E-4</v>
      </c>
      <c r="CD74">
        <v>0</v>
      </c>
      <c r="CE74">
        <v>2.4410486745105698E-4</v>
      </c>
      <c r="CF74">
        <v>0</v>
      </c>
      <c r="CG74">
        <v>0</v>
      </c>
      <c r="CH74">
        <v>8.9179644908786142E-3</v>
      </c>
      <c r="CI74">
        <v>7.7299874692834713E-3</v>
      </c>
      <c r="CJ74">
        <v>0</v>
      </c>
      <c r="CK74">
        <v>7.160409445231005E-4</v>
      </c>
      <c r="CL74">
        <v>0</v>
      </c>
      <c r="CM74">
        <v>0</v>
      </c>
      <c r="CN74">
        <v>0</v>
      </c>
      <c r="CO74">
        <v>7.6486191801331189E-4</v>
      </c>
      <c r="CP74">
        <v>0</v>
      </c>
      <c r="CQ74">
        <v>0</v>
      </c>
      <c r="CR74">
        <v>0</v>
      </c>
      <c r="CS74">
        <v>4.247424693648391E-3</v>
      </c>
      <c r="CT74">
        <v>1.7901023613077513E-4</v>
      </c>
      <c r="CU74">
        <v>5.0448339273218446E-4</v>
      </c>
      <c r="CV74">
        <v>2.7665218311119792E-4</v>
      </c>
      <c r="CW74">
        <v>4.5566241924197302E-4</v>
      </c>
      <c r="CX74">
        <v>0</v>
      </c>
      <c r="CY74">
        <v>0</v>
      </c>
      <c r="CZ74">
        <v>0</v>
      </c>
      <c r="DA74">
        <v>4.5566241924197302E-4</v>
      </c>
      <c r="DB74">
        <v>2.2783120962098651E-4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1.366987257725919E-3</v>
      </c>
      <c r="DJ74">
        <v>6.5094631320281856E-5</v>
      </c>
      <c r="DK74">
        <v>5.8585168188253673E-4</v>
      </c>
      <c r="DL74">
        <v>0</v>
      </c>
      <c r="DM74">
        <v>0</v>
      </c>
      <c r="DN74">
        <v>0</v>
      </c>
      <c r="DO74">
        <v>0</v>
      </c>
      <c r="DP74">
        <v>3.2547315660140928E-5</v>
      </c>
      <c r="DQ74">
        <v>8.7877752282380516E-4</v>
      </c>
      <c r="DR74">
        <v>0</v>
      </c>
      <c r="DS74">
        <v>0</v>
      </c>
      <c r="DT74">
        <v>7.3231460235317089E-4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1.9528389396084557E-4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1.1391560481049326E-4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5.2075705056225485E-4</v>
      </c>
      <c r="FN74">
        <v>0</v>
      </c>
      <c r="FO74">
        <v>0</v>
      </c>
      <c r="FP74">
        <v>0</v>
      </c>
      <c r="FQ74">
        <v>0</v>
      </c>
      <c r="FR74">
        <v>7.8113557584338228E-4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2.9292584094126837E-4</v>
      </c>
      <c r="FY74">
        <v>0</v>
      </c>
      <c r="FZ74">
        <v>0</v>
      </c>
      <c r="GA74">
        <v>0</v>
      </c>
      <c r="GB74">
        <v>0</v>
      </c>
      <c r="GC74">
        <v>1.9528389396084557E-4</v>
      </c>
      <c r="GD74">
        <v>0</v>
      </c>
      <c r="GE74">
        <v>0</v>
      </c>
      <c r="GF74">
        <v>0</v>
      </c>
      <c r="GG74">
        <v>0</v>
      </c>
      <c r="GH74">
        <v>1.1391560481049326E-4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8.1368289150352327E-5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1.7901023613077513E-4</v>
      </c>
      <c r="IG74">
        <v>0</v>
      </c>
      <c r="IH74">
        <v>0</v>
      </c>
      <c r="II74">
        <v>0</v>
      </c>
      <c r="IJ74">
        <v>0</v>
      </c>
      <c r="IK74">
        <v>0</v>
      </c>
      <c r="IL74">
        <v>0</v>
      </c>
      <c r="IM74">
        <v>0</v>
      </c>
      <c r="IN74">
        <v>0</v>
      </c>
      <c r="IO74">
        <v>0</v>
      </c>
      <c r="IP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0</v>
      </c>
      <c r="IW74">
        <v>0</v>
      </c>
      <c r="IX74">
        <v>0</v>
      </c>
      <c r="IY74">
        <v>0</v>
      </c>
      <c r="IZ74">
        <v>0</v>
      </c>
      <c r="JA74">
        <v>0</v>
      </c>
      <c r="JB74">
        <v>0</v>
      </c>
      <c r="JC74">
        <v>0</v>
      </c>
      <c r="JD74">
        <v>0</v>
      </c>
      <c r="JE74">
        <v>0</v>
      </c>
      <c r="JF74">
        <v>0</v>
      </c>
      <c r="JG74">
        <v>0</v>
      </c>
      <c r="JH74">
        <v>0</v>
      </c>
      <c r="JI74">
        <v>0</v>
      </c>
      <c r="JJ74">
        <v>0</v>
      </c>
      <c r="JK74">
        <v>0</v>
      </c>
      <c r="JL74">
        <v>0</v>
      </c>
      <c r="JM74">
        <v>0</v>
      </c>
      <c r="JN74">
        <v>0</v>
      </c>
      <c r="JO74">
        <v>0</v>
      </c>
      <c r="JP74">
        <v>0</v>
      </c>
      <c r="JQ74">
        <v>0</v>
      </c>
      <c r="JR74">
        <v>0</v>
      </c>
      <c r="JS74">
        <v>0</v>
      </c>
      <c r="JT74">
        <v>0</v>
      </c>
      <c r="JU74">
        <v>0</v>
      </c>
      <c r="JV74">
        <v>0</v>
      </c>
      <c r="JW74">
        <v>0</v>
      </c>
      <c r="JX74">
        <v>0</v>
      </c>
      <c r="JY74">
        <v>0</v>
      </c>
      <c r="JZ74">
        <v>0</v>
      </c>
      <c r="KA74">
        <v>0</v>
      </c>
      <c r="KB74">
        <v>0</v>
      </c>
      <c r="KC74">
        <v>0</v>
      </c>
      <c r="KD74">
        <v>0</v>
      </c>
      <c r="KE74">
        <v>0</v>
      </c>
      <c r="KF74">
        <v>0</v>
      </c>
      <c r="KG74">
        <v>0</v>
      </c>
      <c r="KH74">
        <v>0</v>
      </c>
      <c r="KI74">
        <v>0</v>
      </c>
      <c r="KJ74">
        <v>0</v>
      </c>
      <c r="KK74">
        <v>0</v>
      </c>
      <c r="KL74">
        <v>0</v>
      </c>
      <c r="KM74">
        <v>0</v>
      </c>
      <c r="KN74">
        <v>0</v>
      </c>
      <c r="KO74">
        <v>0</v>
      </c>
      <c r="KP74">
        <v>0</v>
      </c>
      <c r="KQ74">
        <v>0</v>
      </c>
      <c r="KR74">
        <v>1.6273657830070465E-4</v>
      </c>
      <c r="KS74">
        <v>0</v>
      </c>
      <c r="KT74">
        <v>0</v>
      </c>
      <c r="KU74">
        <v>0</v>
      </c>
      <c r="KV74">
        <v>0</v>
      </c>
      <c r="KW74">
        <v>0</v>
      </c>
      <c r="KX74">
        <v>0</v>
      </c>
      <c r="KY74">
        <v>0</v>
      </c>
      <c r="KZ74">
        <v>0</v>
      </c>
      <c r="LA74">
        <v>0</v>
      </c>
      <c r="LB74">
        <v>0</v>
      </c>
      <c r="LC74">
        <v>0</v>
      </c>
      <c r="LD74">
        <v>0</v>
      </c>
      <c r="LE74">
        <v>0</v>
      </c>
      <c r="LF74">
        <v>0</v>
      </c>
      <c r="LG74">
        <v>0</v>
      </c>
      <c r="LH74">
        <v>0</v>
      </c>
      <c r="LI74">
        <v>0</v>
      </c>
      <c r="LJ74">
        <v>0</v>
      </c>
      <c r="LK74">
        <v>0</v>
      </c>
      <c r="LL74">
        <v>0</v>
      </c>
      <c r="LM74">
        <v>0</v>
      </c>
      <c r="LN74">
        <v>0</v>
      </c>
      <c r="LO74">
        <v>0</v>
      </c>
      <c r="LP74">
        <v>2.6037852528112743E-4</v>
      </c>
      <c r="LQ74">
        <v>0</v>
      </c>
      <c r="LR74">
        <v>0</v>
      </c>
      <c r="LS74">
        <v>0</v>
      </c>
      <c r="LT74">
        <v>0</v>
      </c>
      <c r="LU74">
        <v>0</v>
      </c>
      <c r="LV74">
        <v>0</v>
      </c>
      <c r="LW74">
        <v>0</v>
      </c>
      <c r="LX74">
        <v>0</v>
      </c>
      <c r="LY74">
        <v>0</v>
      </c>
      <c r="LZ74">
        <v>0</v>
      </c>
      <c r="MA74">
        <v>0</v>
      </c>
      <c r="MB74">
        <v>0</v>
      </c>
      <c r="MC74">
        <v>0</v>
      </c>
      <c r="MD74">
        <v>0</v>
      </c>
      <c r="ME74">
        <v>0</v>
      </c>
      <c r="MF74">
        <v>0</v>
      </c>
      <c r="MG74">
        <v>9.7641946980422785E-5</v>
      </c>
      <c r="MH74">
        <v>0</v>
      </c>
      <c r="MI74">
        <v>0</v>
      </c>
      <c r="MJ74">
        <v>0</v>
      </c>
      <c r="MK74">
        <v>0</v>
      </c>
      <c r="ML74">
        <v>0</v>
      </c>
      <c r="MM74">
        <v>0</v>
      </c>
      <c r="MN74">
        <v>0</v>
      </c>
      <c r="MO74">
        <v>0</v>
      </c>
      <c r="MP74">
        <v>0</v>
      </c>
      <c r="MQ74">
        <v>0</v>
      </c>
      <c r="MR74">
        <v>0</v>
      </c>
      <c r="MS74">
        <v>0</v>
      </c>
      <c r="MT74">
        <v>0</v>
      </c>
      <c r="MU74">
        <v>0</v>
      </c>
      <c r="MV74">
        <v>0</v>
      </c>
      <c r="MW74">
        <v>0</v>
      </c>
      <c r="MX74">
        <v>0</v>
      </c>
      <c r="MY74">
        <v>0</v>
      </c>
      <c r="MZ74">
        <v>0</v>
      </c>
      <c r="NA74">
        <v>0</v>
      </c>
      <c r="NB74">
        <v>0</v>
      </c>
      <c r="NC74">
        <v>0</v>
      </c>
      <c r="ND74">
        <v>0</v>
      </c>
      <c r="NE74">
        <v>0</v>
      </c>
      <c r="NF74">
        <v>0</v>
      </c>
      <c r="NG74">
        <v>0</v>
      </c>
      <c r="NH74">
        <v>0</v>
      </c>
      <c r="NI74">
        <v>0</v>
      </c>
      <c r="NJ74">
        <v>0</v>
      </c>
      <c r="NK74">
        <v>0</v>
      </c>
      <c r="NL74">
        <v>0</v>
      </c>
      <c r="NM74">
        <v>0</v>
      </c>
      <c r="NN74">
        <v>0</v>
      </c>
    </row>
    <row r="75" spans="1:378">
      <c r="A75" t="s">
        <v>384</v>
      </c>
      <c r="B75" t="s">
        <v>385</v>
      </c>
      <c r="C75">
        <v>61</v>
      </c>
      <c r="D75" t="s">
        <v>380</v>
      </c>
      <c r="E75" t="s">
        <v>394</v>
      </c>
      <c r="F75" t="s">
        <v>391</v>
      </c>
      <c r="G75" t="s">
        <v>391</v>
      </c>
      <c r="H75">
        <v>0.88200000000000001</v>
      </c>
      <c r="I75">
        <v>86.5</v>
      </c>
      <c r="J75">
        <v>2.3949246629659002E-2</v>
      </c>
      <c r="K75">
        <v>0.42006344171292626</v>
      </c>
      <c r="L75">
        <v>6.0190325138778748E-2</v>
      </c>
      <c r="M75">
        <v>1.3481363996827914E-3</v>
      </c>
      <c r="N75">
        <v>1.5701823949246629E-2</v>
      </c>
      <c r="O75">
        <v>3.9651070578905628E-3</v>
      </c>
      <c r="P75">
        <v>1.252973830293418E-2</v>
      </c>
      <c r="Q75">
        <v>6.2648691514670896E-2</v>
      </c>
      <c r="R75">
        <v>9.1197462331482956E-3</v>
      </c>
      <c r="S75">
        <v>1.2371134020618556E-2</v>
      </c>
      <c r="T75">
        <v>1.1102299762093576E-3</v>
      </c>
      <c r="U75">
        <v>3.3306899286280728E-3</v>
      </c>
      <c r="V75">
        <v>1.823949246629659E-3</v>
      </c>
      <c r="W75">
        <v>2.8390166534496431E-2</v>
      </c>
      <c r="X75">
        <v>1.5860428231562252E-3</v>
      </c>
      <c r="Y75">
        <v>1.823949246629659E-3</v>
      </c>
      <c r="Z75">
        <v>4.3140364789849325E-2</v>
      </c>
      <c r="AA75">
        <v>7.2799365582870743E-2</v>
      </c>
      <c r="AB75">
        <v>5.0753370340999209E-3</v>
      </c>
      <c r="AC75">
        <v>0</v>
      </c>
      <c r="AD75">
        <v>2.458366375892149E-3</v>
      </c>
      <c r="AE75">
        <v>1.9825535289452814E-3</v>
      </c>
      <c r="AF75">
        <v>8.9611419508326719E-3</v>
      </c>
      <c r="AG75">
        <v>1.9825535289452814E-3</v>
      </c>
      <c r="AH75">
        <v>0</v>
      </c>
      <c r="AI75">
        <v>4.2030134813639966E-3</v>
      </c>
      <c r="AJ75">
        <v>0</v>
      </c>
      <c r="AK75">
        <v>2.1411578112609042E-3</v>
      </c>
      <c r="AL75">
        <v>1.3402061855670102E-2</v>
      </c>
      <c r="AM75">
        <v>1.3481363996827914E-3</v>
      </c>
      <c r="AN75">
        <v>1.6653449643140365E-2</v>
      </c>
      <c r="AO75">
        <v>3.092783505154639E-3</v>
      </c>
      <c r="AP75">
        <v>1.7446471054718478E-3</v>
      </c>
      <c r="AQ75">
        <v>6.0983346550356858E-2</v>
      </c>
      <c r="AR75">
        <v>1.0388580491673275E-2</v>
      </c>
      <c r="AS75">
        <v>4.7581284694686756E-4</v>
      </c>
      <c r="AT75">
        <v>5.5511498810467881E-4</v>
      </c>
      <c r="AU75">
        <v>0</v>
      </c>
      <c r="AV75">
        <v>4.996034892942109E-3</v>
      </c>
      <c r="AW75">
        <v>2.2997620935765266E-3</v>
      </c>
      <c r="AX75">
        <v>0</v>
      </c>
      <c r="AY75">
        <v>1.5860428231562253E-4</v>
      </c>
      <c r="AZ75">
        <v>0</v>
      </c>
      <c r="BA75">
        <v>5.5511498810467881E-4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1.6653449643140364E-3</v>
      </c>
      <c r="BH75">
        <v>2.1411578112609042E-3</v>
      </c>
      <c r="BI75">
        <v>3.9651070578905631E-4</v>
      </c>
      <c r="BJ75">
        <v>0</v>
      </c>
      <c r="BK75">
        <v>7.9302141157811261E-4</v>
      </c>
      <c r="BL75">
        <v>1.823949246629659E-3</v>
      </c>
      <c r="BM75">
        <v>0</v>
      </c>
      <c r="BN75">
        <v>0</v>
      </c>
      <c r="BO75">
        <v>1.1102299762093576E-3</v>
      </c>
      <c r="BP75">
        <v>0</v>
      </c>
      <c r="BQ75">
        <v>3.9651070578905631E-4</v>
      </c>
      <c r="BR75">
        <v>1.5860428231562253E-4</v>
      </c>
      <c r="BS75">
        <v>8.7232355273592392E-4</v>
      </c>
      <c r="BT75">
        <v>3.9651070578905631E-4</v>
      </c>
      <c r="BU75">
        <v>0</v>
      </c>
      <c r="BV75">
        <v>1.5860428231562253E-4</v>
      </c>
      <c r="BW75">
        <v>5.5035685963521014E-2</v>
      </c>
      <c r="BX75">
        <v>3.9651070578905631E-4</v>
      </c>
      <c r="BY75">
        <v>5.5511498810467881E-4</v>
      </c>
      <c r="BZ75">
        <v>1.0309278350515464E-3</v>
      </c>
      <c r="CA75">
        <v>1.2688342585249802E-3</v>
      </c>
      <c r="CB75">
        <v>0</v>
      </c>
      <c r="CC75">
        <v>2.3790642347343378E-4</v>
      </c>
      <c r="CD75">
        <v>0</v>
      </c>
      <c r="CE75">
        <v>0</v>
      </c>
      <c r="CF75">
        <v>2.3790642347343378E-4</v>
      </c>
      <c r="CG75">
        <v>0</v>
      </c>
      <c r="CH75">
        <v>0</v>
      </c>
      <c r="CI75">
        <v>0</v>
      </c>
      <c r="CJ75">
        <v>0</v>
      </c>
      <c r="CK75">
        <v>1.1895321173671688E-3</v>
      </c>
      <c r="CL75">
        <v>1.5860428231562253E-4</v>
      </c>
      <c r="CM75">
        <v>0</v>
      </c>
      <c r="CN75">
        <v>0</v>
      </c>
      <c r="CO75">
        <v>1.5860428231562253E-4</v>
      </c>
      <c r="CP75">
        <v>0</v>
      </c>
      <c r="CQ75">
        <v>2.3790642347343378E-4</v>
      </c>
      <c r="CR75">
        <v>0</v>
      </c>
      <c r="CS75">
        <v>1.5860428231562253E-4</v>
      </c>
      <c r="CT75">
        <v>1.5860428231562253E-4</v>
      </c>
      <c r="CU75">
        <v>8.7232355273592392E-4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4.7581284694686756E-4</v>
      </c>
      <c r="DB75">
        <v>0</v>
      </c>
      <c r="DC75">
        <v>0</v>
      </c>
      <c r="DD75">
        <v>0</v>
      </c>
      <c r="DE75">
        <v>3.1720856463124506E-4</v>
      </c>
      <c r="DF75">
        <v>0</v>
      </c>
      <c r="DG75">
        <v>0</v>
      </c>
      <c r="DH75">
        <v>3.9651070578905631E-4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2.3790642347343378E-4</v>
      </c>
      <c r="DO75">
        <v>0</v>
      </c>
      <c r="DP75">
        <v>2.3790642347343378E-4</v>
      </c>
      <c r="DQ75">
        <v>0</v>
      </c>
      <c r="DR75">
        <v>0</v>
      </c>
      <c r="DS75">
        <v>2.3790642347343378E-4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3.9651070578905631E-4</v>
      </c>
      <c r="FT75">
        <v>0</v>
      </c>
      <c r="FU75">
        <v>1.5860428231562253E-4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8.7232355273592392E-4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5.7097541633624104E-3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0</v>
      </c>
      <c r="IF75">
        <v>0</v>
      </c>
      <c r="IG75">
        <v>0</v>
      </c>
      <c r="IH75">
        <v>0</v>
      </c>
      <c r="II75">
        <v>0</v>
      </c>
      <c r="IJ75">
        <v>0</v>
      </c>
      <c r="IK75">
        <v>0</v>
      </c>
      <c r="IL75">
        <v>0</v>
      </c>
      <c r="IM75">
        <v>0</v>
      </c>
      <c r="IN75">
        <v>0</v>
      </c>
      <c r="IO75">
        <v>0</v>
      </c>
      <c r="IP75">
        <v>0</v>
      </c>
      <c r="IQ75">
        <v>0</v>
      </c>
      <c r="IR75">
        <v>0</v>
      </c>
      <c r="IS75">
        <v>0</v>
      </c>
      <c r="IT75">
        <v>0</v>
      </c>
      <c r="IU75">
        <v>0</v>
      </c>
      <c r="IV75">
        <v>0</v>
      </c>
      <c r="IW75">
        <v>0</v>
      </c>
      <c r="IX75">
        <v>0</v>
      </c>
      <c r="IY75">
        <v>0</v>
      </c>
      <c r="IZ75">
        <v>0</v>
      </c>
      <c r="JA75">
        <v>0</v>
      </c>
      <c r="JB75">
        <v>0</v>
      </c>
      <c r="JC75">
        <v>0</v>
      </c>
      <c r="JD75">
        <v>0</v>
      </c>
      <c r="JE75">
        <v>0</v>
      </c>
      <c r="JF75">
        <v>0</v>
      </c>
      <c r="JG75">
        <v>0</v>
      </c>
      <c r="JH75">
        <v>0</v>
      </c>
      <c r="JI75">
        <v>0</v>
      </c>
      <c r="JJ75">
        <v>0</v>
      </c>
      <c r="JK75">
        <v>0</v>
      </c>
      <c r="JL75">
        <v>0</v>
      </c>
      <c r="JM75">
        <v>0</v>
      </c>
      <c r="JN75">
        <v>0</v>
      </c>
      <c r="JO75">
        <v>0</v>
      </c>
      <c r="JP75">
        <v>0</v>
      </c>
      <c r="JQ75">
        <v>0</v>
      </c>
      <c r="JR75">
        <v>0</v>
      </c>
      <c r="JS75">
        <v>0</v>
      </c>
      <c r="JT75">
        <v>0</v>
      </c>
      <c r="JU75">
        <v>0</v>
      </c>
      <c r="JV75">
        <v>0</v>
      </c>
      <c r="JW75">
        <v>0</v>
      </c>
      <c r="JX75">
        <v>0</v>
      </c>
      <c r="JY75">
        <v>0</v>
      </c>
      <c r="JZ75">
        <v>0</v>
      </c>
      <c r="KA75">
        <v>0</v>
      </c>
      <c r="KB75">
        <v>0</v>
      </c>
      <c r="KC75">
        <v>0</v>
      </c>
      <c r="KD75">
        <v>0</v>
      </c>
      <c r="KE75">
        <v>0</v>
      </c>
      <c r="KF75">
        <v>0</v>
      </c>
      <c r="KG75">
        <v>0</v>
      </c>
      <c r="KH75">
        <v>0</v>
      </c>
      <c r="KI75">
        <v>0</v>
      </c>
      <c r="KJ75">
        <v>0</v>
      </c>
      <c r="KK75">
        <v>0</v>
      </c>
      <c r="KL75">
        <v>0</v>
      </c>
      <c r="KM75">
        <v>0</v>
      </c>
      <c r="KN75">
        <v>0</v>
      </c>
      <c r="KO75">
        <v>0</v>
      </c>
      <c r="KP75">
        <v>0</v>
      </c>
      <c r="KQ75">
        <v>0</v>
      </c>
      <c r="KR75">
        <v>0</v>
      </c>
      <c r="KS75">
        <v>0</v>
      </c>
      <c r="KT75">
        <v>0</v>
      </c>
      <c r="KU75">
        <v>0</v>
      </c>
      <c r="KV75">
        <v>0</v>
      </c>
      <c r="KW75">
        <v>0</v>
      </c>
      <c r="KX75">
        <v>0</v>
      </c>
      <c r="KY75">
        <v>0</v>
      </c>
      <c r="KZ75">
        <v>0</v>
      </c>
      <c r="LA75">
        <v>0</v>
      </c>
      <c r="LB75">
        <v>0</v>
      </c>
      <c r="LC75">
        <v>0</v>
      </c>
      <c r="LD75">
        <v>0</v>
      </c>
      <c r="LE75">
        <v>0</v>
      </c>
      <c r="LF75">
        <v>0</v>
      </c>
      <c r="LG75">
        <v>0</v>
      </c>
      <c r="LH75">
        <v>0</v>
      </c>
      <c r="LI75">
        <v>0</v>
      </c>
      <c r="LJ75">
        <v>0</v>
      </c>
      <c r="LK75">
        <v>0</v>
      </c>
      <c r="LL75">
        <v>0</v>
      </c>
      <c r="LM75">
        <v>0</v>
      </c>
      <c r="LN75">
        <v>0</v>
      </c>
      <c r="LO75">
        <v>0</v>
      </c>
      <c r="LP75">
        <v>0</v>
      </c>
      <c r="LQ75">
        <v>0</v>
      </c>
      <c r="LR75">
        <v>0</v>
      </c>
      <c r="LS75">
        <v>0</v>
      </c>
      <c r="LT75">
        <v>0</v>
      </c>
      <c r="LU75">
        <v>0</v>
      </c>
      <c r="LV75">
        <v>0</v>
      </c>
      <c r="LW75">
        <v>0</v>
      </c>
      <c r="LX75">
        <v>0</v>
      </c>
      <c r="LY75">
        <v>0</v>
      </c>
      <c r="LZ75">
        <v>0</v>
      </c>
      <c r="MA75">
        <v>0</v>
      </c>
      <c r="MB75">
        <v>0</v>
      </c>
      <c r="MC75">
        <v>0</v>
      </c>
      <c r="MD75">
        <v>0</v>
      </c>
      <c r="ME75">
        <v>0</v>
      </c>
      <c r="MF75">
        <v>0</v>
      </c>
      <c r="MG75">
        <v>0</v>
      </c>
      <c r="MH75">
        <v>0</v>
      </c>
      <c r="MI75">
        <v>0</v>
      </c>
      <c r="MJ75">
        <v>0</v>
      </c>
      <c r="MK75">
        <v>0</v>
      </c>
      <c r="ML75">
        <v>0</v>
      </c>
      <c r="MM75">
        <v>0</v>
      </c>
      <c r="MN75">
        <v>0</v>
      </c>
      <c r="MO75">
        <v>0</v>
      </c>
      <c r="MP75">
        <v>0</v>
      </c>
      <c r="MQ75">
        <v>0</v>
      </c>
      <c r="MR75">
        <v>0</v>
      </c>
      <c r="MS75">
        <v>0</v>
      </c>
      <c r="MT75">
        <v>0</v>
      </c>
      <c r="MU75">
        <v>0</v>
      </c>
      <c r="MV75">
        <v>0</v>
      </c>
      <c r="MW75">
        <v>0</v>
      </c>
      <c r="MX75">
        <v>0</v>
      </c>
      <c r="MY75">
        <v>0</v>
      </c>
      <c r="MZ75">
        <v>0</v>
      </c>
      <c r="NA75">
        <v>0</v>
      </c>
      <c r="NB75">
        <v>0</v>
      </c>
      <c r="NC75">
        <v>0</v>
      </c>
      <c r="ND75">
        <v>0</v>
      </c>
      <c r="NE75">
        <v>0</v>
      </c>
      <c r="NF75">
        <v>0</v>
      </c>
      <c r="NG75">
        <v>0</v>
      </c>
      <c r="NH75">
        <v>0</v>
      </c>
      <c r="NI75">
        <v>0</v>
      </c>
      <c r="NJ75">
        <v>0</v>
      </c>
      <c r="NK75">
        <v>0</v>
      </c>
      <c r="NL75">
        <v>0</v>
      </c>
      <c r="NM75">
        <v>0</v>
      </c>
      <c r="NN75">
        <v>0</v>
      </c>
    </row>
    <row r="76" spans="1:378">
      <c r="A76" t="s">
        <v>384</v>
      </c>
      <c r="B76" t="s">
        <v>385</v>
      </c>
      <c r="C76">
        <v>53</v>
      </c>
      <c r="D76" t="s">
        <v>380</v>
      </c>
      <c r="E76" t="s">
        <v>397</v>
      </c>
      <c r="F76" t="s">
        <v>391</v>
      </c>
      <c r="G76" t="s">
        <v>391</v>
      </c>
      <c r="H76">
        <v>0.25800000000000001</v>
      </c>
      <c r="I76">
        <v>54.1</v>
      </c>
      <c r="J76">
        <v>3.0689634068836298E-2</v>
      </c>
      <c r="K76">
        <v>0.23373364655371273</v>
      </c>
      <c r="L76">
        <v>2.743659876563552E-2</v>
      </c>
      <c r="M76">
        <v>8.9446701535187862E-5</v>
      </c>
      <c r="N76">
        <v>9.7680505797558576E-2</v>
      </c>
      <c r="O76">
        <v>5.1050527970925116E-2</v>
      </c>
      <c r="P76">
        <v>2.9136086094804087E-2</v>
      </c>
      <c r="Q76">
        <v>1.1609240315040698E-2</v>
      </c>
      <c r="R76">
        <v>2.5308708813324733E-2</v>
      </c>
      <c r="S76">
        <v>4.478455114232853E-2</v>
      </c>
      <c r="T76">
        <v>5.4703719570467525E-3</v>
      </c>
      <c r="U76">
        <v>7.2028133341493382E-3</v>
      </c>
      <c r="V76">
        <v>1.3454666999345628E-2</v>
      </c>
      <c r="W76">
        <v>5.6859855849578894E-2</v>
      </c>
      <c r="X76">
        <v>1.277204743499814E-2</v>
      </c>
      <c r="Y76">
        <v>1.778106272096866E-2</v>
      </c>
      <c r="Z76">
        <v>1.1425639190836891E-2</v>
      </c>
      <c r="AA76">
        <v>2.5939543445204481E-3</v>
      </c>
      <c r="AB76">
        <v>3.2954047934016582E-5</v>
      </c>
      <c r="AC76">
        <v>0</v>
      </c>
      <c r="AD76">
        <v>2.9376179872609067E-3</v>
      </c>
      <c r="AE76">
        <v>3.9874398000160063E-3</v>
      </c>
      <c r="AF76">
        <v>1.4207902380694578E-2</v>
      </c>
      <c r="AG76">
        <v>1.2720262502530401E-2</v>
      </c>
      <c r="AH76">
        <v>2.1137667889104921E-3</v>
      </c>
      <c r="AI76">
        <v>8.1961424933032663E-3</v>
      </c>
      <c r="AJ76">
        <v>1.4123163400292819E-4</v>
      </c>
      <c r="AK76">
        <v>3.6626070418092713E-3</v>
      </c>
      <c r="AL76">
        <v>1.7267921117424687E-2</v>
      </c>
      <c r="AM76">
        <v>0</v>
      </c>
      <c r="AN76">
        <v>8.2149733778369913E-3</v>
      </c>
      <c r="AO76">
        <v>5.6633885235174205E-3</v>
      </c>
      <c r="AP76">
        <v>4.4393810288253762E-3</v>
      </c>
      <c r="AQ76">
        <v>1.4575104629102191E-2</v>
      </c>
      <c r="AR76">
        <v>1.6947796080351385E-3</v>
      </c>
      <c r="AS76">
        <v>3.2954047934016582E-5</v>
      </c>
      <c r="AT76">
        <v>2.559117208133059E-2</v>
      </c>
      <c r="AU76">
        <v>0</v>
      </c>
      <c r="AV76">
        <v>2.7394229275434639E-2</v>
      </c>
      <c r="AW76">
        <v>1.8501344054383596E-3</v>
      </c>
      <c r="AX76">
        <v>2.2065088952390816E-2</v>
      </c>
      <c r="AY76">
        <v>2.8010940743914093E-3</v>
      </c>
      <c r="AZ76">
        <v>0</v>
      </c>
      <c r="BA76">
        <v>4.1663332030863823E-3</v>
      </c>
      <c r="BB76">
        <v>8.3185432427724717E-3</v>
      </c>
      <c r="BC76">
        <v>2.2785370285805752E-3</v>
      </c>
      <c r="BD76">
        <v>0</v>
      </c>
      <c r="BE76">
        <v>0</v>
      </c>
      <c r="BF76">
        <v>1.7041950503020003E-3</v>
      </c>
      <c r="BG76">
        <v>1.412316340029282E-5</v>
      </c>
      <c r="BH76">
        <v>0</v>
      </c>
      <c r="BI76">
        <v>0</v>
      </c>
      <c r="BJ76">
        <v>0</v>
      </c>
      <c r="BK76">
        <v>3.6390684361421169E-3</v>
      </c>
      <c r="BL76">
        <v>5.2632322271757908E-3</v>
      </c>
      <c r="BM76">
        <v>0</v>
      </c>
      <c r="BN76">
        <v>0</v>
      </c>
      <c r="BO76">
        <v>1.8543713544584475E-2</v>
      </c>
      <c r="BP76">
        <v>8.9446701535187865E-4</v>
      </c>
      <c r="BQ76">
        <v>1.572378858565934E-3</v>
      </c>
      <c r="BR76">
        <v>1.2381306580923372E-3</v>
      </c>
      <c r="BS76">
        <v>1.8407189631714975E-3</v>
      </c>
      <c r="BT76">
        <v>0</v>
      </c>
      <c r="BU76">
        <v>0</v>
      </c>
      <c r="BV76">
        <v>3.7661769067447522E-3</v>
      </c>
      <c r="BW76">
        <v>3.4554673119383101E-3</v>
      </c>
      <c r="BX76">
        <v>2.3114910765145917E-3</v>
      </c>
      <c r="BY76">
        <v>0</v>
      </c>
      <c r="BZ76">
        <v>0</v>
      </c>
      <c r="CA76">
        <v>0</v>
      </c>
      <c r="CB76">
        <v>0</v>
      </c>
      <c r="CC76">
        <v>2.2126289327125418E-4</v>
      </c>
      <c r="CD76">
        <v>2.8858330547931661E-3</v>
      </c>
      <c r="CE76">
        <v>6.0729602621259126E-3</v>
      </c>
      <c r="CF76">
        <v>0</v>
      </c>
      <c r="CG76">
        <v>0</v>
      </c>
      <c r="CH76">
        <v>7.5323538134895044E-3</v>
      </c>
      <c r="CI76">
        <v>2.0502125536091743E-2</v>
      </c>
      <c r="CJ76">
        <v>1.4782244358973152E-3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5.4750796781801829E-3</v>
      </c>
      <c r="CR76">
        <v>0</v>
      </c>
      <c r="CS76">
        <v>1.9254579435732545E-3</v>
      </c>
      <c r="CT76">
        <v>0</v>
      </c>
      <c r="CU76">
        <v>0</v>
      </c>
      <c r="CV76">
        <v>0</v>
      </c>
      <c r="CW76">
        <v>1.7183182137022932E-3</v>
      </c>
      <c r="CX76">
        <v>0</v>
      </c>
      <c r="CY76">
        <v>0</v>
      </c>
      <c r="CZ76">
        <v>0</v>
      </c>
      <c r="DA76">
        <v>2.8622944491260116E-3</v>
      </c>
      <c r="DB76">
        <v>0</v>
      </c>
      <c r="DC76">
        <v>7.4381993908208851E-4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2.3350296821817462E-3</v>
      </c>
      <c r="DM76">
        <v>0</v>
      </c>
      <c r="DN76">
        <v>0</v>
      </c>
      <c r="DO76">
        <v>0</v>
      </c>
      <c r="DP76">
        <v>5.0843388241054153E-4</v>
      </c>
      <c r="DQ76">
        <v>3.6531915995424097E-3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3.1070959480644205E-4</v>
      </c>
      <c r="EB76">
        <v>0</v>
      </c>
      <c r="EC76">
        <v>0</v>
      </c>
      <c r="ED76">
        <v>0</v>
      </c>
      <c r="EE76">
        <v>2.4762613161846744E-3</v>
      </c>
      <c r="EF76">
        <v>0</v>
      </c>
      <c r="EG76">
        <v>0</v>
      </c>
      <c r="EH76">
        <v>0</v>
      </c>
      <c r="EI76">
        <v>0</v>
      </c>
      <c r="EJ76">
        <v>1.0639449761553925E-3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2.3161987976480225E-3</v>
      </c>
      <c r="EV76">
        <v>0</v>
      </c>
      <c r="EW76">
        <v>5.5409877740482168E-3</v>
      </c>
      <c r="EX76">
        <v>0</v>
      </c>
      <c r="EY76">
        <v>0</v>
      </c>
      <c r="EZ76">
        <v>0</v>
      </c>
      <c r="FA76">
        <v>1.8642575688386522E-3</v>
      </c>
      <c r="FB76">
        <v>0</v>
      </c>
      <c r="FC76">
        <v>0</v>
      </c>
      <c r="FD76">
        <v>0</v>
      </c>
      <c r="FE76">
        <v>0</v>
      </c>
      <c r="FF76">
        <v>7.532353813489504E-5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5.1314160354397245E-4</v>
      </c>
      <c r="FU76">
        <v>3.3048202356685198E-3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2.4150609414500721E-3</v>
      </c>
      <c r="GO76">
        <v>7.532353813489504E-5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3.4790059176054646E-3</v>
      </c>
      <c r="HR76">
        <v>0</v>
      </c>
      <c r="HS76">
        <v>0</v>
      </c>
      <c r="HT76">
        <v>0</v>
      </c>
      <c r="HU76">
        <v>0</v>
      </c>
      <c r="HV76">
        <v>2.3067833553811607E-4</v>
      </c>
      <c r="HW76">
        <v>0</v>
      </c>
      <c r="HX76">
        <v>7.4381993908208851E-4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0</v>
      </c>
      <c r="II76">
        <v>0</v>
      </c>
      <c r="IJ76">
        <v>0</v>
      </c>
      <c r="IK76">
        <v>0</v>
      </c>
      <c r="IL76">
        <v>0</v>
      </c>
      <c r="IM76">
        <v>0</v>
      </c>
      <c r="IN76">
        <v>0</v>
      </c>
      <c r="IO76">
        <v>0</v>
      </c>
      <c r="IP76">
        <v>0</v>
      </c>
      <c r="IQ76">
        <v>0</v>
      </c>
      <c r="IR76">
        <v>0</v>
      </c>
      <c r="IS76">
        <v>0</v>
      </c>
      <c r="IT76">
        <v>0</v>
      </c>
      <c r="IU76">
        <v>0</v>
      </c>
      <c r="IV76">
        <v>0</v>
      </c>
      <c r="IW76">
        <v>0</v>
      </c>
      <c r="IX76">
        <v>0</v>
      </c>
      <c r="IY76">
        <v>0</v>
      </c>
      <c r="IZ76">
        <v>0</v>
      </c>
      <c r="JA76">
        <v>0</v>
      </c>
      <c r="JB76">
        <v>0</v>
      </c>
      <c r="JC76">
        <v>0</v>
      </c>
      <c r="JD76">
        <v>0</v>
      </c>
      <c r="JE76">
        <v>0</v>
      </c>
      <c r="JF76">
        <v>0</v>
      </c>
      <c r="JG76">
        <v>0</v>
      </c>
      <c r="JH76">
        <v>0</v>
      </c>
      <c r="JI76">
        <v>0</v>
      </c>
      <c r="JJ76">
        <v>0</v>
      </c>
      <c r="JK76">
        <v>0</v>
      </c>
      <c r="JL76">
        <v>0</v>
      </c>
      <c r="JM76">
        <v>0</v>
      </c>
      <c r="JN76">
        <v>0</v>
      </c>
      <c r="JO76">
        <v>0</v>
      </c>
      <c r="JP76">
        <v>0</v>
      </c>
      <c r="JQ76">
        <v>0</v>
      </c>
      <c r="JR76">
        <v>0</v>
      </c>
      <c r="JS76">
        <v>0</v>
      </c>
      <c r="JT76">
        <v>0</v>
      </c>
      <c r="JU76">
        <v>0</v>
      </c>
      <c r="JV76">
        <v>0</v>
      </c>
      <c r="JW76">
        <v>0</v>
      </c>
      <c r="JX76">
        <v>0</v>
      </c>
      <c r="JY76">
        <v>0</v>
      </c>
      <c r="JZ76">
        <v>0</v>
      </c>
      <c r="KA76">
        <v>0</v>
      </c>
      <c r="KB76">
        <v>0</v>
      </c>
      <c r="KC76">
        <v>0</v>
      </c>
      <c r="KD76">
        <v>0</v>
      </c>
      <c r="KE76">
        <v>0</v>
      </c>
      <c r="KF76">
        <v>0</v>
      </c>
      <c r="KG76">
        <v>0</v>
      </c>
      <c r="KH76">
        <v>0</v>
      </c>
      <c r="KI76">
        <v>0</v>
      </c>
      <c r="KJ76">
        <v>0</v>
      </c>
      <c r="KK76">
        <v>0</v>
      </c>
      <c r="KL76">
        <v>0</v>
      </c>
      <c r="KM76">
        <v>0</v>
      </c>
      <c r="KN76">
        <v>0</v>
      </c>
      <c r="KO76">
        <v>0</v>
      </c>
      <c r="KP76">
        <v>0</v>
      </c>
      <c r="KQ76">
        <v>0</v>
      </c>
      <c r="KR76">
        <v>0</v>
      </c>
      <c r="KS76">
        <v>0</v>
      </c>
      <c r="KT76">
        <v>0</v>
      </c>
      <c r="KU76">
        <v>0</v>
      </c>
      <c r="KV76">
        <v>0</v>
      </c>
      <c r="KW76">
        <v>0</v>
      </c>
      <c r="KX76">
        <v>0</v>
      </c>
      <c r="KY76">
        <v>0</v>
      </c>
      <c r="KZ76">
        <v>0</v>
      </c>
      <c r="LA76">
        <v>0</v>
      </c>
      <c r="LB76">
        <v>0</v>
      </c>
      <c r="LC76">
        <v>0</v>
      </c>
      <c r="LD76">
        <v>0</v>
      </c>
      <c r="LE76">
        <v>0</v>
      </c>
      <c r="LF76">
        <v>0</v>
      </c>
      <c r="LG76">
        <v>0</v>
      </c>
      <c r="LH76">
        <v>0</v>
      </c>
      <c r="LI76">
        <v>0</v>
      </c>
      <c r="LJ76">
        <v>0</v>
      </c>
      <c r="LK76">
        <v>0</v>
      </c>
      <c r="LL76">
        <v>0</v>
      </c>
      <c r="LM76">
        <v>0</v>
      </c>
      <c r="LN76">
        <v>0</v>
      </c>
      <c r="LO76">
        <v>0</v>
      </c>
      <c r="LP76">
        <v>0</v>
      </c>
      <c r="LQ76">
        <v>0</v>
      </c>
      <c r="LR76">
        <v>0</v>
      </c>
      <c r="LS76">
        <v>0</v>
      </c>
      <c r="LT76">
        <v>0</v>
      </c>
      <c r="LU76">
        <v>0</v>
      </c>
      <c r="LV76">
        <v>0</v>
      </c>
      <c r="LW76">
        <v>0</v>
      </c>
      <c r="LX76">
        <v>0</v>
      </c>
      <c r="LY76">
        <v>0</v>
      </c>
      <c r="LZ76">
        <v>0</v>
      </c>
      <c r="MA76">
        <v>0</v>
      </c>
      <c r="MB76">
        <v>0</v>
      </c>
      <c r="MC76">
        <v>0</v>
      </c>
      <c r="MD76">
        <v>0</v>
      </c>
      <c r="ME76">
        <v>0</v>
      </c>
      <c r="MF76">
        <v>0</v>
      </c>
      <c r="MG76">
        <v>0</v>
      </c>
      <c r="MH76">
        <v>0</v>
      </c>
      <c r="MI76">
        <v>0</v>
      </c>
      <c r="MJ76">
        <v>0</v>
      </c>
      <c r="MK76">
        <v>0</v>
      </c>
      <c r="ML76">
        <v>0</v>
      </c>
      <c r="MM76">
        <v>0</v>
      </c>
      <c r="MN76">
        <v>0</v>
      </c>
      <c r="MO76">
        <v>0</v>
      </c>
      <c r="MP76">
        <v>0</v>
      </c>
      <c r="MQ76">
        <v>0</v>
      </c>
      <c r="MR76">
        <v>0</v>
      </c>
      <c r="MS76">
        <v>0</v>
      </c>
      <c r="MT76">
        <v>0</v>
      </c>
      <c r="MU76">
        <v>0</v>
      </c>
      <c r="MV76">
        <v>0</v>
      </c>
      <c r="MW76">
        <v>0</v>
      </c>
      <c r="MX76">
        <v>0</v>
      </c>
      <c r="MY76">
        <v>0</v>
      </c>
      <c r="MZ76">
        <v>0</v>
      </c>
      <c r="NA76">
        <v>0</v>
      </c>
      <c r="NB76">
        <v>0</v>
      </c>
      <c r="NC76">
        <v>0</v>
      </c>
      <c r="ND76">
        <v>0</v>
      </c>
      <c r="NE76">
        <v>0</v>
      </c>
      <c r="NF76">
        <v>0</v>
      </c>
      <c r="NG76">
        <v>0</v>
      </c>
      <c r="NH76">
        <v>0</v>
      </c>
      <c r="NI76">
        <v>0</v>
      </c>
      <c r="NJ76">
        <v>0</v>
      </c>
      <c r="NK76">
        <v>0</v>
      </c>
      <c r="NL76">
        <v>0</v>
      </c>
      <c r="NM76">
        <v>0</v>
      </c>
      <c r="NN76">
        <v>0</v>
      </c>
    </row>
    <row r="77" spans="1:378">
      <c r="J77">
        <f t="shared" ref="J77:BU77" si="0">(SUM(J2:J76))/75</f>
        <v>0.18275591648273731</v>
      </c>
      <c r="K77">
        <f t="shared" si="0"/>
        <v>9.7388525540298171E-2</v>
      </c>
      <c r="L77">
        <f t="shared" si="0"/>
        <v>4.8627782846553648E-2</v>
      </c>
      <c r="M77">
        <f t="shared" si="0"/>
        <v>4.1148507661090801E-2</v>
      </c>
      <c r="N77">
        <f t="shared" si="0"/>
        <v>3.9218677677750474E-2</v>
      </c>
      <c r="O77">
        <f t="shared" si="0"/>
        <v>3.4729811505874168E-2</v>
      </c>
      <c r="P77">
        <f t="shared" si="0"/>
        <v>3.34291543047903E-2</v>
      </c>
      <c r="Q77">
        <f t="shared" si="0"/>
        <v>3.2420601853722683E-2</v>
      </c>
      <c r="R77">
        <f t="shared" si="0"/>
        <v>3.2384472487355605E-2</v>
      </c>
      <c r="S77">
        <f t="shared" si="0"/>
        <v>2.2421455168634415E-2</v>
      </c>
      <c r="T77">
        <f t="shared" si="0"/>
        <v>2.1798362990727009E-2</v>
      </c>
      <c r="U77">
        <f t="shared" si="0"/>
        <v>2.0392332521456048E-2</v>
      </c>
      <c r="V77">
        <f t="shared" si="0"/>
        <v>2.0224838911592304E-2</v>
      </c>
      <c r="W77">
        <f t="shared" si="0"/>
        <v>1.9788843507973799E-2</v>
      </c>
      <c r="X77">
        <f t="shared" si="0"/>
        <v>1.6866235162065247E-2</v>
      </c>
      <c r="Y77">
        <f t="shared" si="0"/>
        <v>1.5330012159914395E-2</v>
      </c>
      <c r="Z77">
        <f t="shared" si="0"/>
        <v>1.494125930840625E-2</v>
      </c>
      <c r="AA77">
        <f t="shared" si="0"/>
        <v>1.4567058094296093E-2</v>
      </c>
      <c r="AB77">
        <f t="shared" si="0"/>
        <v>1.3091184550927691E-2</v>
      </c>
      <c r="AC77">
        <f t="shared" si="0"/>
        <v>1.2609568365560602E-2</v>
      </c>
      <c r="AD77">
        <f t="shared" si="0"/>
        <v>1.1805048941337512E-2</v>
      </c>
      <c r="AE77">
        <f t="shared" si="0"/>
        <v>1.1710314764828417E-2</v>
      </c>
      <c r="AF77">
        <f t="shared" si="0"/>
        <v>1.0413719434476675E-2</v>
      </c>
      <c r="AG77">
        <f t="shared" si="0"/>
        <v>1.0399660550256151E-2</v>
      </c>
      <c r="AH77">
        <f t="shared" si="0"/>
        <v>9.9718612541759826E-3</v>
      </c>
      <c r="AI77">
        <f t="shared" si="0"/>
        <v>9.591878946267526E-3</v>
      </c>
      <c r="AJ77">
        <f t="shared" si="0"/>
        <v>8.9925427063913543E-3</v>
      </c>
      <c r="AK77">
        <f t="shared" si="0"/>
        <v>8.7734309845752968E-3</v>
      </c>
      <c r="AL77">
        <f t="shared" si="0"/>
        <v>8.4484138641035891E-3</v>
      </c>
      <c r="AM77">
        <f t="shared" si="0"/>
        <v>8.3833558515808825E-3</v>
      </c>
      <c r="AN77">
        <f t="shared" si="0"/>
        <v>7.4799787867685001E-3</v>
      </c>
      <c r="AO77">
        <f t="shared" si="0"/>
        <v>7.1680682076058115E-3</v>
      </c>
      <c r="AP77">
        <f t="shared" si="0"/>
        <v>7.1110274552230839E-3</v>
      </c>
      <c r="AQ77">
        <f t="shared" si="0"/>
        <v>7.090629382336123E-3</v>
      </c>
      <c r="AR77">
        <f t="shared" si="0"/>
        <v>7.0323724497063306E-3</v>
      </c>
      <c r="AS77">
        <f t="shared" si="0"/>
        <v>6.3122235774662472E-3</v>
      </c>
      <c r="AT77">
        <f t="shared" si="0"/>
        <v>5.8084080067090597E-3</v>
      </c>
      <c r="AU77">
        <f t="shared" si="0"/>
        <v>4.8782356231730859E-3</v>
      </c>
      <c r="AV77">
        <f t="shared" si="0"/>
        <v>4.7014493996379676E-3</v>
      </c>
      <c r="AW77">
        <f t="shared" si="0"/>
        <v>4.43072138526375E-3</v>
      </c>
      <c r="AX77">
        <f t="shared" si="0"/>
        <v>4.0348436552533192E-3</v>
      </c>
      <c r="AY77">
        <f t="shared" si="0"/>
        <v>3.8400827305072496E-3</v>
      </c>
      <c r="AZ77">
        <f t="shared" si="0"/>
        <v>2.9132262469646771E-3</v>
      </c>
      <c r="BA77">
        <f t="shared" si="0"/>
        <v>2.7661066537970763E-3</v>
      </c>
      <c r="BB77">
        <f t="shared" si="0"/>
        <v>2.5717908658768403E-3</v>
      </c>
      <c r="BC77">
        <f t="shared" si="0"/>
        <v>2.4928801324468029E-3</v>
      </c>
      <c r="BD77">
        <f t="shared" si="0"/>
        <v>2.492283102883258E-3</v>
      </c>
      <c r="BE77">
        <f t="shared" si="0"/>
        <v>2.4604829752951341E-3</v>
      </c>
      <c r="BF77">
        <f t="shared" si="0"/>
        <v>2.1257303134178222E-3</v>
      </c>
      <c r="BG77">
        <f t="shared" si="0"/>
        <v>2.0734827220485388E-3</v>
      </c>
      <c r="BH77">
        <f t="shared" si="0"/>
        <v>2.0677321804834299E-3</v>
      </c>
      <c r="BI77">
        <f t="shared" si="0"/>
        <v>2.0322879304802443E-3</v>
      </c>
      <c r="BJ77">
        <f t="shared" si="0"/>
        <v>1.9713514381452294E-3</v>
      </c>
      <c r="BK77">
        <f t="shared" si="0"/>
        <v>1.90685282910897E-3</v>
      </c>
      <c r="BL77">
        <f t="shared" si="0"/>
        <v>1.80144879019332E-3</v>
      </c>
      <c r="BM77">
        <f t="shared" si="0"/>
        <v>1.799065567603744E-3</v>
      </c>
      <c r="BN77">
        <f t="shared" si="0"/>
        <v>1.7887985594969395E-3</v>
      </c>
      <c r="BO77">
        <f t="shared" si="0"/>
        <v>1.7479733154635835E-3</v>
      </c>
      <c r="BP77">
        <f t="shared" si="0"/>
        <v>1.6118432179784449E-3</v>
      </c>
      <c r="BQ77">
        <f t="shared" si="0"/>
        <v>1.5376337902952683E-3</v>
      </c>
      <c r="BR77">
        <f t="shared" si="0"/>
        <v>1.5340196079810173E-3</v>
      </c>
      <c r="BS77">
        <f t="shared" si="0"/>
        <v>1.5327846184433483E-3</v>
      </c>
      <c r="BT77">
        <f t="shared" si="0"/>
        <v>1.5299162516773908E-3</v>
      </c>
      <c r="BU77">
        <f t="shared" si="0"/>
        <v>1.516515524843848E-3</v>
      </c>
      <c r="BV77">
        <f t="shared" ref="BV77:EG77" si="1">(SUM(BV2:BV76))/75</f>
        <v>1.4973511363443564E-3</v>
      </c>
      <c r="BW77">
        <f t="shared" si="1"/>
        <v>1.4233808411333042E-3</v>
      </c>
      <c r="BX77">
        <f t="shared" si="1"/>
        <v>1.3759215678983982E-3</v>
      </c>
      <c r="BY77">
        <f t="shared" si="1"/>
        <v>1.3078672514313197E-3</v>
      </c>
      <c r="BZ77">
        <f t="shared" si="1"/>
        <v>1.2859720078285354E-3</v>
      </c>
      <c r="CA77">
        <f t="shared" si="1"/>
        <v>1.2686020167150722E-3</v>
      </c>
      <c r="CB77">
        <f t="shared" si="1"/>
        <v>1.2405719564459337E-3</v>
      </c>
      <c r="CC77">
        <f t="shared" si="1"/>
        <v>1.2262335879447701E-3</v>
      </c>
      <c r="CD77">
        <f t="shared" si="1"/>
        <v>1.0990973568119435E-3</v>
      </c>
      <c r="CE77">
        <f t="shared" si="1"/>
        <v>1.0966245512846328E-3</v>
      </c>
      <c r="CF77">
        <f t="shared" si="1"/>
        <v>1.04995616267708E-3</v>
      </c>
      <c r="CG77">
        <f t="shared" si="1"/>
        <v>1.0279017715713002E-3</v>
      </c>
      <c r="CH77">
        <f t="shared" si="1"/>
        <v>1.0053680755797245E-3</v>
      </c>
      <c r="CI77">
        <f t="shared" si="1"/>
        <v>9.6758467734839532E-4</v>
      </c>
      <c r="CJ77">
        <f t="shared" si="1"/>
        <v>9.5421433634259038E-4</v>
      </c>
      <c r="CK77">
        <f t="shared" si="1"/>
        <v>8.5332310743259365E-4</v>
      </c>
      <c r="CL77">
        <f t="shared" si="1"/>
        <v>8.4471745023827812E-4</v>
      </c>
      <c r="CM77">
        <f t="shared" si="1"/>
        <v>8.0009483444040718E-4</v>
      </c>
      <c r="CN77">
        <f t="shared" si="1"/>
        <v>7.8956296806735788E-4</v>
      </c>
      <c r="CO77">
        <f t="shared" si="1"/>
        <v>7.4131941016913861E-4</v>
      </c>
      <c r="CP77">
        <f t="shared" si="1"/>
        <v>7.0925546233882824E-4</v>
      </c>
      <c r="CQ77">
        <f t="shared" si="1"/>
        <v>6.8889748961227537E-4</v>
      </c>
      <c r="CR77">
        <f t="shared" si="1"/>
        <v>6.8189023904035467E-4</v>
      </c>
      <c r="CS77">
        <f t="shared" si="1"/>
        <v>6.6610497344002145E-4</v>
      </c>
      <c r="CT77">
        <f t="shared" si="1"/>
        <v>6.4204172112859487E-4</v>
      </c>
      <c r="CU77">
        <f t="shared" si="1"/>
        <v>6.2334926900033008E-4</v>
      </c>
      <c r="CV77">
        <f t="shared" si="1"/>
        <v>6.1357437108775425E-4</v>
      </c>
      <c r="CW77">
        <f t="shared" si="1"/>
        <v>6.1238795307202944E-4</v>
      </c>
      <c r="CX77">
        <f t="shared" si="1"/>
        <v>6.0170113537154574E-4</v>
      </c>
      <c r="CY77">
        <f t="shared" si="1"/>
        <v>5.7434204705672921E-4</v>
      </c>
      <c r="CZ77">
        <f t="shared" si="1"/>
        <v>5.5045679130837771E-4</v>
      </c>
      <c r="DA77">
        <f t="shared" si="1"/>
        <v>5.4684898246779555E-4</v>
      </c>
      <c r="DB77">
        <f t="shared" si="1"/>
        <v>5.4369815788758908E-4</v>
      </c>
      <c r="DC77">
        <f t="shared" si="1"/>
        <v>5.2757648659508354E-4</v>
      </c>
      <c r="DD77">
        <f t="shared" si="1"/>
        <v>5.2125539037016012E-4</v>
      </c>
      <c r="DE77">
        <f t="shared" si="1"/>
        <v>4.9895886570739951E-4</v>
      </c>
      <c r="DF77">
        <f t="shared" si="1"/>
        <v>4.4607711576921812E-4</v>
      </c>
      <c r="DG77">
        <f t="shared" si="1"/>
        <v>4.3350704123998064E-4</v>
      </c>
      <c r="DH77">
        <f t="shared" si="1"/>
        <v>4.276500345508701E-4</v>
      </c>
      <c r="DI77">
        <f t="shared" si="1"/>
        <v>4.2364000544931724E-4</v>
      </c>
      <c r="DJ77">
        <f t="shared" si="1"/>
        <v>4.2050293832935975E-4</v>
      </c>
      <c r="DK77">
        <f t="shared" si="1"/>
        <v>4.195514293158132E-4</v>
      </c>
      <c r="DL77">
        <f t="shared" si="1"/>
        <v>4.1696679976427109E-4</v>
      </c>
      <c r="DM77">
        <f t="shared" si="1"/>
        <v>3.9990241068876901E-4</v>
      </c>
      <c r="DN77">
        <f t="shared" si="1"/>
        <v>3.9422470177591888E-4</v>
      </c>
      <c r="DO77">
        <f t="shared" si="1"/>
        <v>3.9305865437689062E-4</v>
      </c>
      <c r="DP77">
        <f t="shared" si="1"/>
        <v>3.7759932345664916E-4</v>
      </c>
      <c r="DQ77">
        <f t="shared" si="1"/>
        <v>3.6825953919879007E-4</v>
      </c>
      <c r="DR77">
        <f t="shared" si="1"/>
        <v>3.6239532572198666E-4</v>
      </c>
      <c r="DS77">
        <f t="shared" si="1"/>
        <v>3.5847234277832616E-4</v>
      </c>
      <c r="DT77">
        <f t="shared" si="1"/>
        <v>3.5224594388929886E-4</v>
      </c>
      <c r="DU77">
        <f t="shared" si="1"/>
        <v>3.3518610313121506E-4</v>
      </c>
      <c r="DV77">
        <f t="shared" si="1"/>
        <v>3.2082698351117291E-4</v>
      </c>
      <c r="DW77">
        <f t="shared" si="1"/>
        <v>3.1966923136685804E-4</v>
      </c>
      <c r="DX77">
        <f t="shared" si="1"/>
        <v>3.0804419803933991E-4</v>
      </c>
      <c r="DY77">
        <f t="shared" si="1"/>
        <v>2.8102388556086475E-4</v>
      </c>
      <c r="DZ77">
        <f t="shared" si="1"/>
        <v>2.7491223252130027E-4</v>
      </c>
      <c r="EA77">
        <f t="shared" si="1"/>
        <v>2.6903585084554619E-4</v>
      </c>
      <c r="EB77">
        <f t="shared" si="1"/>
        <v>2.6853951764509474E-4</v>
      </c>
      <c r="EC77">
        <f t="shared" si="1"/>
        <v>2.6397639975253416E-4</v>
      </c>
      <c r="ED77">
        <f t="shared" si="1"/>
        <v>2.6111232188631857E-4</v>
      </c>
      <c r="EE77">
        <f t="shared" si="1"/>
        <v>2.2435943272176628E-4</v>
      </c>
      <c r="EF77">
        <f t="shared" si="1"/>
        <v>2.220794288453524E-4</v>
      </c>
      <c r="EG77">
        <f t="shared" si="1"/>
        <v>2.2182624176162819E-4</v>
      </c>
      <c r="EH77">
        <f t="shared" ref="EH77:GS77" si="2">(SUM(EH2:EH76))/75</f>
        <v>2.1686780202199153E-4</v>
      </c>
      <c r="EI77">
        <f t="shared" si="2"/>
        <v>2.1188294405894949E-4</v>
      </c>
      <c r="EJ77">
        <f t="shared" si="2"/>
        <v>2.0883425919100427E-4</v>
      </c>
      <c r="EK77">
        <f t="shared" si="2"/>
        <v>1.970826744354794E-4</v>
      </c>
      <c r="EL77">
        <f t="shared" si="2"/>
        <v>1.9263229389462682E-4</v>
      </c>
      <c r="EM77">
        <f t="shared" si="2"/>
        <v>1.9114191497344155E-4</v>
      </c>
      <c r="EN77">
        <f t="shared" si="2"/>
        <v>1.9076483889929349E-4</v>
      </c>
      <c r="EO77">
        <f t="shared" si="2"/>
        <v>1.8040717783132377E-4</v>
      </c>
      <c r="EP77">
        <f t="shared" si="2"/>
        <v>1.742000349886239E-4</v>
      </c>
      <c r="EQ77">
        <f t="shared" si="2"/>
        <v>1.7148743016893824E-4</v>
      </c>
      <c r="ER77">
        <f t="shared" si="2"/>
        <v>1.6581155131943786E-4</v>
      </c>
      <c r="ES77">
        <f t="shared" si="2"/>
        <v>1.6253004333874547E-4</v>
      </c>
      <c r="ET77">
        <f t="shared" si="2"/>
        <v>1.6039414327898057E-4</v>
      </c>
      <c r="EU77">
        <f t="shared" si="2"/>
        <v>1.6028436066054934E-4</v>
      </c>
      <c r="EV77">
        <f t="shared" si="2"/>
        <v>1.6014696388817558E-4</v>
      </c>
      <c r="EW77">
        <f t="shared" si="2"/>
        <v>1.5985341042311544E-4</v>
      </c>
      <c r="EX77">
        <f t="shared" si="2"/>
        <v>1.5874692646095871E-4</v>
      </c>
      <c r="EY77">
        <f t="shared" si="2"/>
        <v>1.5632301930507012E-4</v>
      </c>
      <c r="EZ77">
        <f t="shared" si="2"/>
        <v>1.5469558466160282E-4</v>
      </c>
      <c r="FA77">
        <f t="shared" si="2"/>
        <v>1.4817198073616735E-4</v>
      </c>
      <c r="FB77">
        <f t="shared" si="2"/>
        <v>1.4809492769788263E-4</v>
      </c>
      <c r="FC77">
        <f t="shared" si="2"/>
        <v>1.4585962318530577E-4</v>
      </c>
      <c r="FD77">
        <f t="shared" si="2"/>
        <v>1.4515181931630539E-4</v>
      </c>
      <c r="FE77">
        <f t="shared" si="2"/>
        <v>1.4477216103626659E-4</v>
      </c>
      <c r="FF77">
        <f t="shared" si="2"/>
        <v>1.3766080041709922E-4</v>
      </c>
      <c r="FG77">
        <f t="shared" si="2"/>
        <v>1.3502200187608381E-4</v>
      </c>
      <c r="FH77">
        <f t="shared" si="2"/>
        <v>1.3344601861739908E-4</v>
      </c>
      <c r="FI77">
        <f t="shared" si="2"/>
        <v>1.3133269506103204E-4</v>
      </c>
      <c r="FJ77">
        <f t="shared" si="2"/>
        <v>1.3128804849538956E-4</v>
      </c>
      <c r="FK77">
        <f t="shared" si="2"/>
        <v>1.298120638557887E-4</v>
      </c>
      <c r="FL77">
        <f t="shared" si="2"/>
        <v>1.2820390733015748E-4</v>
      </c>
      <c r="FM77">
        <f t="shared" si="2"/>
        <v>1.2787312590932574E-4</v>
      </c>
      <c r="FN77">
        <f t="shared" si="2"/>
        <v>1.2633798437095001E-4</v>
      </c>
      <c r="FO77">
        <f t="shared" si="2"/>
        <v>1.2204482997414743E-4</v>
      </c>
      <c r="FP77">
        <f t="shared" si="2"/>
        <v>1.1994944584820177E-4</v>
      </c>
      <c r="FQ77">
        <f t="shared" si="2"/>
        <v>1.188054946718533E-4</v>
      </c>
      <c r="FR77">
        <f t="shared" si="2"/>
        <v>1.1864177896706127E-4</v>
      </c>
      <c r="FS77">
        <f t="shared" si="2"/>
        <v>1.1734793416217769E-4</v>
      </c>
      <c r="FT77">
        <f t="shared" si="2"/>
        <v>1.1652877026139746E-4</v>
      </c>
      <c r="FU77">
        <f t="shared" si="2"/>
        <v>1.1625704849831541E-4</v>
      </c>
      <c r="FV77">
        <f t="shared" si="2"/>
        <v>1.1342023772431283E-4</v>
      </c>
      <c r="FW77">
        <f t="shared" si="2"/>
        <v>1.1189437171310284E-4</v>
      </c>
      <c r="FX77">
        <f t="shared" si="2"/>
        <v>1.1051625522441773E-4</v>
      </c>
      <c r="FY77">
        <f t="shared" si="2"/>
        <v>1.1025433893907126E-4</v>
      </c>
      <c r="FZ77">
        <f t="shared" si="2"/>
        <v>1.0863545673168105E-4</v>
      </c>
      <c r="GA77">
        <f t="shared" si="2"/>
        <v>1.0692052557440141E-4</v>
      </c>
      <c r="GB77">
        <f t="shared" si="2"/>
        <v>1.0588656058811522E-4</v>
      </c>
      <c r="GC77">
        <f t="shared" si="2"/>
        <v>1.053706017231278E-4</v>
      </c>
      <c r="GD77">
        <f t="shared" si="2"/>
        <v>1.0382625877625577E-4</v>
      </c>
      <c r="GE77">
        <f t="shared" si="2"/>
        <v>9.5919285458424898E-5</v>
      </c>
      <c r="GF77">
        <f t="shared" si="2"/>
        <v>9.4676710894649408E-5</v>
      </c>
      <c r="GG77">
        <f t="shared" si="2"/>
        <v>9.3862044781076528E-5</v>
      </c>
      <c r="GH77">
        <f t="shared" si="2"/>
        <v>9.3475162823415634E-5</v>
      </c>
      <c r="GI77">
        <f t="shared" si="2"/>
        <v>9.0768906673113875E-5</v>
      </c>
      <c r="GJ77">
        <f t="shared" si="2"/>
        <v>8.9583989455476739E-5</v>
      </c>
      <c r="GK77">
        <f t="shared" si="2"/>
        <v>8.9290542875340039E-5</v>
      </c>
      <c r="GL77">
        <f t="shared" si="2"/>
        <v>8.8472089053389177E-5</v>
      </c>
      <c r="GM77">
        <f t="shared" si="2"/>
        <v>8.6052334990974368E-5</v>
      </c>
      <c r="GN77">
        <f t="shared" si="2"/>
        <v>8.5551544394256272E-5</v>
      </c>
      <c r="GO77">
        <f t="shared" si="2"/>
        <v>8.4188379931246363E-5</v>
      </c>
      <c r="GP77">
        <f t="shared" si="2"/>
        <v>8.1551734783593514E-5</v>
      </c>
      <c r="GQ77">
        <f t="shared" si="2"/>
        <v>7.6130055511498804E-5</v>
      </c>
      <c r="GR77">
        <f t="shared" si="2"/>
        <v>7.3306628015103441E-5</v>
      </c>
      <c r="GS77">
        <f t="shared" si="2"/>
        <v>7.325682966199208E-5</v>
      </c>
      <c r="GT77">
        <f t="shared" ref="GT77:JE77" si="3">(SUM(GT2:GT76))/75</f>
        <v>7.0704082174529841E-5</v>
      </c>
      <c r="GU77">
        <f t="shared" si="3"/>
        <v>6.9904908993578853E-5</v>
      </c>
      <c r="GV77">
        <f t="shared" si="3"/>
        <v>6.9874098961659697E-5</v>
      </c>
      <c r="GW77">
        <f t="shared" si="3"/>
        <v>6.9836670767723809E-5</v>
      </c>
      <c r="GX77">
        <f t="shared" si="3"/>
        <v>6.8413579675150258E-5</v>
      </c>
      <c r="GY77">
        <f t="shared" si="3"/>
        <v>6.7004982590552161E-5</v>
      </c>
      <c r="GZ77">
        <f t="shared" si="3"/>
        <v>6.5688578217456837E-5</v>
      </c>
      <c r="HA77">
        <f t="shared" si="3"/>
        <v>6.4368917285860975E-5</v>
      </c>
      <c r="HB77">
        <f t="shared" si="3"/>
        <v>6.2428297123211959E-5</v>
      </c>
      <c r="HC77">
        <f t="shared" si="3"/>
        <v>5.8765886643986052E-5</v>
      </c>
      <c r="HD77">
        <f t="shared" si="3"/>
        <v>5.8630687912062687E-5</v>
      </c>
      <c r="HE77">
        <f t="shared" si="3"/>
        <v>5.8563010138721129E-5</v>
      </c>
      <c r="HF77">
        <f t="shared" si="3"/>
        <v>5.587024117428669E-5</v>
      </c>
      <c r="HG77">
        <f t="shared" si="3"/>
        <v>5.4924630358754945E-5</v>
      </c>
      <c r="HH77">
        <f t="shared" si="3"/>
        <v>5.4301680390182252E-5</v>
      </c>
      <c r="HI77">
        <f t="shared" si="3"/>
        <v>5.4037115830491585E-5</v>
      </c>
      <c r="HJ77">
        <f t="shared" si="3"/>
        <v>5.3620011592495469E-5</v>
      </c>
      <c r="HK77">
        <f t="shared" si="3"/>
        <v>5.3497262981394473E-5</v>
      </c>
      <c r="HL77">
        <f t="shared" si="3"/>
        <v>5.1172221760222867E-5</v>
      </c>
      <c r="HM77">
        <f t="shared" si="3"/>
        <v>5.0944849238789174E-5</v>
      </c>
      <c r="HN77">
        <f t="shared" si="3"/>
        <v>4.8552159433153534E-5</v>
      </c>
      <c r="HO77">
        <f t="shared" si="3"/>
        <v>4.6863995682193658E-5</v>
      </c>
      <c r="HP77">
        <f t="shared" si="3"/>
        <v>4.6618116731238662E-5</v>
      </c>
      <c r="HQ77">
        <f t="shared" si="3"/>
        <v>4.6386745568072862E-5</v>
      </c>
      <c r="HR77">
        <f t="shared" si="3"/>
        <v>4.5632013217548657E-5</v>
      </c>
      <c r="HS77">
        <f t="shared" si="3"/>
        <v>4.5327539979221698E-5</v>
      </c>
      <c r="HT77">
        <f t="shared" si="3"/>
        <v>4.4739612162798168E-5</v>
      </c>
      <c r="HU77">
        <f t="shared" si="3"/>
        <v>4.3965085106480901E-5</v>
      </c>
      <c r="HV77">
        <f t="shared" si="3"/>
        <v>4.2551762301264267E-5</v>
      </c>
      <c r="HW77">
        <f t="shared" si="3"/>
        <v>4.2179688507552136E-5</v>
      </c>
      <c r="HX77">
        <f t="shared" si="3"/>
        <v>4.1713242103333649E-5</v>
      </c>
      <c r="HY77">
        <f t="shared" si="3"/>
        <v>3.9637879656566081E-5</v>
      </c>
      <c r="HZ77">
        <f t="shared" si="3"/>
        <v>3.7680158490691984E-5</v>
      </c>
      <c r="IA77">
        <f t="shared" si="3"/>
        <v>3.7510706983490805E-5</v>
      </c>
      <c r="IB77">
        <f t="shared" si="3"/>
        <v>3.6925142665323934E-5</v>
      </c>
      <c r="IC77">
        <f t="shared" si="3"/>
        <v>3.5426093328421755E-5</v>
      </c>
      <c r="ID77">
        <f t="shared" si="3"/>
        <v>3.5347886721069271E-5</v>
      </c>
      <c r="IE77">
        <f t="shared" si="3"/>
        <v>3.4865713383577829E-5</v>
      </c>
      <c r="IF77">
        <f t="shared" si="3"/>
        <v>3.417392096156842E-5</v>
      </c>
      <c r="IG77">
        <f t="shared" si="3"/>
        <v>3.3673730829764647E-5</v>
      </c>
      <c r="IH77">
        <f t="shared" si="3"/>
        <v>3.2362135120255275E-5</v>
      </c>
      <c r="II77">
        <f t="shared" si="3"/>
        <v>3.2276559148918099E-5</v>
      </c>
      <c r="IJ77">
        <f t="shared" si="3"/>
        <v>3.1725345391597388E-5</v>
      </c>
      <c r="IK77">
        <f t="shared" si="3"/>
        <v>3.0844643637400936E-5</v>
      </c>
      <c r="IL77">
        <f t="shared" si="3"/>
        <v>3.0839682286926542E-5</v>
      </c>
      <c r="IM77">
        <f t="shared" si="3"/>
        <v>3.0540514014098018E-5</v>
      </c>
      <c r="IN77">
        <f t="shared" si="3"/>
        <v>3.0014019706573464E-5</v>
      </c>
      <c r="IO77">
        <f t="shared" si="3"/>
        <v>2.9882379269263933E-5</v>
      </c>
      <c r="IP77">
        <f t="shared" si="3"/>
        <v>2.9522317701715385E-5</v>
      </c>
      <c r="IQ77">
        <f t="shared" si="3"/>
        <v>2.9342331679518575E-5</v>
      </c>
      <c r="IR77">
        <f t="shared" si="3"/>
        <v>2.9245959580685167E-5</v>
      </c>
      <c r="IS77">
        <f t="shared" si="3"/>
        <v>2.8750089844030765E-5</v>
      </c>
      <c r="IT77">
        <f t="shared" si="3"/>
        <v>2.8101783667421047E-5</v>
      </c>
      <c r="IU77">
        <f t="shared" si="3"/>
        <v>2.7447031179037579E-5</v>
      </c>
      <c r="IV77">
        <f t="shared" si="3"/>
        <v>2.7434268168839167E-5</v>
      </c>
      <c r="IW77">
        <f t="shared" si="3"/>
        <v>2.7366761281985122E-5</v>
      </c>
      <c r="IX77">
        <f t="shared" si="3"/>
        <v>2.6510915040801955E-5</v>
      </c>
      <c r="IY77">
        <f t="shared" si="3"/>
        <v>2.6206922047868652E-5</v>
      </c>
      <c r="IZ77">
        <f t="shared" si="3"/>
        <v>2.5933166149977949E-5</v>
      </c>
      <c r="JA77">
        <f t="shared" si="3"/>
        <v>2.4911060501087832E-5</v>
      </c>
      <c r="JB77">
        <f t="shared" si="3"/>
        <v>2.4614917737201658E-5</v>
      </c>
      <c r="JC77">
        <f t="shared" si="3"/>
        <v>2.4136861649596217E-5</v>
      </c>
      <c r="JD77">
        <f t="shared" si="3"/>
        <v>2.3972628720119563E-5</v>
      </c>
      <c r="JE77">
        <f t="shared" si="3"/>
        <v>2.3724716077577268E-5</v>
      </c>
      <c r="JF77">
        <f t="shared" ref="JF77:LQ77" si="4">(SUM(JF2:JF76))/75</f>
        <v>2.3354636992350489E-5</v>
      </c>
      <c r="JG77">
        <f t="shared" si="4"/>
        <v>2.2827867762814815E-5</v>
      </c>
      <c r="JH77">
        <f t="shared" si="4"/>
        <v>2.2489375423742828E-5</v>
      </c>
      <c r="JI77">
        <f t="shared" si="4"/>
        <v>2.1357779732698394E-5</v>
      </c>
      <c r="JJ77">
        <f t="shared" si="4"/>
        <v>2.0736132711249351E-5</v>
      </c>
      <c r="JK77">
        <f t="shared" si="4"/>
        <v>2.0248038471273096E-5</v>
      </c>
      <c r="JL77">
        <f t="shared" si="4"/>
        <v>2.016779763839487E-5</v>
      </c>
      <c r="JM77">
        <f t="shared" si="4"/>
        <v>1.9296210441851167E-5</v>
      </c>
      <c r="JN77">
        <f t="shared" si="4"/>
        <v>1.9279660583957194E-5</v>
      </c>
      <c r="JO77">
        <f t="shared" si="4"/>
        <v>1.9174278855372251E-5</v>
      </c>
      <c r="JP77">
        <f t="shared" si="4"/>
        <v>1.8870825613156472E-5</v>
      </c>
      <c r="JQ77">
        <f t="shared" si="4"/>
        <v>1.8510510783889788E-5</v>
      </c>
      <c r="JR77">
        <f t="shared" si="4"/>
        <v>1.8403301269119969E-5</v>
      </c>
      <c r="JS77">
        <f t="shared" si="4"/>
        <v>1.8252792081936405E-5</v>
      </c>
      <c r="JT77">
        <f t="shared" si="4"/>
        <v>1.7270790421789509E-5</v>
      </c>
      <c r="JU77">
        <f t="shared" si="4"/>
        <v>1.6770651026992736E-5</v>
      </c>
      <c r="JV77">
        <f t="shared" si="4"/>
        <v>1.665251531965589E-5</v>
      </c>
      <c r="JW77">
        <f t="shared" si="4"/>
        <v>1.6468206048228497E-5</v>
      </c>
      <c r="JX77">
        <f t="shared" si="4"/>
        <v>1.6386353808689318E-5</v>
      </c>
      <c r="JY77">
        <f t="shared" si="4"/>
        <v>1.6189794202808306E-5</v>
      </c>
      <c r="JZ77">
        <f t="shared" si="4"/>
        <v>1.5928492914453463E-5</v>
      </c>
      <c r="KA77">
        <f t="shared" si="4"/>
        <v>1.5776045077076779E-5</v>
      </c>
      <c r="KB77">
        <f t="shared" si="4"/>
        <v>1.546931334751671E-5</v>
      </c>
      <c r="KC77">
        <f t="shared" si="4"/>
        <v>1.5366125467196906E-5</v>
      </c>
      <c r="KD77">
        <f t="shared" si="4"/>
        <v>1.525330217765229E-5</v>
      </c>
      <c r="KE77">
        <f t="shared" si="4"/>
        <v>1.5209619290277454E-5</v>
      </c>
      <c r="KF77">
        <f t="shared" si="4"/>
        <v>1.5072830071941499E-5</v>
      </c>
      <c r="KG77">
        <f t="shared" si="4"/>
        <v>1.476178966748849E-5</v>
      </c>
      <c r="KH77">
        <f t="shared" si="4"/>
        <v>1.4736991075644293E-5</v>
      </c>
      <c r="KI77">
        <f t="shared" si="4"/>
        <v>1.4431248715325749E-5</v>
      </c>
      <c r="KJ77">
        <f t="shared" si="4"/>
        <v>1.4269038452034693E-5</v>
      </c>
      <c r="KK77">
        <f t="shared" si="4"/>
        <v>1.3958875006710997E-5</v>
      </c>
      <c r="KL77">
        <f t="shared" si="4"/>
        <v>1.3451955119386104E-5</v>
      </c>
      <c r="KM77">
        <f t="shared" si="4"/>
        <v>1.2987065713117715E-5</v>
      </c>
      <c r="KN77">
        <f t="shared" si="4"/>
        <v>1.295603909330313E-5</v>
      </c>
      <c r="KO77">
        <f t="shared" si="4"/>
        <v>1.2825453466286819E-5</v>
      </c>
      <c r="KP77">
        <f t="shared" si="4"/>
        <v>1.2740349201178063E-5</v>
      </c>
      <c r="KQ77">
        <f t="shared" si="4"/>
        <v>1.2441490854745594E-5</v>
      </c>
      <c r="KR77">
        <f t="shared" si="4"/>
        <v>1.2192432129267935E-5</v>
      </c>
      <c r="KS77">
        <f t="shared" si="4"/>
        <v>1.2010396453461238E-5</v>
      </c>
      <c r="KT77">
        <f t="shared" si="4"/>
        <v>1.1906139930216791E-5</v>
      </c>
      <c r="KU77">
        <f t="shared" si="4"/>
        <v>1.1901219875037191E-5</v>
      </c>
      <c r="KV77">
        <f t="shared" si="4"/>
        <v>1.1789370614739824E-5</v>
      </c>
      <c r="KW77">
        <f t="shared" si="4"/>
        <v>1.1783767859773163E-5</v>
      </c>
      <c r="KX77">
        <f t="shared" si="4"/>
        <v>1.1608236185137211E-5</v>
      </c>
      <c r="KY77">
        <f t="shared" si="4"/>
        <v>1.1260451855578716E-5</v>
      </c>
      <c r="KZ77">
        <f t="shared" si="4"/>
        <v>1.115252704893848E-5</v>
      </c>
      <c r="LA77">
        <f t="shared" si="4"/>
        <v>1.0584810796507013E-5</v>
      </c>
      <c r="LB77">
        <f t="shared" si="4"/>
        <v>9.9415931403007339E-6</v>
      </c>
      <c r="LC77">
        <f t="shared" si="4"/>
        <v>9.6208125826510901E-6</v>
      </c>
      <c r="LD77">
        <f t="shared" si="4"/>
        <v>9.5821006360119299E-6</v>
      </c>
      <c r="LE77">
        <f t="shared" si="4"/>
        <v>9.2806508303220585E-6</v>
      </c>
      <c r="LF77">
        <f t="shared" si="4"/>
        <v>9.1490103930125258E-6</v>
      </c>
      <c r="LG77">
        <f t="shared" si="4"/>
        <v>9.0583680327270071E-6</v>
      </c>
      <c r="LH77">
        <f t="shared" si="4"/>
        <v>8.78445152080817E-6</v>
      </c>
      <c r="LI77">
        <f t="shared" si="4"/>
        <v>8.3307297029313984E-6</v>
      </c>
      <c r="LJ77">
        <f t="shared" si="4"/>
        <v>8.2846609502506113E-6</v>
      </c>
      <c r="LK77">
        <f t="shared" si="4"/>
        <v>8.2219742031918647E-6</v>
      </c>
      <c r="LL77">
        <f t="shared" si="4"/>
        <v>8.0524138940741552E-6</v>
      </c>
      <c r="LM77">
        <f t="shared" si="4"/>
        <v>8.0524138940741552E-6</v>
      </c>
      <c r="LN77">
        <f t="shared" si="4"/>
        <v>7.9851322533458893E-6</v>
      </c>
      <c r="LO77">
        <f t="shared" si="4"/>
        <v>7.6034832442419608E-6</v>
      </c>
      <c r="LP77">
        <f t="shared" si="4"/>
        <v>7.4466562439610249E-6</v>
      </c>
      <c r="LQ77">
        <f t="shared" si="4"/>
        <v>7.4421550157711765E-6</v>
      </c>
      <c r="LR77">
        <f t="shared" ref="LR77:NN77" si="5">(SUM(LR2:LR76))/75</f>
        <v>6.8453027400957026E-6</v>
      </c>
      <c r="LS77">
        <f t="shared" si="5"/>
        <v>6.6788733366168581E-6</v>
      </c>
      <c r="LT77">
        <f t="shared" si="5"/>
        <v>6.5119373721501433E-6</v>
      </c>
      <c r="LU77">
        <f t="shared" si="5"/>
        <v>6.4300142571059314E-6</v>
      </c>
      <c r="LV77">
        <f t="shared" si="5"/>
        <v>6.419216234404928E-6</v>
      </c>
      <c r="LW77">
        <f t="shared" si="5"/>
        <v>6.2631465467175583E-6</v>
      </c>
      <c r="LX77">
        <f t="shared" si="5"/>
        <v>6.2529207722028054E-6</v>
      </c>
      <c r="LY77">
        <f t="shared" si="5"/>
        <v>6.1487525127113628E-6</v>
      </c>
      <c r="LZ77">
        <f t="shared" si="5"/>
        <v>6.0991974512891332E-6</v>
      </c>
      <c r="MA77">
        <f t="shared" si="5"/>
        <v>5.9882032396179521E-6</v>
      </c>
      <c r="MB77">
        <f t="shared" si="5"/>
        <v>5.653051867362083E-6</v>
      </c>
      <c r="MC77">
        <f t="shared" si="5"/>
        <v>5.5231073001670742E-6</v>
      </c>
      <c r="MD77">
        <f t="shared" si="5"/>
        <v>5.4576537765377705E-6</v>
      </c>
      <c r="ME77">
        <f t="shared" si="5"/>
        <v>5.3691772198770643E-6</v>
      </c>
      <c r="MF77">
        <f t="shared" si="5"/>
        <v>5.297772038524736E-6</v>
      </c>
      <c r="MG77">
        <f t="shared" si="5"/>
        <v>4.9526259177151369E-6</v>
      </c>
      <c r="MH77">
        <f t="shared" si="5"/>
        <v>4.9034696926633449E-6</v>
      </c>
      <c r="MI77">
        <f t="shared" si="5"/>
        <v>4.8552159433153542E-6</v>
      </c>
      <c r="MJ77">
        <f t="shared" si="5"/>
        <v>4.8506496011994335E-6</v>
      </c>
      <c r="MK77">
        <f t="shared" si="5"/>
        <v>4.7706097811714042E-6</v>
      </c>
      <c r="ML77">
        <f t="shared" si="5"/>
        <v>4.7641636778099883E-6</v>
      </c>
      <c r="MM77">
        <f t="shared" si="5"/>
        <v>4.7390557431431792E-6</v>
      </c>
      <c r="MN77">
        <f t="shared" si="5"/>
        <v>4.5410038456626319E-6</v>
      </c>
      <c r="MO77">
        <f t="shared" si="5"/>
        <v>4.475774868524113E-6</v>
      </c>
      <c r="MP77">
        <f t="shared" si="5"/>
        <v>4.4344185384431062E-6</v>
      </c>
      <c r="MQ77">
        <f t="shared" si="5"/>
        <v>4.3148983023107026E-6</v>
      </c>
      <c r="MR77">
        <f t="shared" si="5"/>
        <v>4.2483139504009342E-6</v>
      </c>
      <c r="MS77">
        <f t="shared" si="5"/>
        <v>4.2366720342002195E-6</v>
      </c>
      <c r="MT77">
        <f t="shared" si="5"/>
        <v>4.0808535565955148E-6</v>
      </c>
      <c r="MU77">
        <f t="shared" si="5"/>
        <v>3.9787798408488063E-6</v>
      </c>
      <c r="MV77">
        <f t="shared" si="5"/>
        <v>3.8175726819764494E-6</v>
      </c>
      <c r="MW77">
        <f t="shared" si="5"/>
        <v>3.0907840546450623E-6</v>
      </c>
      <c r="MX77">
        <f t="shared" si="5"/>
        <v>2.9047657268220714E-6</v>
      </c>
      <c r="MY77">
        <f t="shared" si="5"/>
        <v>2.7963423841615167E-6</v>
      </c>
      <c r="MZ77">
        <f t="shared" si="5"/>
        <v>2.5920165889061689E-6</v>
      </c>
      <c r="NA77">
        <f t="shared" si="5"/>
        <v>2.5604838469331723E-6</v>
      </c>
      <c r="NB77">
        <f t="shared" si="5"/>
        <v>2.5458373112041317E-6</v>
      </c>
      <c r="NC77">
        <f t="shared" si="5"/>
        <v>2.4848578971890046E-6</v>
      </c>
      <c r="ND77">
        <f t="shared" si="5"/>
        <v>2.3602765457352754E-6</v>
      </c>
      <c r="NE77">
        <f t="shared" si="5"/>
        <v>1.9872206426365833E-6</v>
      </c>
      <c r="NF77">
        <f t="shared" si="5"/>
        <v>1.8680253087515779E-6</v>
      </c>
      <c r="NG77">
        <f t="shared" si="5"/>
        <v>1.738331450140929E-6</v>
      </c>
      <c r="NH77">
        <f t="shared" si="5"/>
        <v>1.6820150540347336E-6</v>
      </c>
      <c r="NI77">
        <f t="shared" si="5"/>
        <v>1.6814943899232629E-6</v>
      </c>
      <c r="NJ77">
        <f t="shared" si="5"/>
        <v>1.6541365820575806E-6</v>
      </c>
      <c r="NK77">
        <f t="shared" si="5"/>
        <v>1.5970167726686548E-6</v>
      </c>
      <c r="NL77">
        <f t="shared" si="5"/>
        <v>1.5145122729583834E-6</v>
      </c>
      <c r="NM77">
        <f t="shared" si="5"/>
        <v>9.817748601442831E-7</v>
      </c>
      <c r="NN77">
        <f t="shared" si="5"/>
        <v>4.3207148819168263E-7</v>
      </c>
    </row>
  </sheetData>
  <sortState columnSort="1" ref="AT1:OY77">
    <sortCondition descending="1" ref="AT77:OY7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2"/>
  <sheetViews>
    <sheetView tabSelected="1" topLeftCell="A129" workbookViewId="0">
      <selection activeCell="F162" sqref="F162"/>
    </sheetView>
  </sheetViews>
  <sheetFormatPr baseColWidth="10" defaultRowHeight="15" x14ac:dyDescent="0"/>
  <cols>
    <col min="1" max="1" width="21.5" customWidth="1"/>
    <col min="2" max="2" width="13.1640625" customWidth="1"/>
    <col min="3" max="3" width="5.5" customWidth="1"/>
    <col min="4" max="4" width="16.33203125" customWidth="1"/>
    <col min="5" max="5" width="30.33203125" customWidth="1"/>
    <col min="6" max="6" width="17.5" style="1" bestFit="1" customWidth="1"/>
  </cols>
  <sheetData>
    <row r="1" spans="1:6">
      <c r="A1" t="s">
        <v>418</v>
      </c>
      <c r="B1" t="s">
        <v>369</v>
      </c>
      <c r="C1" t="s">
        <v>370</v>
      </c>
      <c r="D1" t="s">
        <v>399</v>
      </c>
      <c r="E1" t="s">
        <v>423</v>
      </c>
      <c r="F1" s="1" t="s">
        <v>400</v>
      </c>
    </row>
    <row r="2" spans="1:6">
      <c r="A2">
        <v>2</v>
      </c>
      <c r="B2" t="s">
        <v>401</v>
      </c>
      <c r="C2" t="s">
        <v>385</v>
      </c>
      <c r="D2" t="s">
        <v>403</v>
      </c>
      <c r="E2">
        <v>53.4</v>
      </c>
      <c r="F2" s="1">
        <v>41.4</v>
      </c>
    </row>
    <row r="3" spans="1:6">
      <c r="A3">
        <v>2</v>
      </c>
      <c r="B3" t="s">
        <v>402</v>
      </c>
      <c r="C3" t="s">
        <v>385</v>
      </c>
      <c r="D3" t="s">
        <v>403</v>
      </c>
      <c r="E3">
        <v>11</v>
      </c>
      <c r="F3" s="1">
        <v>86.6</v>
      </c>
    </row>
    <row r="4" spans="1:6">
      <c r="A4">
        <v>6</v>
      </c>
      <c r="B4" t="s">
        <v>401</v>
      </c>
      <c r="C4" t="s">
        <v>385</v>
      </c>
      <c r="D4" t="s">
        <v>403</v>
      </c>
      <c r="E4">
        <v>68.599999999999994</v>
      </c>
      <c r="F4" s="1">
        <v>54</v>
      </c>
    </row>
    <row r="5" spans="1:6">
      <c r="A5">
        <v>6</v>
      </c>
      <c r="B5" t="s">
        <v>402</v>
      </c>
      <c r="C5" t="s">
        <v>385</v>
      </c>
      <c r="D5" t="s">
        <v>403</v>
      </c>
      <c r="E5">
        <v>24.7</v>
      </c>
      <c r="F5" s="1">
        <v>96.2</v>
      </c>
    </row>
    <row r="6" spans="1:6">
      <c r="A6">
        <v>18</v>
      </c>
      <c r="B6" t="s">
        <v>401</v>
      </c>
      <c r="C6" t="s">
        <v>385</v>
      </c>
      <c r="D6" t="s">
        <v>403</v>
      </c>
      <c r="E6">
        <v>65.099999999999994</v>
      </c>
      <c r="F6" s="1">
        <v>51</v>
      </c>
    </row>
    <row r="7" spans="1:6">
      <c r="A7">
        <v>4</v>
      </c>
      <c r="B7" t="s">
        <v>401</v>
      </c>
      <c r="C7" t="s">
        <v>379</v>
      </c>
      <c r="D7" t="s">
        <v>403</v>
      </c>
      <c r="E7">
        <v>78.3</v>
      </c>
      <c r="F7" s="1">
        <v>53.4</v>
      </c>
    </row>
    <row r="8" spans="1:6">
      <c r="A8">
        <v>4</v>
      </c>
      <c r="B8" t="s">
        <v>402</v>
      </c>
      <c r="C8" t="s">
        <v>379</v>
      </c>
      <c r="D8" t="s">
        <v>403</v>
      </c>
      <c r="E8">
        <v>2.46</v>
      </c>
      <c r="F8" s="1">
        <v>94.6</v>
      </c>
    </row>
    <row r="9" spans="1:6">
      <c r="A9">
        <v>5</v>
      </c>
      <c r="B9" t="s">
        <v>401</v>
      </c>
      <c r="C9" t="s">
        <v>379</v>
      </c>
      <c r="D9" t="s">
        <v>403</v>
      </c>
      <c r="E9">
        <v>18.600000000000001</v>
      </c>
      <c r="F9" s="1">
        <v>51</v>
      </c>
    </row>
    <row r="10" spans="1:6">
      <c r="A10">
        <v>5</v>
      </c>
      <c r="B10" t="s">
        <v>402</v>
      </c>
      <c r="C10" t="s">
        <v>379</v>
      </c>
      <c r="D10" t="s">
        <v>403</v>
      </c>
      <c r="E10">
        <v>11.1</v>
      </c>
      <c r="F10" s="1">
        <v>92.6</v>
      </c>
    </row>
    <row r="11" spans="1:6">
      <c r="A11">
        <v>7</v>
      </c>
      <c r="B11" t="s">
        <v>401</v>
      </c>
      <c r="C11" t="s">
        <v>379</v>
      </c>
      <c r="D11" t="s">
        <v>403</v>
      </c>
      <c r="E11">
        <v>81.7</v>
      </c>
      <c r="F11" s="1">
        <v>55.3</v>
      </c>
    </row>
    <row r="12" spans="1:6">
      <c r="A12">
        <v>2</v>
      </c>
      <c r="B12" t="s">
        <v>401</v>
      </c>
      <c r="C12" t="s">
        <v>385</v>
      </c>
      <c r="D12" t="s">
        <v>404</v>
      </c>
      <c r="E12">
        <v>76.8</v>
      </c>
      <c r="F12" s="1">
        <v>46</v>
      </c>
    </row>
    <row r="13" spans="1:6">
      <c r="A13">
        <v>2</v>
      </c>
      <c r="B13" t="s">
        <v>402</v>
      </c>
      <c r="C13" t="s">
        <v>385</v>
      </c>
      <c r="D13" t="s">
        <v>404</v>
      </c>
      <c r="E13">
        <v>19.600000000000001</v>
      </c>
      <c r="F13" s="1">
        <v>85.8</v>
      </c>
    </row>
    <row r="14" spans="1:6">
      <c r="A14">
        <v>6</v>
      </c>
      <c r="B14" t="s">
        <v>401</v>
      </c>
      <c r="C14" t="s">
        <v>385</v>
      </c>
      <c r="D14" t="s">
        <v>404</v>
      </c>
      <c r="E14">
        <v>72.400000000000006</v>
      </c>
      <c r="F14" s="1">
        <v>55.7</v>
      </c>
    </row>
    <row r="15" spans="1:6">
      <c r="A15">
        <v>6</v>
      </c>
      <c r="B15" t="s">
        <v>402</v>
      </c>
      <c r="C15" t="s">
        <v>385</v>
      </c>
      <c r="D15" t="s">
        <v>404</v>
      </c>
      <c r="E15">
        <v>28.9</v>
      </c>
      <c r="F15" s="1">
        <v>95.4</v>
      </c>
    </row>
    <row r="16" spans="1:6">
      <c r="A16">
        <v>18</v>
      </c>
      <c r="B16" t="s">
        <v>401</v>
      </c>
      <c r="C16" t="s">
        <v>385</v>
      </c>
      <c r="D16" t="s">
        <v>404</v>
      </c>
      <c r="E16">
        <v>88.9</v>
      </c>
      <c r="F16" s="1">
        <v>58.1</v>
      </c>
    </row>
    <row r="17" spans="1:6">
      <c r="A17">
        <v>4</v>
      </c>
      <c r="B17" t="s">
        <v>401</v>
      </c>
      <c r="C17" t="s">
        <v>379</v>
      </c>
      <c r="D17" t="s">
        <v>404</v>
      </c>
      <c r="E17">
        <v>73.3</v>
      </c>
      <c r="F17" s="1">
        <v>50.5</v>
      </c>
    </row>
    <row r="18" spans="1:6">
      <c r="A18">
        <v>4</v>
      </c>
      <c r="B18" t="s">
        <v>402</v>
      </c>
      <c r="C18" t="s">
        <v>379</v>
      </c>
      <c r="D18" t="s">
        <v>404</v>
      </c>
      <c r="E18">
        <v>6.43</v>
      </c>
      <c r="F18" s="1">
        <v>93.8</v>
      </c>
    </row>
    <row r="19" spans="1:6">
      <c r="A19">
        <v>5</v>
      </c>
      <c r="B19" t="s">
        <v>401</v>
      </c>
      <c r="C19" t="s">
        <v>379</v>
      </c>
      <c r="D19" t="s">
        <v>404</v>
      </c>
      <c r="E19">
        <v>53.9</v>
      </c>
      <c r="F19" s="1">
        <v>52.7</v>
      </c>
    </row>
    <row r="20" spans="1:6">
      <c r="A20">
        <v>5</v>
      </c>
      <c r="B20" t="s">
        <v>402</v>
      </c>
      <c r="C20" t="s">
        <v>379</v>
      </c>
      <c r="D20" t="s">
        <v>404</v>
      </c>
      <c r="E20">
        <v>14.9</v>
      </c>
      <c r="F20" s="1">
        <v>91.3</v>
      </c>
    </row>
    <row r="21" spans="1:6">
      <c r="A21">
        <v>7</v>
      </c>
      <c r="B21" t="s">
        <v>401</v>
      </c>
      <c r="C21" t="s">
        <v>379</v>
      </c>
      <c r="D21" t="s">
        <v>404</v>
      </c>
      <c r="E21">
        <v>91.6</v>
      </c>
      <c r="F21" s="1">
        <v>55.8</v>
      </c>
    </row>
    <row r="22" spans="1:6">
      <c r="A22">
        <v>6</v>
      </c>
      <c r="B22" t="s">
        <v>401</v>
      </c>
      <c r="C22" t="s">
        <v>385</v>
      </c>
      <c r="D22" t="s">
        <v>406</v>
      </c>
      <c r="E22">
        <v>77.099999999999994</v>
      </c>
      <c r="F22" s="1">
        <v>54.1</v>
      </c>
    </row>
    <row r="23" spans="1:6">
      <c r="A23">
        <v>6</v>
      </c>
      <c r="B23" t="s">
        <v>402</v>
      </c>
      <c r="C23" t="s">
        <v>385</v>
      </c>
      <c r="D23" t="s">
        <v>406</v>
      </c>
      <c r="E23">
        <v>32.5</v>
      </c>
      <c r="F23" s="1">
        <v>96</v>
      </c>
    </row>
    <row r="24" spans="1:6">
      <c r="A24">
        <v>4</v>
      </c>
      <c r="B24" t="s">
        <v>401</v>
      </c>
      <c r="C24" t="s">
        <v>379</v>
      </c>
      <c r="D24" t="s">
        <v>406</v>
      </c>
      <c r="E24">
        <v>88.3</v>
      </c>
      <c r="F24" s="1">
        <v>49.9</v>
      </c>
    </row>
    <row r="25" spans="1:6">
      <c r="A25">
        <v>4</v>
      </c>
      <c r="B25" t="s">
        <v>402</v>
      </c>
      <c r="C25" t="s">
        <v>379</v>
      </c>
      <c r="D25" t="s">
        <v>406</v>
      </c>
      <c r="E25">
        <v>18.600000000000001</v>
      </c>
      <c r="F25" s="1">
        <v>91.2</v>
      </c>
    </row>
    <row r="26" spans="1:6">
      <c r="A26">
        <v>6</v>
      </c>
      <c r="B26" t="s">
        <v>401</v>
      </c>
      <c r="C26" t="s">
        <v>385</v>
      </c>
      <c r="D26" t="s">
        <v>407</v>
      </c>
      <c r="E26">
        <v>10.9</v>
      </c>
      <c r="F26" s="1">
        <v>17.100000000000001</v>
      </c>
    </row>
    <row r="27" spans="1:6">
      <c r="A27">
        <v>6</v>
      </c>
      <c r="B27" t="s">
        <v>402</v>
      </c>
      <c r="C27" t="s">
        <v>385</v>
      </c>
      <c r="D27" t="s">
        <v>407</v>
      </c>
      <c r="E27">
        <v>18.399999999999999</v>
      </c>
      <c r="F27" s="1">
        <v>91.8</v>
      </c>
    </row>
    <row r="28" spans="1:6">
      <c r="A28">
        <v>4</v>
      </c>
      <c r="B28" t="s">
        <v>401</v>
      </c>
      <c r="C28" t="s">
        <v>379</v>
      </c>
      <c r="D28" t="s">
        <v>407</v>
      </c>
      <c r="E28">
        <v>3.27</v>
      </c>
      <c r="F28" s="1">
        <v>22.3</v>
      </c>
    </row>
    <row r="29" spans="1:6">
      <c r="A29">
        <v>4</v>
      </c>
      <c r="B29" t="s">
        <v>402</v>
      </c>
      <c r="C29" t="s">
        <v>379</v>
      </c>
      <c r="D29" t="s">
        <v>407</v>
      </c>
      <c r="E29">
        <v>25</v>
      </c>
      <c r="F29" s="1">
        <v>87.6</v>
      </c>
    </row>
    <row r="30" spans="1:6">
      <c r="A30">
        <v>2</v>
      </c>
      <c r="B30" t="s">
        <v>401</v>
      </c>
      <c r="C30" t="s">
        <v>385</v>
      </c>
      <c r="D30" t="s">
        <v>408</v>
      </c>
      <c r="E30">
        <v>10.4</v>
      </c>
      <c r="F30" s="1">
        <v>11.7</v>
      </c>
    </row>
    <row r="31" spans="1:6">
      <c r="A31">
        <v>2</v>
      </c>
      <c r="B31" t="s">
        <v>402</v>
      </c>
      <c r="C31" t="s">
        <v>385</v>
      </c>
      <c r="D31" t="s">
        <v>408</v>
      </c>
      <c r="E31">
        <v>1.51</v>
      </c>
      <c r="F31" s="1">
        <v>68.3</v>
      </c>
    </row>
    <row r="32" spans="1:6">
      <c r="A32">
        <v>6</v>
      </c>
      <c r="B32" t="s">
        <v>401</v>
      </c>
      <c r="C32" t="s">
        <v>385</v>
      </c>
      <c r="D32" t="s">
        <v>408</v>
      </c>
      <c r="E32">
        <v>9.6</v>
      </c>
      <c r="F32" s="1">
        <v>21.8</v>
      </c>
    </row>
    <row r="33" spans="1:6">
      <c r="A33">
        <v>6</v>
      </c>
      <c r="B33" t="s">
        <v>402</v>
      </c>
      <c r="C33" t="s">
        <v>385</v>
      </c>
      <c r="D33" t="s">
        <v>408</v>
      </c>
      <c r="E33">
        <v>18.8</v>
      </c>
      <c r="F33" s="1">
        <v>90.5</v>
      </c>
    </row>
    <row r="34" spans="1:6">
      <c r="A34">
        <v>18</v>
      </c>
      <c r="B34" t="s">
        <v>401</v>
      </c>
      <c r="C34" t="s">
        <v>385</v>
      </c>
      <c r="D34" t="s">
        <v>408</v>
      </c>
      <c r="E34">
        <v>2.59</v>
      </c>
      <c r="F34" s="1">
        <v>29.7</v>
      </c>
    </row>
    <row r="35" spans="1:6">
      <c r="A35">
        <v>4</v>
      </c>
      <c r="B35" t="s">
        <v>401</v>
      </c>
      <c r="C35" t="s">
        <v>379</v>
      </c>
      <c r="D35" t="s">
        <v>408</v>
      </c>
      <c r="E35">
        <v>1.1499999999999999</v>
      </c>
      <c r="F35" s="1">
        <v>21.6</v>
      </c>
    </row>
    <row r="36" spans="1:6">
      <c r="A36">
        <v>4</v>
      </c>
      <c r="B36" t="s">
        <v>402</v>
      </c>
      <c r="C36" t="s">
        <v>379</v>
      </c>
      <c r="D36" t="s">
        <v>408</v>
      </c>
      <c r="E36">
        <v>16.399999999999999</v>
      </c>
      <c r="F36" s="1">
        <v>82.9</v>
      </c>
    </row>
    <row r="37" spans="1:6">
      <c r="A37">
        <v>5</v>
      </c>
      <c r="B37" t="s">
        <v>401</v>
      </c>
      <c r="C37" t="s">
        <v>379</v>
      </c>
      <c r="D37" t="s">
        <v>408</v>
      </c>
      <c r="E37">
        <v>3.87</v>
      </c>
      <c r="F37" s="1">
        <v>21.5</v>
      </c>
    </row>
    <row r="38" spans="1:6">
      <c r="A38">
        <v>5</v>
      </c>
      <c r="B38" t="s">
        <v>402</v>
      </c>
      <c r="C38" t="s">
        <v>379</v>
      </c>
      <c r="D38" t="s">
        <v>408</v>
      </c>
      <c r="E38">
        <v>2.23</v>
      </c>
      <c r="F38" s="1">
        <v>76.2</v>
      </c>
    </row>
    <row r="39" spans="1:6">
      <c r="A39">
        <v>7</v>
      </c>
      <c r="B39" t="s">
        <v>401</v>
      </c>
      <c r="C39" t="s">
        <v>379</v>
      </c>
      <c r="D39" t="s">
        <v>408</v>
      </c>
      <c r="E39">
        <v>7.83</v>
      </c>
      <c r="F39" s="1">
        <v>13.3</v>
      </c>
    </row>
    <row r="40" spans="1:6">
      <c r="A40">
        <v>2</v>
      </c>
      <c r="B40" t="s">
        <v>402</v>
      </c>
      <c r="C40" t="s">
        <v>385</v>
      </c>
      <c r="D40" t="s">
        <v>409</v>
      </c>
      <c r="E40" s="3">
        <v>14.9</v>
      </c>
      <c r="F40" s="1">
        <v>84.6</v>
      </c>
    </row>
    <row r="41" spans="1:6">
      <c r="A41">
        <v>2</v>
      </c>
      <c r="B41" t="s">
        <v>401</v>
      </c>
      <c r="C41" t="s">
        <v>385</v>
      </c>
      <c r="D41" t="s">
        <v>409</v>
      </c>
      <c r="E41">
        <v>97.6</v>
      </c>
      <c r="F41" s="1">
        <v>49.4</v>
      </c>
    </row>
    <row r="42" spans="1:6">
      <c r="A42">
        <v>6</v>
      </c>
      <c r="B42" t="s">
        <v>402</v>
      </c>
      <c r="C42" t="s">
        <v>385</v>
      </c>
      <c r="D42" t="s">
        <v>409</v>
      </c>
      <c r="E42" s="3">
        <v>32.200000000000003</v>
      </c>
      <c r="F42" s="1">
        <v>95.1</v>
      </c>
    </row>
    <row r="43" spans="1:6">
      <c r="A43">
        <v>6</v>
      </c>
      <c r="B43" t="s">
        <v>401</v>
      </c>
      <c r="C43" t="s">
        <v>385</v>
      </c>
      <c r="D43" t="s">
        <v>409</v>
      </c>
      <c r="E43">
        <v>97.7</v>
      </c>
      <c r="F43" s="1">
        <v>58.4</v>
      </c>
    </row>
    <row r="44" spans="1:6">
      <c r="A44">
        <v>18</v>
      </c>
      <c r="B44" t="s">
        <v>401</v>
      </c>
      <c r="C44" t="s">
        <v>385</v>
      </c>
      <c r="D44" t="s">
        <v>409</v>
      </c>
      <c r="E44">
        <v>96.4</v>
      </c>
      <c r="F44" s="1">
        <v>59.5</v>
      </c>
    </row>
    <row r="45" spans="1:6">
      <c r="A45">
        <v>4</v>
      </c>
      <c r="B45" t="s">
        <v>402</v>
      </c>
      <c r="C45" t="s">
        <v>379</v>
      </c>
      <c r="D45" t="s">
        <v>409</v>
      </c>
      <c r="E45">
        <v>23.2</v>
      </c>
      <c r="F45" s="1">
        <v>93.7</v>
      </c>
    </row>
    <row r="46" spans="1:6">
      <c r="A46">
        <v>4</v>
      </c>
      <c r="B46" t="s">
        <v>401</v>
      </c>
      <c r="C46" t="s">
        <v>379</v>
      </c>
      <c r="D46" t="s">
        <v>409</v>
      </c>
      <c r="E46">
        <v>97</v>
      </c>
      <c r="F46" s="1">
        <v>50.5</v>
      </c>
    </row>
    <row r="47" spans="1:6">
      <c r="A47">
        <v>5</v>
      </c>
      <c r="B47" t="s">
        <v>402</v>
      </c>
      <c r="C47" t="s">
        <v>379</v>
      </c>
      <c r="D47" t="s">
        <v>409</v>
      </c>
      <c r="E47">
        <v>11.2</v>
      </c>
      <c r="F47" s="1">
        <v>88.3</v>
      </c>
    </row>
    <row r="48" spans="1:6">
      <c r="A48">
        <v>5</v>
      </c>
      <c r="B48" t="s">
        <v>401</v>
      </c>
      <c r="C48" t="s">
        <v>379</v>
      </c>
      <c r="D48" t="s">
        <v>409</v>
      </c>
      <c r="E48">
        <v>92.7</v>
      </c>
      <c r="F48" s="1">
        <v>59.5</v>
      </c>
    </row>
    <row r="49" spans="1:6">
      <c r="A49">
        <v>7</v>
      </c>
      <c r="B49" t="s">
        <v>401</v>
      </c>
      <c r="C49" t="s">
        <v>379</v>
      </c>
      <c r="D49" t="s">
        <v>409</v>
      </c>
      <c r="E49">
        <v>98.2</v>
      </c>
      <c r="F49" s="1">
        <v>59.9</v>
      </c>
    </row>
    <row r="50" spans="1:6">
      <c r="A50">
        <v>2</v>
      </c>
      <c r="B50" t="s">
        <v>402</v>
      </c>
      <c r="C50" t="s">
        <v>385</v>
      </c>
      <c r="D50" t="s">
        <v>410</v>
      </c>
      <c r="E50">
        <v>97.4</v>
      </c>
      <c r="F50" s="1">
        <v>89.7</v>
      </c>
    </row>
    <row r="51" spans="1:6">
      <c r="A51">
        <v>2</v>
      </c>
      <c r="B51" t="s">
        <v>401</v>
      </c>
      <c r="C51" t="s">
        <v>385</v>
      </c>
      <c r="D51" t="s">
        <v>410</v>
      </c>
      <c r="E51" s="4">
        <v>97.9</v>
      </c>
      <c r="F51" s="1">
        <v>47.1</v>
      </c>
    </row>
    <row r="52" spans="1:6">
      <c r="A52">
        <v>6</v>
      </c>
      <c r="B52" t="s">
        <v>402</v>
      </c>
      <c r="C52" t="s">
        <v>385</v>
      </c>
      <c r="D52" t="s">
        <v>410</v>
      </c>
      <c r="E52">
        <v>95.3</v>
      </c>
      <c r="F52" s="1">
        <v>98</v>
      </c>
    </row>
    <row r="53" spans="1:6">
      <c r="A53">
        <v>6</v>
      </c>
      <c r="B53" t="s">
        <v>401</v>
      </c>
      <c r="C53" t="s">
        <v>385</v>
      </c>
      <c r="D53" t="s">
        <v>410</v>
      </c>
      <c r="E53">
        <v>98.5</v>
      </c>
      <c r="F53" s="1">
        <v>56.6</v>
      </c>
    </row>
    <row r="54" spans="1:6">
      <c r="A54">
        <v>18</v>
      </c>
      <c r="B54" t="s">
        <v>401</v>
      </c>
      <c r="C54" t="s">
        <v>385</v>
      </c>
      <c r="D54" t="s">
        <v>410</v>
      </c>
      <c r="E54">
        <v>99.7</v>
      </c>
      <c r="F54" s="1">
        <v>56.3</v>
      </c>
    </row>
    <row r="55" spans="1:6">
      <c r="A55">
        <v>4</v>
      </c>
      <c r="B55" t="s">
        <v>402</v>
      </c>
      <c r="C55" t="s">
        <v>379</v>
      </c>
      <c r="D55" t="s">
        <v>410</v>
      </c>
      <c r="E55">
        <v>94.5</v>
      </c>
      <c r="F55" s="1">
        <v>94.5</v>
      </c>
    </row>
    <row r="56" spans="1:6">
      <c r="A56">
        <v>4</v>
      </c>
      <c r="B56" t="s">
        <v>401</v>
      </c>
      <c r="C56" t="s">
        <v>379</v>
      </c>
      <c r="D56" t="s">
        <v>410</v>
      </c>
      <c r="E56">
        <v>99.6</v>
      </c>
      <c r="F56" s="1">
        <v>53.5</v>
      </c>
    </row>
    <row r="57" spans="1:6">
      <c r="A57">
        <v>5</v>
      </c>
      <c r="B57" t="s">
        <v>402</v>
      </c>
      <c r="C57" t="s">
        <v>379</v>
      </c>
      <c r="D57" t="s">
        <v>410</v>
      </c>
      <c r="E57">
        <v>97.1</v>
      </c>
      <c r="F57" s="1">
        <v>93.1</v>
      </c>
    </row>
    <row r="58" spans="1:6">
      <c r="A58">
        <v>5</v>
      </c>
      <c r="B58" t="s">
        <v>401</v>
      </c>
      <c r="C58" t="s">
        <v>379</v>
      </c>
      <c r="D58" t="s">
        <v>410</v>
      </c>
      <c r="E58">
        <v>99.7</v>
      </c>
      <c r="F58" s="1">
        <v>57.5</v>
      </c>
    </row>
    <row r="59" spans="1:6">
      <c r="A59">
        <v>7</v>
      </c>
      <c r="B59" t="s">
        <v>401</v>
      </c>
      <c r="C59" t="s">
        <v>379</v>
      </c>
      <c r="D59" t="s">
        <v>410</v>
      </c>
      <c r="E59">
        <v>99.5</v>
      </c>
      <c r="F59" s="1">
        <v>59.3</v>
      </c>
    </row>
    <row r="60" spans="1:6">
      <c r="A60">
        <v>2</v>
      </c>
      <c r="B60" t="s">
        <v>402</v>
      </c>
      <c r="C60" t="s">
        <v>385</v>
      </c>
      <c r="D60" t="s">
        <v>411</v>
      </c>
      <c r="E60">
        <v>13.9</v>
      </c>
      <c r="F60" s="1">
        <v>84.3</v>
      </c>
    </row>
    <row r="61" spans="1:6">
      <c r="A61">
        <v>2</v>
      </c>
      <c r="B61" t="s">
        <v>401</v>
      </c>
      <c r="C61" t="s">
        <v>385</v>
      </c>
      <c r="D61" t="s">
        <v>411</v>
      </c>
      <c r="E61">
        <v>51.7</v>
      </c>
      <c r="F61" s="1">
        <v>37.9</v>
      </c>
    </row>
    <row r="62" spans="1:6">
      <c r="A62">
        <v>6</v>
      </c>
      <c r="B62" t="s">
        <v>402</v>
      </c>
      <c r="C62" t="s">
        <v>385</v>
      </c>
      <c r="D62" t="s">
        <v>411</v>
      </c>
      <c r="E62">
        <v>23.5</v>
      </c>
      <c r="F62" s="1">
        <v>96.5</v>
      </c>
    </row>
    <row r="63" spans="1:6">
      <c r="A63">
        <v>6</v>
      </c>
      <c r="B63" t="s">
        <v>401</v>
      </c>
      <c r="C63" t="s">
        <v>385</v>
      </c>
      <c r="D63" t="s">
        <v>411</v>
      </c>
      <c r="E63">
        <v>50</v>
      </c>
      <c r="F63" s="1">
        <v>50.8</v>
      </c>
    </row>
    <row r="64" spans="1:6">
      <c r="A64">
        <v>18</v>
      </c>
      <c r="B64" t="s">
        <v>401</v>
      </c>
      <c r="C64" t="s">
        <v>385</v>
      </c>
      <c r="D64" t="s">
        <v>411</v>
      </c>
      <c r="E64">
        <v>50.7</v>
      </c>
      <c r="F64" s="1">
        <v>54</v>
      </c>
    </row>
    <row r="65" spans="1:6">
      <c r="A65">
        <v>4</v>
      </c>
      <c r="B65" t="s">
        <v>402</v>
      </c>
      <c r="C65" t="s">
        <v>379</v>
      </c>
      <c r="D65" t="s">
        <v>411</v>
      </c>
      <c r="E65">
        <v>2.15</v>
      </c>
      <c r="F65" s="1">
        <v>94.4</v>
      </c>
    </row>
    <row r="66" spans="1:6">
      <c r="A66">
        <v>4</v>
      </c>
      <c r="B66" t="s">
        <v>401</v>
      </c>
      <c r="C66" t="s">
        <v>379</v>
      </c>
      <c r="D66" t="s">
        <v>411</v>
      </c>
      <c r="E66">
        <v>26.3</v>
      </c>
      <c r="F66" s="1">
        <v>35.299999999999997</v>
      </c>
    </row>
    <row r="67" spans="1:6">
      <c r="A67">
        <v>5</v>
      </c>
      <c r="B67" t="s">
        <v>402</v>
      </c>
      <c r="C67" t="s">
        <v>379</v>
      </c>
      <c r="D67" t="s">
        <v>411</v>
      </c>
      <c r="E67">
        <v>12.4</v>
      </c>
      <c r="F67" s="1">
        <v>92.5</v>
      </c>
    </row>
    <row r="68" spans="1:6">
      <c r="A68">
        <v>5</v>
      </c>
      <c r="B68" t="s">
        <v>401</v>
      </c>
      <c r="C68" t="s">
        <v>379</v>
      </c>
      <c r="D68" t="s">
        <v>411</v>
      </c>
      <c r="E68">
        <v>12.6</v>
      </c>
      <c r="F68" s="1">
        <v>6.09</v>
      </c>
    </row>
    <row r="69" spans="1:6">
      <c r="A69">
        <v>7</v>
      </c>
      <c r="B69" t="s">
        <v>401</v>
      </c>
      <c r="C69" t="s">
        <v>379</v>
      </c>
      <c r="D69" t="s">
        <v>411</v>
      </c>
      <c r="E69">
        <v>72.2</v>
      </c>
      <c r="F69" s="1">
        <v>52.6</v>
      </c>
    </row>
    <row r="70" spans="1:6">
      <c r="A70">
        <v>6</v>
      </c>
      <c r="B70" t="s">
        <v>402</v>
      </c>
      <c r="C70" t="s">
        <v>385</v>
      </c>
      <c r="D70" t="s">
        <v>412</v>
      </c>
      <c r="E70">
        <v>28.5</v>
      </c>
      <c r="F70" s="1">
        <v>95.3</v>
      </c>
    </row>
    <row r="71" spans="1:6">
      <c r="A71">
        <v>6</v>
      </c>
      <c r="B71" t="s">
        <v>401</v>
      </c>
      <c r="C71" t="s">
        <v>385</v>
      </c>
      <c r="D71" t="s">
        <v>412</v>
      </c>
      <c r="E71">
        <v>60.9</v>
      </c>
      <c r="F71" s="1">
        <v>52.8</v>
      </c>
    </row>
    <row r="72" spans="1:6">
      <c r="A72">
        <v>4</v>
      </c>
      <c r="B72" t="s">
        <v>402</v>
      </c>
      <c r="C72" t="s">
        <v>379</v>
      </c>
      <c r="D72" t="s">
        <v>412</v>
      </c>
      <c r="E72">
        <v>33.299999999999997</v>
      </c>
      <c r="F72" s="1">
        <v>92.3</v>
      </c>
    </row>
    <row r="73" spans="1:6">
      <c r="A73">
        <v>4</v>
      </c>
      <c r="B73" t="s">
        <v>401</v>
      </c>
      <c r="C73" t="s">
        <v>379</v>
      </c>
      <c r="D73" t="s">
        <v>412</v>
      </c>
      <c r="E73">
        <v>89.9</v>
      </c>
      <c r="F73" s="1">
        <v>51.2</v>
      </c>
    </row>
    <row r="74" spans="1:6">
      <c r="A74">
        <v>2</v>
      </c>
      <c r="B74" t="s">
        <v>402</v>
      </c>
      <c r="C74" t="s">
        <v>385</v>
      </c>
      <c r="D74" t="s">
        <v>413</v>
      </c>
      <c r="E74">
        <v>25</v>
      </c>
      <c r="F74" s="1">
        <v>86</v>
      </c>
    </row>
    <row r="75" spans="1:6">
      <c r="A75">
        <v>2</v>
      </c>
      <c r="B75" t="s">
        <v>401</v>
      </c>
      <c r="C75" t="s">
        <v>385</v>
      </c>
      <c r="D75" t="s">
        <v>413</v>
      </c>
      <c r="E75">
        <v>79.2</v>
      </c>
      <c r="F75" s="1">
        <v>43.8</v>
      </c>
    </row>
    <row r="76" spans="1:6">
      <c r="A76">
        <v>6</v>
      </c>
      <c r="B76" t="s">
        <v>402</v>
      </c>
      <c r="C76" t="s">
        <v>385</v>
      </c>
      <c r="D76" t="s">
        <v>413</v>
      </c>
      <c r="E76">
        <v>36.700000000000003</v>
      </c>
      <c r="F76" s="1">
        <v>91.6</v>
      </c>
    </row>
    <row r="77" spans="1:6">
      <c r="A77">
        <v>6</v>
      </c>
      <c r="B77" t="s">
        <v>401</v>
      </c>
      <c r="C77" t="s">
        <v>385</v>
      </c>
      <c r="D77" t="s">
        <v>413</v>
      </c>
      <c r="E77">
        <v>77.2</v>
      </c>
      <c r="F77" s="1">
        <v>55.6</v>
      </c>
    </row>
    <row r="78" spans="1:6">
      <c r="A78">
        <v>18</v>
      </c>
      <c r="B78" t="s">
        <v>401</v>
      </c>
      <c r="C78" t="s">
        <v>385</v>
      </c>
      <c r="D78" t="s">
        <v>413</v>
      </c>
      <c r="E78">
        <v>83.8</v>
      </c>
      <c r="F78" s="1">
        <v>56.1</v>
      </c>
    </row>
    <row r="79" spans="1:6">
      <c r="A79">
        <v>4</v>
      </c>
      <c r="B79" t="s">
        <v>402</v>
      </c>
      <c r="C79" t="s">
        <v>379</v>
      </c>
      <c r="D79" t="s">
        <v>413</v>
      </c>
      <c r="E79">
        <v>9.67</v>
      </c>
      <c r="F79" s="1">
        <v>94.2</v>
      </c>
    </row>
    <row r="80" spans="1:6">
      <c r="A80">
        <v>4</v>
      </c>
      <c r="B80" t="s">
        <v>401</v>
      </c>
      <c r="C80" t="s">
        <v>379</v>
      </c>
      <c r="D80" t="s">
        <v>413</v>
      </c>
      <c r="E80">
        <v>77.3</v>
      </c>
      <c r="F80" s="1">
        <v>49.6</v>
      </c>
    </row>
    <row r="81" spans="1:6">
      <c r="A81">
        <v>5</v>
      </c>
      <c r="B81" t="s">
        <v>402</v>
      </c>
      <c r="C81" t="s">
        <v>379</v>
      </c>
      <c r="D81" t="s">
        <v>413</v>
      </c>
      <c r="E81">
        <v>17.100000000000001</v>
      </c>
      <c r="F81" s="1">
        <v>90.9</v>
      </c>
    </row>
    <row r="82" spans="1:6">
      <c r="A82">
        <v>5</v>
      </c>
      <c r="B82" t="s">
        <v>401</v>
      </c>
      <c r="C82" t="s">
        <v>379</v>
      </c>
      <c r="D82" t="s">
        <v>413</v>
      </c>
      <c r="E82">
        <v>52.5</v>
      </c>
      <c r="F82" s="1">
        <v>54.5</v>
      </c>
    </row>
    <row r="83" spans="1:6">
      <c r="A83">
        <v>7</v>
      </c>
      <c r="B83" t="s">
        <v>401</v>
      </c>
      <c r="C83" t="s">
        <v>379</v>
      </c>
      <c r="D83" t="s">
        <v>413</v>
      </c>
      <c r="E83">
        <v>92.8</v>
      </c>
      <c r="F83" s="1">
        <v>58.9</v>
      </c>
    </row>
    <row r="84" spans="1:6">
      <c r="A84">
        <v>2</v>
      </c>
      <c r="B84" t="s">
        <v>402</v>
      </c>
      <c r="C84" t="s">
        <v>385</v>
      </c>
      <c r="D84" t="s">
        <v>414</v>
      </c>
      <c r="E84">
        <v>16.100000000000001</v>
      </c>
      <c r="F84" s="1">
        <v>85.8</v>
      </c>
    </row>
    <row r="85" spans="1:6">
      <c r="A85">
        <v>2</v>
      </c>
      <c r="B85" t="s">
        <v>401</v>
      </c>
      <c r="C85" t="s">
        <v>385</v>
      </c>
      <c r="D85" t="s">
        <v>414</v>
      </c>
      <c r="E85">
        <v>69.900000000000006</v>
      </c>
      <c r="F85" s="1">
        <v>44.7</v>
      </c>
    </row>
    <row r="86" spans="1:6">
      <c r="A86">
        <v>6</v>
      </c>
      <c r="B86" t="s">
        <v>402</v>
      </c>
      <c r="C86" t="s">
        <v>385</v>
      </c>
      <c r="D86" t="s">
        <v>414</v>
      </c>
      <c r="E86">
        <v>29.5</v>
      </c>
      <c r="F86" s="1">
        <v>92.1</v>
      </c>
    </row>
    <row r="87" spans="1:6">
      <c r="A87">
        <v>6</v>
      </c>
      <c r="B87" t="s">
        <v>401</v>
      </c>
      <c r="C87" t="s">
        <v>385</v>
      </c>
      <c r="D87" t="s">
        <v>414</v>
      </c>
      <c r="E87">
        <v>80.5</v>
      </c>
      <c r="F87" s="1">
        <v>56</v>
      </c>
    </row>
    <row r="88" spans="1:6">
      <c r="A88">
        <v>18</v>
      </c>
      <c r="B88" t="s">
        <v>401</v>
      </c>
      <c r="C88" t="s">
        <v>385</v>
      </c>
      <c r="D88" t="s">
        <v>414</v>
      </c>
      <c r="E88">
        <v>82.7</v>
      </c>
      <c r="F88" s="1">
        <v>55.2</v>
      </c>
    </row>
    <row r="89" spans="1:6">
      <c r="A89">
        <v>4</v>
      </c>
      <c r="B89" t="s">
        <v>402</v>
      </c>
      <c r="C89" t="s">
        <v>379</v>
      </c>
      <c r="D89" t="s">
        <v>414</v>
      </c>
      <c r="E89">
        <v>7.97</v>
      </c>
      <c r="F89" s="1">
        <v>92.6</v>
      </c>
    </row>
    <row r="90" spans="1:6">
      <c r="A90">
        <v>4</v>
      </c>
      <c r="B90" t="s">
        <v>401</v>
      </c>
      <c r="C90" t="s">
        <v>379</v>
      </c>
      <c r="D90" t="s">
        <v>414</v>
      </c>
      <c r="E90">
        <v>62.5</v>
      </c>
      <c r="F90" s="1">
        <v>47.7</v>
      </c>
    </row>
    <row r="91" spans="1:6">
      <c r="A91">
        <v>5</v>
      </c>
      <c r="B91" t="s">
        <v>402</v>
      </c>
      <c r="C91" t="s">
        <v>379</v>
      </c>
      <c r="D91" t="s">
        <v>414</v>
      </c>
      <c r="E91">
        <v>14.2</v>
      </c>
      <c r="F91" s="1">
        <v>90.2</v>
      </c>
    </row>
    <row r="92" spans="1:6">
      <c r="A92">
        <v>5</v>
      </c>
      <c r="B92" t="s">
        <v>401</v>
      </c>
      <c r="C92" t="s">
        <v>379</v>
      </c>
      <c r="D92" t="s">
        <v>414</v>
      </c>
      <c r="E92">
        <v>91.8</v>
      </c>
      <c r="F92" s="1">
        <v>50.9</v>
      </c>
    </row>
    <row r="93" spans="1:6">
      <c r="A93">
        <v>7</v>
      </c>
      <c r="B93" t="s">
        <v>401</v>
      </c>
      <c r="C93" t="s">
        <v>379</v>
      </c>
      <c r="D93" t="s">
        <v>414</v>
      </c>
      <c r="E93">
        <v>54</v>
      </c>
      <c r="F93" s="1">
        <v>57.7</v>
      </c>
    </row>
    <row r="94" spans="1:6">
      <c r="A94">
        <v>2</v>
      </c>
      <c r="B94" t="s">
        <v>402</v>
      </c>
      <c r="C94" t="s">
        <v>385</v>
      </c>
      <c r="D94" t="s">
        <v>415</v>
      </c>
      <c r="E94">
        <v>22.3</v>
      </c>
      <c r="F94" s="1">
        <v>85.6</v>
      </c>
    </row>
    <row r="95" spans="1:6">
      <c r="A95">
        <v>2</v>
      </c>
      <c r="B95" t="s">
        <v>401</v>
      </c>
      <c r="C95" t="s">
        <v>385</v>
      </c>
      <c r="D95" t="s">
        <v>415</v>
      </c>
      <c r="E95">
        <v>84</v>
      </c>
      <c r="F95" s="1">
        <v>49</v>
      </c>
    </row>
    <row r="96" spans="1:6">
      <c r="A96">
        <v>6</v>
      </c>
      <c r="B96" t="s">
        <v>402</v>
      </c>
      <c r="C96" t="s">
        <v>385</v>
      </c>
      <c r="D96" t="s">
        <v>415</v>
      </c>
      <c r="E96">
        <v>31.8</v>
      </c>
      <c r="F96" s="1">
        <v>97</v>
      </c>
    </row>
    <row r="97" spans="1:6">
      <c r="A97">
        <v>6</v>
      </c>
      <c r="B97" t="s">
        <v>401</v>
      </c>
      <c r="C97" t="s">
        <v>385</v>
      </c>
      <c r="D97" t="s">
        <v>415</v>
      </c>
      <c r="E97">
        <v>79.599999999999994</v>
      </c>
      <c r="F97" s="1">
        <v>58</v>
      </c>
    </row>
    <row r="98" spans="1:6">
      <c r="A98">
        <v>18</v>
      </c>
      <c r="B98" t="s">
        <v>401</v>
      </c>
      <c r="C98" t="s">
        <v>385</v>
      </c>
      <c r="D98" t="s">
        <v>415</v>
      </c>
      <c r="E98">
        <v>88.1</v>
      </c>
      <c r="F98" s="1">
        <v>55.6</v>
      </c>
    </row>
    <row r="99" spans="1:6">
      <c r="A99">
        <v>4</v>
      </c>
      <c r="B99" t="s">
        <v>402</v>
      </c>
      <c r="C99" t="s">
        <v>379</v>
      </c>
      <c r="D99" t="s">
        <v>415</v>
      </c>
      <c r="E99">
        <v>7.66</v>
      </c>
      <c r="F99" s="1">
        <v>92.9</v>
      </c>
    </row>
    <row r="100" spans="1:6">
      <c r="A100">
        <v>4</v>
      </c>
      <c r="B100" t="s">
        <v>401</v>
      </c>
      <c r="C100" t="s">
        <v>379</v>
      </c>
      <c r="D100" t="s">
        <v>415</v>
      </c>
      <c r="E100">
        <v>82.7</v>
      </c>
      <c r="F100" s="1">
        <v>50.2</v>
      </c>
    </row>
    <row r="101" spans="1:6">
      <c r="A101">
        <v>5</v>
      </c>
      <c r="B101" t="s">
        <v>402</v>
      </c>
      <c r="C101" t="s">
        <v>379</v>
      </c>
      <c r="D101" t="s">
        <v>415</v>
      </c>
      <c r="E101">
        <v>17</v>
      </c>
      <c r="F101" s="1">
        <v>91</v>
      </c>
    </row>
    <row r="102" spans="1:6">
      <c r="A102">
        <v>5</v>
      </c>
      <c r="B102" t="s">
        <v>401</v>
      </c>
      <c r="C102" t="s">
        <v>379</v>
      </c>
      <c r="D102" t="s">
        <v>415</v>
      </c>
      <c r="E102">
        <v>55.1</v>
      </c>
      <c r="F102" s="1">
        <v>53.4</v>
      </c>
    </row>
    <row r="103" spans="1:6">
      <c r="A103">
        <v>7</v>
      </c>
      <c r="B103" t="s">
        <v>401</v>
      </c>
      <c r="C103" t="s">
        <v>379</v>
      </c>
      <c r="D103" t="s">
        <v>415</v>
      </c>
      <c r="E103">
        <v>93</v>
      </c>
      <c r="F103" s="1">
        <v>55.6</v>
      </c>
    </row>
    <row r="104" spans="1:6">
      <c r="A104">
        <v>1</v>
      </c>
      <c r="B104" t="s">
        <v>401</v>
      </c>
      <c r="C104" t="s">
        <v>385</v>
      </c>
      <c r="D104" t="s">
        <v>410</v>
      </c>
      <c r="E104">
        <v>99.3</v>
      </c>
      <c r="F104" s="1">
        <v>55.6</v>
      </c>
    </row>
    <row r="105" spans="1:6">
      <c r="A105">
        <v>1</v>
      </c>
      <c r="B105" t="s">
        <v>401</v>
      </c>
      <c r="C105" t="s">
        <v>385</v>
      </c>
      <c r="D105" s="2" t="s">
        <v>403</v>
      </c>
      <c r="E105">
        <v>47.4</v>
      </c>
      <c r="F105" s="1">
        <v>44.3</v>
      </c>
    </row>
    <row r="106" spans="1:6">
      <c r="A106">
        <v>1</v>
      </c>
      <c r="B106" t="s">
        <v>401</v>
      </c>
      <c r="C106" t="s">
        <v>385</v>
      </c>
      <c r="D106" s="2" t="s">
        <v>404</v>
      </c>
      <c r="E106">
        <v>62.1</v>
      </c>
      <c r="F106" s="1">
        <v>48.1</v>
      </c>
    </row>
    <row r="107" spans="1:6">
      <c r="A107">
        <v>1</v>
      </c>
      <c r="B107" t="s">
        <v>401</v>
      </c>
      <c r="C107" t="s">
        <v>385</v>
      </c>
      <c r="D107" s="2" t="s">
        <v>408</v>
      </c>
      <c r="E107">
        <v>4.9400000000000004</v>
      </c>
      <c r="F107" s="1">
        <v>23.4</v>
      </c>
    </row>
    <row r="108" spans="1:6">
      <c r="A108">
        <v>1</v>
      </c>
      <c r="B108" t="s">
        <v>401</v>
      </c>
      <c r="C108" t="s">
        <v>385</v>
      </c>
      <c r="D108" s="2" t="s">
        <v>409</v>
      </c>
      <c r="E108">
        <v>92.4</v>
      </c>
      <c r="F108" s="1">
        <v>54.5</v>
      </c>
    </row>
    <row r="109" spans="1:6">
      <c r="A109">
        <v>1</v>
      </c>
      <c r="B109" t="s">
        <v>401</v>
      </c>
      <c r="C109" t="s">
        <v>385</v>
      </c>
      <c r="D109" s="2" t="s">
        <v>411</v>
      </c>
      <c r="E109">
        <v>43.2</v>
      </c>
      <c r="F109" s="1">
        <v>48.3</v>
      </c>
    </row>
    <row r="110" spans="1:6">
      <c r="A110">
        <v>1</v>
      </c>
      <c r="B110" t="s">
        <v>401</v>
      </c>
      <c r="C110" t="s">
        <v>385</v>
      </c>
      <c r="D110" s="2" t="s">
        <v>413</v>
      </c>
      <c r="E110">
        <v>64.599999999999994</v>
      </c>
      <c r="F110" s="1">
        <v>50.3</v>
      </c>
    </row>
    <row r="111" spans="1:6">
      <c r="A111">
        <v>1</v>
      </c>
      <c r="B111" t="s">
        <v>401</v>
      </c>
      <c r="C111" t="s">
        <v>385</v>
      </c>
      <c r="D111" s="2" t="s">
        <v>414</v>
      </c>
      <c r="E111">
        <v>57.8</v>
      </c>
      <c r="F111" s="1">
        <v>50.3</v>
      </c>
    </row>
    <row r="112" spans="1:6">
      <c r="A112">
        <v>1</v>
      </c>
      <c r="B112" t="s">
        <v>401</v>
      </c>
      <c r="C112" t="s">
        <v>385</v>
      </c>
      <c r="D112" s="2" t="s">
        <v>415</v>
      </c>
      <c r="E112">
        <v>60.4</v>
      </c>
      <c r="F112" s="1">
        <v>48.4</v>
      </c>
    </row>
    <row r="113" spans="1:6">
      <c r="A113">
        <v>8</v>
      </c>
      <c r="B113" t="s">
        <v>401</v>
      </c>
      <c r="C113" t="s">
        <v>379</v>
      </c>
      <c r="D113" t="s">
        <v>410</v>
      </c>
      <c r="E113">
        <v>99.3</v>
      </c>
      <c r="F113" s="1">
        <v>69.599999999999994</v>
      </c>
    </row>
    <row r="114" spans="1:6">
      <c r="A114">
        <v>8</v>
      </c>
      <c r="B114" t="s">
        <v>401</v>
      </c>
      <c r="C114" t="s">
        <v>379</v>
      </c>
      <c r="D114" s="2" t="s">
        <v>403</v>
      </c>
      <c r="E114">
        <v>81.7</v>
      </c>
      <c r="F114" s="1">
        <v>73.3</v>
      </c>
    </row>
    <row r="115" spans="1:6">
      <c r="A115">
        <v>8</v>
      </c>
      <c r="B115" t="s">
        <v>401</v>
      </c>
      <c r="C115" t="s">
        <v>379</v>
      </c>
      <c r="D115" s="2" t="s">
        <v>404</v>
      </c>
      <c r="E115">
        <v>94.2</v>
      </c>
      <c r="F115" s="1">
        <v>74.8</v>
      </c>
    </row>
    <row r="116" spans="1:6">
      <c r="A116">
        <v>8</v>
      </c>
      <c r="B116" t="s">
        <v>401</v>
      </c>
      <c r="C116" t="s">
        <v>379</v>
      </c>
      <c r="D116" s="2" t="s">
        <v>408</v>
      </c>
      <c r="E116">
        <v>35.799999999999997</v>
      </c>
      <c r="F116" s="1">
        <v>26.1</v>
      </c>
    </row>
    <row r="117" spans="1:6">
      <c r="A117">
        <v>8</v>
      </c>
      <c r="B117" t="s">
        <v>401</v>
      </c>
      <c r="C117" t="s">
        <v>379</v>
      </c>
      <c r="D117" s="2" t="s">
        <v>409</v>
      </c>
      <c r="E117">
        <v>97.4</v>
      </c>
      <c r="F117" s="1">
        <v>80</v>
      </c>
    </row>
    <row r="118" spans="1:6">
      <c r="A118">
        <v>8</v>
      </c>
      <c r="B118" t="s">
        <v>401</v>
      </c>
      <c r="C118" t="s">
        <v>379</v>
      </c>
      <c r="D118" s="2" t="s">
        <v>411</v>
      </c>
      <c r="E118">
        <v>67.599999999999994</v>
      </c>
      <c r="F118" s="1">
        <v>67.900000000000006</v>
      </c>
    </row>
    <row r="119" spans="1:6">
      <c r="A119">
        <v>8</v>
      </c>
      <c r="B119" t="s">
        <v>401</v>
      </c>
      <c r="C119" t="s">
        <v>379</v>
      </c>
      <c r="D119" s="2" t="s">
        <v>413</v>
      </c>
      <c r="E119">
        <v>94.3</v>
      </c>
      <c r="F119" s="1">
        <v>77</v>
      </c>
    </row>
    <row r="120" spans="1:6">
      <c r="A120">
        <v>8</v>
      </c>
      <c r="B120" t="s">
        <v>401</v>
      </c>
      <c r="C120" t="s">
        <v>379</v>
      </c>
      <c r="D120" s="2" t="s">
        <v>414</v>
      </c>
      <c r="E120">
        <v>91.2</v>
      </c>
      <c r="F120" s="1">
        <v>72.900000000000006</v>
      </c>
    </row>
    <row r="121" spans="1:6">
      <c r="A121">
        <v>8</v>
      </c>
      <c r="B121" t="s">
        <v>401</v>
      </c>
      <c r="C121" t="s">
        <v>379</v>
      </c>
      <c r="D121" s="2" t="s">
        <v>415</v>
      </c>
      <c r="E121">
        <v>93.5</v>
      </c>
      <c r="F121" s="1">
        <v>76.599999999999994</v>
      </c>
    </row>
    <row r="122" spans="1:6">
      <c r="A122">
        <v>3</v>
      </c>
      <c r="B122" t="s">
        <v>401</v>
      </c>
      <c r="C122" t="s">
        <v>385</v>
      </c>
      <c r="D122" s="2" t="s">
        <v>410</v>
      </c>
      <c r="E122">
        <v>99.6</v>
      </c>
      <c r="F122" s="1">
        <v>46.9</v>
      </c>
    </row>
    <row r="123" spans="1:6">
      <c r="A123">
        <v>3</v>
      </c>
      <c r="B123" t="s">
        <v>401</v>
      </c>
      <c r="C123" t="s">
        <v>385</v>
      </c>
      <c r="D123" s="2" t="s">
        <v>408</v>
      </c>
      <c r="E123">
        <v>6.2</v>
      </c>
      <c r="F123" s="1">
        <v>28.4</v>
      </c>
    </row>
    <row r="124" spans="1:6">
      <c r="A124">
        <v>3</v>
      </c>
      <c r="B124" t="s">
        <v>401</v>
      </c>
      <c r="C124" t="s">
        <v>385</v>
      </c>
      <c r="D124" s="2" t="s">
        <v>409</v>
      </c>
      <c r="E124">
        <v>96.5</v>
      </c>
      <c r="F124" s="1">
        <v>54.5</v>
      </c>
    </row>
    <row r="125" spans="1:6">
      <c r="A125">
        <v>3</v>
      </c>
      <c r="B125" t="s">
        <v>401</v>
      </c>
      <c r="C125" t="s">
        <v>385</v>
      </c>
      <c r="D125" s="2" t="s">
        <v>416</v>
      </c>
      <c r="E125">
        <v>7.93</v>
      </c>
      <c r="F125" s="1">
        <v>35.9</v>
      </c>
    </row>
    <row r="126" spans="1:6">
      <c r="A126">
        <v>9</v>
      </c>
      <c r="B126" t="s">
        <v>401</v>
      </c>
      <c r="C126" t="s">
        <v>379</v>
      </c>
      <c r="D126" s="2" t="s">
        <v>417</v>
      </c>
      <c r="E126">
        <v>47.6</v>
      </c>
      <c r="F126" s="1">
        <v>70.900000000000006</v>
      </c>
    </row>
    <row r="127" spans="1:6">
      <c r="A127">
        <v>9</v>
      </c>
      <c r="B127" t="s">
        <v>401</v>
      </c>
      <c r="C127" t="s">
        <v>379</v>
      </c>
      <c r="D127" s="2" t="s">
        <v>411</v>
      </c>
      <c r="E127">
        <v>82.7</v>
      </c>
      <c r="F127" s="1">
        <v>75.3</v>
      </c>
    </row>
    <row r="128" spans="1:6">
      <c r="A128">
        <v>9</v>
      </c>
      <c r="B128" t="s">
        <v>401</v>
      </c>
      <c r="C128" t="s">
        <v>379</v>
      </c>
      <c r="D128" s="2" t="s">
        <v>410</v>
      </c>
      <c r="E128">
        <v>94.7</v>
      </c>
      <c r="F128" s="1">
        <v>79.5</v>
      </c>
    </row>
    <row r="129" spans="1:6">
      <c r="A129">
        <v>9</v>
      </c>
      <c r="B129" t="s">
        <v>401</v>
      </c>
      <c r="C129" t="s">
        <v>379</v>
      </c>
      <c r="D129" s="2" t="s">
        <v>408</v>
      </c>
      <c r="E129">
        <v>11</v>
      </c>
      <c r="F129" s="1">
        <v>69.7</v>
      </c>
    </row>
    <row r="130" spans="1:6">
      <c r="A130">
        <v>9</v>
      </c>
      <c r="B130" t="s">
        <v>401</v>
      </c>
      <c r="C130" t="s">
        <v>379</v>
      </c>
      <c r="D130" s="2" t="s">
        <v>409</v>
      </c>
      <c r="E130">
        <v>95.6</v>
      </c>
      <c r="F130" s="1">
        <v>84.2</v>
      </c>
    </row>
    <row r="131" spans="1:6">
      <c r="A131">
        <v>9</v>
      </c>
      <c r="B131" t="s">
        <v>401</v>
      </c>
      <c r="C131" t="s">
        <v>379</v>
      </c>
      <c r="D131" s="2" t="s">
        <v>416</v>
      </c>
      <c r="E131">
        <v>8.39</v>
      </c>
      <c r="F131" s="1">
        <v>71.3</v>
      </c>
    </row>
    <row r="132" spans="1:6">
      <c r="A132">
        <v>16</v>
      </c>
      <c r="B132" t="s">
        <v>401</v>
      </c>
      <c r="C132" t="s">
        <v>379</v>
      </c>
      <c r="D132" s="2" t="s">
        <v>417</v>
      </c>
      <c r="E132">
        <v>8.43</v>
      </c>
      <c r="F132" s="1">
        <v>46.6</v>
      </c>
    </row>
    <row r="133" spans="1:6">
      <c r="A133">
        <v>16</v>
      </c>
      <c r="B133" t="s">
        <v>401</v>
      </c>
      <c r="C133" t="s">
        <v>379</v>
      </c>
      <c r="D133" s="2" t="s">
        <v>411</v>
      </c>
      <c r="E133">
        <v>47.8</v>
      </c>
      <c r="F133" s="1">
        <v>53.6</v>
      </c>
    </row>
    <row r="134" spans="1:6">
      <c r="A134">
        <v>16</v>
      </c>
      <c r="B134" t="s">
        <v>401</v>
      </c>
      <c r="C134" t="s">
        <v>379</v>
      </c>
      <c r="D134" s="2" t="s">
        <v>410</v>
      </c>
      <c r="E134">
        <v>99.2</v>
      </c>
      <c r="F134" s="1">
        <v>61</v>
      </c>
    </row>
    <row r="135" spans="1:6">
      <c r="A135">
        <v>16</v>
      </c>
      <c r="B135" t="s">
        <v>401</v>
      </c>
      <c r="C135" t="s">
        <v>379</v>
      </c>
      <c r="D135" s="2" t="s">
        <v>408</v>
      </c>
      <c r="E135">
        <v>4.7300000000000004</v>
      </c>
      <c r="F135" s="1">
        <v>39.200000000000003</v>
      </c>
    </row>
    <row r="136" spans="1:6">
      <c r="A136">
        <v>16</v>
      </c>
      <c r="B136" t="s">
        <v>401</v>
      </c>
      <c r="C136" t="s">
        <v>379</v>
      </c>
      <c r="D136" s="2" t="s">
        <v>409</v>
      </c>
      <c r="E136">
        <v>94.7</v>
      </c>
      <c r="F136" s="1">
        <v>65.2</v>
      </c>
    </row>
    <row r="137" spans="1:6">
      <c r="A137">
        <v>16</v>
      </c>
      <c r="B137" t="s">
        <v>401</v>
      </c>
      <c r="C137" t="s">
        <v>379</v>
      </c>
      <c r="D137" s="2" t="s">
        <v>416</v>
      </c>
      <c r="E137">
        <v>7.64</v>
      </c>
      <c r="F137" s="1">
        <v>41.8</v>
      </c>
    </row>
    <row r="138" spans="1:6">
      <c r="A138">
        <v>10</v>
      </c>
      <c r="B138" t="s">
        <v>401</v>
      </c>
      <c r="C138" t="s">
        <v>379</v>
      </c>
      <c r="D138" s="2" t="s">
        <v>417</v>
      </c>
      <c r="E138">
        <v>0.71899999999999997</v>
      </c>
      <c r="F138" s="1">
        <v>14.7</v>
      </c>
    </row>
    <row r="139" spans="1:6">
      <c r="A139">
        <v>10</v>
      </c>
      <c r="B139" t="s">
        <v>401</v>
      </c>
      <c r="C139" t="s">
        <v>379</v>
      </c>
      <c r="D139" s="2" t="s">
        <v>411</v>
      </c>
      <c r="E139">
        <v>53</v>
      </c>
      <c r="F139" s="1">
        <v>21.8</v>
      </c>
    </row>
    <row r="140" spans="1:6">
      <c r="A140">
        <v>17</v>
      </c>
      <c r="B140" t="s">
        <v>401</v>
      </c>
      <c r="C140" t="s">
        <v>385</v>
      </c>
      <c r="D140" s="2" t="s">
        <v>410</v>
      </c>
      <c r="E140">
        <v>98.7</v>
      </c>
      <c r="F140" s="1">
        <v>40.700000000000003</v>
      </c>
    </row>
    <row r="141" spans="1:6">
      <c r="A141">
        <v>17</v>
      </c>
      <c r="B141" t="s">
        <v>401</v>
      </c>
      <c r="C141" t="s">
        <v>385</v>
      </c>
      <c r="D141" s="2" t="s">
        <v>408</v>
      </c>
      <c r="E141">
        <v>50</v>
      </c>
      <c r="F141" s="1">
        <v>19.7</v>
      </c>
    </row>
    <row r="142" spans="1:6">
      <c r="A142">
        <v>17</v>
      </c>
      <c r="B142" t="s">
        <v>401</v>
      </c>
      <c r="C142" t="s">
        <v>385</v>
      </c>
      <c r="D142" s="2" t="s">
        <v>409</v>
      </c>
      <c r="E142">
        <v>96.4</v>
      </c>
      <c r="F142" s="1">
        <v>42.8</v>
      </c>
    </row>
    <row r="143" spans="1:6">
      <c r="A143">
        <v>17</v>
      </c>
      <c r="B143" t="s">
        <v>401</v>
      </c>
      <c r="C143" t="s">
        <v>385</v>
      </c>
      <c r="D143" s="2" t="s">
        <v>416</v>
      </c>
      <c r="E143">
        <v>35.200000000000003</v>
      </c>
      <c r="F143" s="1">
        <v>18.5</v>
      </c>
    </row>
    <row r="144" spans="1:6">
      <c r="A144">
        <v>13</v>
      </c>
      <c r="B144" t="s">
        <v>401</v>
      </c>
      <c r="C144" t="s">
        <v>379</v>
      </c>
      <c r="D144" s="2" t="s">
        <v>417</v>
      </c>
      <c r="E144">
        <v>32.1</v>
      </c>
      <c r="F144" s="1">
        <v>32.700000000000003</v>
      </c>
    </row>
    <row r="145" spans="1:6">
      <c r="A145">
        <v>13</v>
      </c>
      <c r="B145" t="s">
        <v>401</v>
      </c>
      <c r="C145" t="s">
        <v>379</v>
      </c>
      <c r="D145" s="2" t="s">
        <v>411</v>
      </c>
      <c r="E145">
        <v>81.2</v>
      </c>
      <c r="F145" s="1">
        <v>60</v>
      </c>
    </row>
    <row r="146" spans="1:6">
      <c r="A146">
        <v>10</v>
      </c>
      <c r="B146" t="s">
        <v>401</v>
      </c>
      <c r="C146" t="s">
        <v>379</v>
      </c>
      <c r="D146" s="2" t="s">
        <v>410</v>
      </c>
      <c r="E146">
        <v>99.1</v>
      </c>
      <c r="F146" s="1">
        <v>25.8</v>
      </c>
    </row>
    <row r="147" spans="1:6">
      <c r="A147">
        <v>10</v>
      </c>
      <c r="B147" t="s">
        <v>401</v>
      </c>
      <c r="C147" t="s">
        <v>379</v>
      </c>
      <c r="D147" s="2" t="s">
        <v>409</v>
      </c>
      <c r="E147">
        <v>88.5</v>
      </c>
      <c r="F147" s="1">
        <v>28.7</v>
      </c>
    </row>
    <row r="148" spans="1:6">
      <c r="A148">
        <v>3</v>
      </c>
      <c r="B148" t="s">
        <v>401</v>
      </c>
      <c r="C148" t="s">
        <v>385</v>
      </c>
      <c r="D148" s="2" t="s">
        <v>417</v>
      </c>
      <c r="E148">
        <v>24.8</v>
      </c>
      <c r="F148" s="1">
        <v>27</v>
      </c>
    </row>
    <row r="149" spans="1:6">
      <c r="A149">
        <v>3</v>
      </c>
      <c r="B149" t="s">
        <v>401</v>
      </c>
      <c r="C149" t="s">
        <v>385</v>
      </c>
      <c r="D149" s="2" t="s">
        <v>411</v>
      </c>
      <c r="E149" s="4">
        <v>92.5</v>
      </c>
      <c r="F149" s="1">
        <v>51.5</v>
      </c>
    </row>
    <row r="150" spans="1:6">
      <c r="A150">
        <v>17</v>
      </c>
      <c r="B150" t="s">
        <v>401</v>
      </c>
      <c r="C150" t="s">
        <v>385</v>
      </c>
      <c r="D150" s="2" t="s">
        <v>417</v>
      </c>
      <c r="E150">
        <v>65.900000000000006</v>
      </c>
      <c r="F150" s="1">
        <v>18.600000000000001</v>
      </c>
    </row>
    <row r="151" spans="1:6">
      <c r="A151">
        <v>13</v>
      </c>
      <c r="B151" t="s">
        <v>401</v>
      </c>
      <c r="C151" t="s">
        <v>379</v>
      </c>
      <c r="D151" s="2" t="s">
        <v>410</v>
      </c>
      <c r="E151">
        <v>99.3</v>
      </c>
      <c r="F151" s="1">
        <v>61.9</v>
      </c>
    </row>
    <row r="152" spans="1:6">
      <c r="A152">
        <v>13</v>
      </c>
      <c r="B152" t="s">
        <v>401</v>
      </c>
      <c r="C152" t="s">
        <v>379</v>
      </c>
      <c r="D152" s="2" t="s">
        <v>409</v>
      </c>
      <c r="E152">
        <v>91.5</v>
      </c>
      <c r="F152" s="1">
        <v>68.599999999999994</v>
      </c>
    </row>
    <row r="153" spans="1:6">
      <c r="A153">
        <v>17</v>
      </c>
      <c r="B153" t="s">
        <v>401</v>
      </c>
      <c r="C153" t="s">
        <v>385</v>
      </c>
      <c r="D153" s="2" t="s">
        <v>411</v>
      </c>
      <c r="E153">
        <v>53.1</v>
      </c>
      <c r="F153" s="1">
        <v>31.9</v>
      </c>
    </row>
    <row r="154" spans="1:6">
      <c r="A154">
        <v>14</v>
      </c>
      <c r="B154" t="s">
        <v>401</v>
      </c>
      <c r="C154" t="s">
        <v>385</v>
      </c>
      <c r="D154" s="2" t="s">
        <v>417</v>
      </c>
      <c r="E154">
        <v>11.3</v>
      </c>
      <c r="F154" s="1">
        <v>18.399999999999999</v>
      </c>
    </row>
    <row r="155" spans="1:6">
      <c r="A155">
        <v>14</v>
      </c>
      <c r="B155" t="s">
        <v>401</v>
      </c>
      <c r="C155" t="s">
        <v>385</v>
      </c>
      <c r="D155" s="2" t="s">
        <v>410</v>
      </c>
      <c r="E155">
        <v>99.5</v>
      </c>
      <c r="F155" s="1">
        <v>32.200000000000003</v>
      </c>
    </row>
    <row r="156" spans="1:6">
      <c r="A156">
        <v>14</v>
      </c>
      <c r="B156" t="s">
        <v>401</v>
      </c>
      <c r="C156" t="s">
        <v>385</v>
      </c>
      <c r="D156" s="2" t="s">
        <v>409</v>
      </c>
      <c r="E156">
        <v>92.4</v>
      </c>
      <c r="F156" s="1">
        <v>32.4</v>
      </c>
    </row>
    <row r="157" spans="1:6">
      <c r="A157">
        <v>14</v>
      </c>
      <c r="B157" t="s">
        <v>401</v>
      </c>
      <c r="C157" t="s">
        <v>385</v>
      </c>
      <c r="D157" s="2" t="s">
        <v>411</v>
      </c>
      <c r="E157">
        <v>57.9</v>
      </c>
      <c r="F157" s="1">
        <v>27.8</v>
      </c>
    </row>
    <row r="158" spans="1:6">
      <c r="A158">
        <v>15</v>
      </c>
      <c r="B158" t="s">
        <v>401</v>
      </c>
      <c r="C158" t="s">
        <v>385</v>
      </c>
      <c r="D158" s="2" t="s">
        <v>417</v>
      </c>
      <c r="E158">
        <v>22.4</v>
      </c>
      <c r="F158" s="1">
        <v>45.5</v>
      </c>
    </row>
    <row r="159" spans="1:6">
      <c r="A159">
        <v>15</v>
      </c>
      <c r="B159" t="s">
        <v>401</v>
      </c>
      <c r="C159" t="s">
        <v>385</v>
      </c>
      <c r="D159" s="2" t="s">
        <v>410</v>
      </c>
      <c r="E159">
        <v>99.8</v>
      </c>
      <c r="F159" s="1">
        <v>55.7</v>
      </c>
    </row>
    <row r="160" spans="1:6">
      <c r="A160">
        <v>15</v>
      </c>
      <c r="B160" t="s">
        <v>401</v>
      </c>
      <c r="C160" t="s">
        <v>385</v>
      </c>
      <c r="D160" s="2" t="s">
        <v>409</v>
      </c>
      <c r="E160">
        <v>95.6</v>
      </c>
      <c r="F160" s="1">
        <v>56.4</v>
      </c>
    </row>
    <row r="161" spans="1:6">
      <c r="A161">
        <v>15</v>
      </c>
      <c r="B161" t="s">
        <v>401</v>
      </c>
      <c r="C161" t="s">
        <v>385</v>
      </c>
      <c r="D161" s="2" t="s">
        <v>411</v>
      </c>
      <c r="E161">
        <v>62.1</v>
      </c>
      <c r="F161" s="1">
        <v>49.1</v>
      </c>
    </row>
    <row r="162" spans="1:6">
      <c r="A162">
        <v>19</v>
      </c>
      <c r="B162" t="s">
        <v>401</v>
      </c>
      <c r="C162" t="s">
        <v>385</v>
      </c>
      <c r="D162" t="s">
        <v>410</v>
      </c>
      <c r="E162">
        <v>99.6</v>
      </c>
    </row>
    <row r="163" spans="1:6">
      <c r="A163">
        <v>19</v>
      </c>
      <c r="B163" t="s">
        <v>401</v>
      </c>
      <c r="C163" t="s">
        <v>385</v>
      </c>
      <c r="D163" t="s">
        <v>405</v>
      </c>
      <c r="E163">
        <v>97.2</v>
      </c>
    </row>
    <row r="164" spans="1:6">
      <c r="A164">
        <v>19</v>
      </c>
      <c r="B164" t="s">
        <v>401</v>
      </c>
      <c r="C164" t="s">
        <v>385</v>
      </c>
      <c r="D164" t="s">
        <v>406</v>
      </c>
      <c r="E164">
        <v>93.2</v>
      </c>
    </row>
    <row r="165" spans="1:6">
      <c r="A165">
        <v>19</v>
      </c>
      <c r="B165" t="s">
        <v>401</v>
      </c>
      <c r="C165" t="s">
        <v>385</v>
      </c>
      <c r="D165" t="s">
        <v>407</v>
      </c>
      <c r="E165">
        <v>86</v>
      </c>
    </row>
    <row r="166" spans="1:6">
      <c r="A166">
        <v>19</v>
      </c>
      <c r="B166" t="s">
        <v>401</v>
      </c>
      <c r="C166" t="s">
        <v>385</v>
      </c>
      <c r="D166" t="s">
        <v>419</v>
      </c>
      <c r="E166">
        <v>89.2</v>
      </c>
    </row>
    <row r="167" spans="1:6">
      <c r="A167">
        <v>19</v>
      </c>
      <c r="B167" t="s">
        <v>401</v>
      </c>
      <c r="C167" t="s">
        <v>385</v>
      </c>
      <c r="D167" t="s">
        <v>420</v>
      </c>
      <c r="E167">
        <v>6.12</v>
      </c>
    </row>
    <row r="168" spans="1:6">
      <c r="A168">
        <v>19</v>
      </c>
      <c r="B168" t="s">
        <v>401</v>
      </c>
      <c r="C168" t="s">
        <v>385</v>
      </c>
      <c r="D168" t="s">
        <v>409</v>
      </c>
      <c r="E168">
        <v>97.2</v>
      </c>
    </row>
    <row r="169" spans="1:6">
      <c r="A169">
        <v>19</v>
      </c>
      <c r="B169" t="s">
        <v>401</v>
      </c>
      <c r="C169" t="s">
        <v>385</v>
      </c>
      <c r="D169" t="s">
        <v>421</v>
      </c>
      <c r="E169">
        <v>83</v>
      </c>
    </row>
    <row r="170" spans="1:6">
      <c r="A170">
        <v>19</v>
      </c>
      <c r="B170" t="s">
        <v>401</v>
      </c>
      <c r="C170" t="s">
        <v>385</v>
      </c>
      <c r="D170" t="s">
        <v>412</v>
      </c>
      <c r="E170">
        <v>94.6</v>
      </c>
    </row>
    <row r="171" spans="1:6">
      <c r="A171">
        <v>19</v>
      </c>
      <c r="B171" t="s">
        <v>422</v>
      </c>
      <c r="C171" t="s">
        <v>385</v>
      </c>
      <c r="D171" t="s">
        <v>410</v>
      </c>
      <c r="E171">
        <v>99.6</v>
      </c>
    </row>
    <row r="172" spans="1:6">
      <c r="A172">
        <v>19</v>
      </c>
      <c r="B172" t="s">
        <v>422</v>
      </c>
      <c r="C172" t="s">
        <v>385</v>
      </c>
      <c r="D172" t="s">
        <v>405</v>
      </c>
      <c r="E172">
        <v>67.7</v>
      </c>
    </row>
    <row r="173" spans="1:6">
      <c r="A173">
        <v>19</v>
      </c>
      <c r="B173" t="s">
        <v>422</v>
      </c>
      <c r="C173" t="s">
        <v>385</v>
      </c>
      <c r="D173" t="s">
        <v>406</v>
      </c>
      <c r="E173">
        <v>78.2</v>
      </c>
    </row>
    <row r="174" spans="1:6">
      <c r="A174">
        <v>19</v>
      </c>
      <c r="B174" t="s">
        <v>422</v>
      </c>
      <c r="C174" t="s">
        <v>385</v>
      </c>
      <c r="D174" t="s">
        <v>407</v>
      </c>
      <c r="E174">
        <v>71</v>
      </c>
    </row>
    <row r="175" spans="1:6">
      <c r="A175">
        <v>19</v>
      </c>
      <c r="B175" t="s">
        <v>422</v>
      </c>
      <c r="C175" t="s">
        <v>385</v>
      </c>
      <c r="D175" t="s">
        <v>409</v>
      </c>
      <c r="E175">
        <v>78.8</v>
      </c>
    </row>
    <row r="176" spans="1:6">
      <c r="A176">
        <v>19</v>
      </c>
      <c r="B176" t="s">
        <v>422</v>
      </c>
      <c r="C176" t="s">
        <v>385</v>
      </c>
      <c r="D176" t="s">
        <v>421</v>
      </c>
      <c r="E176">
        <v>70.5</v>
      </c>
    </row>
    <row r="177" spans="1:5">
      <c r="A177">
        <v>19</v>
      </c>
      <c r="B177" t="s">
        <v>422</v>
      </c>
      <c r="C177" t="s">
        <v>385</v>
      </c>
      <c r="D177" t="s">
        <v>412</v>
      </c>
      <c r="E177">
        <v>54.4</v>
      </c>
    </row>
    <row r="178" spans="1:5">
      <c r="A178">
        <v>20</v>
      </c>
      <c r="B178" t="s">
        <v>401</v>
      </c>
      <c r="C178" t="s">
        <v>385</v>
      </c>
      <c r="D178" t="s">
        <v>410</v>
      </c>
      <c r="E178">
        <v>99.5</v>
      </c>
    </row>
    <row r="179" spans="1:5">
      <c r="A179">
        <v>20</v>
      </c>
      <c r="B179" t="s">
        <v>401</v>
      </c>
      <c r="C179" t="s">
        <v>385</v>
      </c>
      <c r="D179" t="s">
        <v>405</v>
      </c>
      <c r="E179">
        <v>91.6</v>
      </c>
    </row>
    <row r="180" spans="1:5">
      <c r="A180">
        <v>20</v>
      </c>
      <c r="B180" t="s">
        <v>401</v>
      </c>
      <c r="C180" t="s">
        <v>385</v>
      </c>
      <c r="D180" t="s">
        <v>406</v>
      </c>
      <c r="E180">
        <v>90</v>
      </c>
    </row>
    <row r="181" spans="1:5">
      <c r="A181">
        <v>20</v>
      </c>
      <c r="B181" t="s">
        <v>401</v>
      </c>
      <c r="C181" t="s">
        <v>385</v>
      </c>
      <c r="D181" t="s">
        <v>407</v>
      </c>
      <c r="E181">
        <v>95.4</v>
      </c>
    </row>
    <row r="182" spans="1:5">
      <c r="A182">
        <v>20</v>
      </c>
      <c r="B182" t="s">
        <v>401</v>
      </c>
      <c r="C182" t="s">
        <v>385</v>
      </c>
      <c r="D182" t="s">
        <v>409</v>
      </c>
      <c r="E182">
        <v>96</v>
      </c>
    </row>
    <row r="183" spans="1:5">
      <c r="A183">
        <v>20</v>
      </c>
      <c r="B183" t="s">
        <v>401</v>
      </c>
      <c r="C183" t="s">
        <v>385</v>
      </c>
      <c r="D183" t="s">
        <v>421</v>
      </c>
      <c r="E183">
        <v>76.7</v>
      </c>
    </row>
    <row r="184" spans="1:5">
      <c r="A184">
        <v>20</v>
      </c>
      <c r="B184" t="s">
        <v>401</v>
      </c>
      <c r="C184" t="s">
        <v>385</v>
      </c>
      <c r="D184" t="s">
        <v>412</v>
      </c>
      <c r="E184">
        <v>94</v>
      </c>
    </row>
    <row r="185" spans="1:5">
      <c r="A185">
        <v>20</v>
      </c>
      <c r="B185" t="s">
        <v>422</v>
      </c>
      <c r="C185" t="s">
        <v>385</v>
      </c>
      <c r="D185" t="s">
        <v>405</v>
      </c>
      <c r="E185">
        <v>59.6</v>
      </c>
    </row>
    <row r="186" spans="1:5">
      <c r="A186">
        <v>20</v>
      </c>
      <c r="B186" t="s">
        <v>422</v>
      </c>
      <c r="C186" t="s">
        <v>385</v>
      </c>
      <c r="D186" t="s">
        <v>406</v>
      </c>
      <c r="E186">
        <v>58.7</v>
      </c>
    </row>
    <row r="187" spans="1:5">
      <c r="A187">
        <v>20</v>
      </c>
      <c r="B187" t="s">
        <v>422</v>
      </c>
      <c r="C187" t="s">
        <v>385</v>
      </c>
      <c r="D187" t="s">
        <v>407</v>
      </c>
      <c r="E187">
        <v>55.4</v>
      </c>
    </row>
    <row r="188" spans="1:5">
      <c r="A188">
        <v>20</v>
      </c>
      <c r="B188" t="s">
        <v>422</v>
      </c>
      <c r="C188" t="s">
        <v>385</v>
      </c>
      <c r="D188" t="s">
        <v>409</v>
      </c>
      <c r="E188">
        <v>60.8</v>
      </c>
    </row>
    <row r="189" spans="1:5">
      <c r="A189">
        <v>20</v>
      </c>
      <c r="B189" t="s">
        <v>422</v>
      </c>
      <c r="C189" t="s">
        <v>385</v>
      </c>
      <c r="D189" t="s">
        <v>421</v>
      </c>
      <c r="E189">
        <v>44.2</v>
      </c>
    </row>
    <row r="190" spans="1:5">
      <c r="A190">
        <v>20</v>
      </c>
      <c r="B190" t="s">
        <v>422</v>
      </c>
      <c r="C190" t="s">
        <v>385</v>
      </c>
      <c r="D190" t="s">
        <v>412</v>
      </c>
      <c r="E190">
        <v>66</v>
      </c>
    </row>
    <row r="191" spans="1:5">
      <c r="A191">
        <v>21</v>
      </c>
      <c r="B191" t="s">
        <v>401</v>
      </c>
      <c r="C191" t="s">
        <v>379</v>
      </c>
      <c r="D191" t="s">
        <v>410</v>
      </c>
      <c r="E191">
        <v>99.7</v>
      </c>
    </row>
    <row r="192" spans="1:5">
      <c r="A192">
        <v>21</v>
      </c>
      <c r="B192" t="s">
        <v>401</v>
      </c>
      <c r="C192" t="s">
        <v>379</v>
      </c>
      <c r="D192" t="s">
        <v>405</v>
      </c>
      <c r="E192">
        <v>97</v>
      </c>
    </row>
    <row r="193" spans="1:5">
      <c r="A193">
        <v>21</v>
      </c>
      <c r="B193" t="s">
        <v>401</v>
      </c>
      <c r="C193" t="s">
        <v>379</v>
      </c>
      <c r="D193" t="s">
        <v>406</v>
      </c>
      <c r="E193">
        <v>84.3</v>
      </c>
    </row>
    <row r="194" spans="1:5">
      <c r="A194">
        <v>21</v>
      </c>
      <c r="B194" t="s">
        <v>401</v>
      </c>
      <c r="C194" t="s">
        <v>379</v>
      </c>
      <c r="D194" t="s">
        <v>407</v>
      </c>
      <c r="E194">
        <v>86.6</v>
      </c>
    </row>
    <row r="195" spans="1:5">
      <c r="A195">
        <v>21</v>
      </c>
      <c r="B195" t="s">
        <v>401</v>
      </c>
      <c r="C195" t="s">
        <v>379</v>
      </c>
      <c r="D195" t="s">
        <v>419</v>
      </c>
      <c r="E195">
        <v>92.9</v>
      </c>
    </row>
    <row r="196" spans="1:5">
      <c r="A196">
        <v>21</v>
      </c>
      <c r="B196" t="s">
        <v>401</v>
      </c>
      <c r="C196" t="s">
        <v>379</v>
      </c>
      <c r="D196" t="s">
        <v>420</v>
      </c>
      <c r="E196">
        <v>2.35</v>
      </c>
    </row>
    <row r="197" spans="1:5">
      <c r="A197">
        <v>21</v>
      </c>
      <c r="B197" t="s">
        <v>401</v>
      </c>
      <c r="C197" t="s">
        <v>379</v>
      </c>
      <c r="D197" t="s">
        <v>409</v>
      </c>
      <c r="E197">
        <v>96.6</v>
      </c>
    </row>
    <row r="198" spans="1:5">
      <c r="A198">
        <v>21</v>
      </c>
      <c r="B198" t="s">
        <v>401</v>
      </c>
      <c r="C198" t="s">
        <v>379</v>
      </c>
      <c r="D198" t="s">
        <v>421</v>
      </c>
      <c r="E198">
        <v>54.9</v>
      </c>
    </row>
    <row r="199" spans="1:5">
      <c r="A199">
        <v>21</v>
      </c>
      <c r="B199" t="s">
        <v>401</v>
      </c>
      <c r="C199" t="s">
        <v>379</v>
      </c>
      <c r="D199" t="s">
        <v>412</v>
      </c>
      <c r="E199">
        <v>83.5</v>
      </c>
    </row>
    <row r="200" spans="1:5">
      <c r="A200">
        <v>21</v>
      </c>
      <c r="B200" t="s">
        <v>422</v>
      </c>
      <c r="C200" t="s">
        <v>379</v>
      </c>
      <c r="D200" t="s">
        <v>410</v>
      </c>
      <c r="E200">
        <v>99.6</v>
      </c>
    </row>
    <row r="201" spans="1:5">
      <c r="A201">
        <v>21</v>
      </c>
      <c r="B201" t="s">
        <v>422</v>
      </c>
      <c r="C201" t="s">
        <v>379</v>
      </c>
      <c r="D201" t="s">
        <v>405</v>
      </c>
      <c r="E201">
        <v>29</v>
      </c>
    </row>
    <row r="202" spans="1:5">
      <c r="A202">
        <v>21</v>
      </c>
      <c r="B202" t="s">
        <v>422</v>
      </c>
      <c r="C202" t="s">
        <v>379</v>
      </c>
      <c r="D202" t="s">
        <v>406</v>
      </c>
      <c r="E202">
        <v>53.7</v>
      </c>
    </row>
    <row r="203" spans="1:5">
      <c r="A203">
        <v>21</v>
      </c>
      <c r="B203" t="s">
        <v>422</v>
      </c>
      <c r="C203" t="s">
        <v>379</v>
      </c>
      <c r="D203" t="s">
        <v>407</v>
      </c>
      <c r="E203">
        <v>18.899999999999999</v>
      </c>
    </row>
    <row r="204" spans="1:5">
      <c r="A204">
        <v>21</v>
      </c>
      <c r="B204" t="s">
        <v>422</v>
      </c>
      <c r="C204" t="s">
        <v>379</v>
      </c>
      <c r="D204" t="s">
        <v>409</v>
      </c>
      <c r="E204">
        <v>60</v>
      </c>
    </row>
    <row r="205" spans="1:5">
      <c r="A205">
        <v>21</v>
      </c>
      <c r="B205" t="s">
        <v>422</v>
      </c>
      <c r="C205" t="s">
        <v>379</v>
      </c>
      <c r="D205" t="s">
        <v>421</v>
      </c>
      <c r="E205">
        <v>19.3</v>
      </c>
    </row>
    <row r="206" spans="1:5">
      <c r="A206">
        <v>21</v>
      </c>
      <c r="B206" t="s">
        <v>422</v>
      </c>
      <c r="C206" t="s">
        <v>379</v>
      </c>
      <c r="D206" t="s">
        <v>412</v>
      </c>
      <c r="E206">
        <v>57.7</v>
      </c>
    </row>
    <row r="207" spans="1:5">
      <c r="A207">
        <v>22</v>
      </c>
      <c r="B207" t="s">
        <v>401</v>
      </c>
      <c r="C207" t="s">
        <v>379</v>
      </c>
      <c r="D207" t="s">
        <v>410</v>
      </c>
      <c r="E207">
        <v>99.7</v>
      </c>
    </row>
    <row r="208" spans="1:5">
      <c r="A208">
        <v>22</v>
      </c>
      <c r="B208" t="s">
        <v>401</v>
      </c>
      <c r="C208" t="s">
        <v>379</v>
      </c>
      <c r="D208" t="s">
        <v>405</v>
      </c>
      <c r="E208">
        <v>97.4</v>
      </c>
    </row>
    <row r="209" spans="1:5">
      <c r="A209">
        <v>22</v>
      </c>
      <c r="B209" t="s">
        <v>401</v>
      </c>
      <c r="C209" t="s">
        <v>379</v>
      </c>
      <c r="D209" t="s">
        <v>406</v>
      </c>
      <c r="E209">
        <v>94.6</v>
      </c>
    </row>
    <row r="210" spans="1:5">
      <c r="A210">
        <v>22</v>
      </c>
      <c r="B210" t="s">
        <v>401</v>
      </c>
      <c r="C210" t="s">
        <v>379</v>
      </c>
      <c r="D210" t="s">
        <v>407</v>
      </c>
      <c r="E210">
        <v>92.9</v>
      </c>
    </row>
    <row r="211" spans="1:5">
      <c r="A211">
        <v>22</v>
      </c>
      <c r="B211" t="s">
        <v>401</v>
      </c>
      <c r="C211" t="s">
        <v>379</v>
      </c>
      <c r="D211" t="s">
        <v>409</v>
      </c>
      <c r="E211">
        <v>97.5</v>
      </c>
    </row>
    <row r="212" spans="1:5">
      <c r="A212">
        <v>22</v>
      </c>
      <c r="B212" t="s">
        <v>401</v>
      </c>
      <c r="C212" t="s">
        <v>379</v>
      </c>
      <c r="D212" t="s">
        <v>410</v>
      </c>
      <c r="E212">
        <v>98.1</v>
      </c>
    </row>
    <row r="213" spans="1:5">
      <c r="A213">
        <v>22</v>
      </c>
      <c r="B213" t="s">
        <v>401</v>
      </c>
      <c r="C213" t="s">
        <v>379</v>
      </c>
      <c r="D213" t="s">
        <v>421</v>
      </c>
      <c r="E213">
        <v>62.5</v>
      </c>
    </row>
    <row r="214" spans="1:5">
      <c r="A214">
        <v>22</v>
      </c>
      <c r="B214" t="s">
        <v>401</v>
      </c>
      <c r="C214" t="s">
        <v>379</v>
      </c>
      <c r="D214" t="s">
        <v>412</v>
      </c>
      <c r="E214">
        <v>95.7</v>
      </c>
    </row>
    <row r="215" spans="1:5">
      <c r="A215">
        <v>22</v>
      </c>
      <c r="B215" t="s">
        <v>422</v>
      </c>
      <c r="C215" t="s">
        <v>379</v>
      </c>
      <c r="D215" t="s">
        <v>405</v>
      </c>
      <c r="E215">
        <v>22.6</v>
      </c>
    </row>
    <row r="216" spans="1:5">
      <c r="A216">
        <v>22</v>
      </c>
      <c r="B216" t="s">
        <v>422</v>
      </c>
      <c r="C216" t="s">
        <v>379</v>
      </c>
      <c r="D216" t="s">
        <v>406</v>
      </c>
      <c r="E216">
        <v>60.7</v>
      </c>
    </row>
    <row r="217" spans="1:5">
      <c r="A217">
        <v>22</v>
      </c>
      <c r="B217" t="s">
        <v>422</v>
      </c>
      <c r="C217" t="s">
        <v>379</v>
      </c>
      <c r="D217" t="s">
        <v>407</v>
      </c>
      <c r="E217">
        <v>24.6</v>
      </c>
    </row>
    <row r="218" spans="1:5">
      <c r="A218">
        <v>22</v>
      </c>
      <c r="B218" t="s">
        <v>422</v>
      </c>
      <c r="C218" t="s">
        <v>379</v>
      </c>
      <c r="D218" t="s">
        <v>409</v>
      </c>
      <c r="E218">
        <v>52.6</v>
      </c>
    </row>
    <row r="219" spans="1:5">
      <c r="A219">
        <v>22</v>
      </c>
      <c r="B219" t="s">
        <v>422</v>
      </c>
      <c r="C219" t="s">
        <v>379</v>
      </c>
      <c r="D219" t="s">
        <v>421</v>
      </c>
      <c r="E219">
        <v>14.1</v>
      </c>
    </row>
    <row r="220" spans="1:5">
      <c r="A220">
        <v>22</v>
      </c>
      <c r="B220" t="s">
        <v>422</v>
      </c>
      <c r="C220" t="s">
        <v>379</v>
      </c>
      <c r="D220" t="s">
        <v>412</v>
      </c>
      <c r="E220">
        <v>78</v>
      </c>
    </row>
    <row r="221" spans="1:5">
      <c r="A221">
        <v>22</v>
      </c>
      <c r="B221" t="s">
        <v>401</v>
      </c>
      <c r="C221" t="s">
        <v>379</v>
      </c>
      <c r="D221" t="s">
        <v>410</v>
      </c>
      <c r="E221">
        <v>99.5</v>
      </c>
    </row>
    <row r="222" spans="1:5">
      <c r="A222">
        <v>22</v>
      </c>
      <c r="B222" t="s">
        <v>401</v>
      </c>
      <c r="C222" t="s">
        <v>379</v>
      </c>
      <c r="D222" t="s">
        <v>410</v>
      </c>
      <c r="E222">
        <v>99.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Vivo</vt:lpstr>
      <vt:lpstr>InVitro</vt:lpstr>
    </vt:vector>
  </TitlesOfParts>
  <Company>University of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 Hensley-McBain</dc:creator>
  <cp:lastModifiedBy>Tiffany Hensley-McBain</cp:lastModifiedBy>
  <dcterms:created xsi:type="dcterms:W3CDTF">2018-03-13T16:08:30Z</dcterms:created>
  <dcterms:modified xsi:type="dcterms:W3CDTF">2018-12-28T13:36:57Z</dcterms:modified>
</cp:coreProperties>
</file>